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90" yWindow="4635" windowWidth="23070" windowHeight="4620" activeTab="6"/>
  </bookViews>
  <sheets>
    <sheet name="Domain" sheetId="2" r:id="rId1"/>
    <sheet name="Phylum" sheetId="3" r:id="rId2"/>
    <sheet name="Class" sheetId="4" r:id="rId3"/>
    <sheet name="Order" sheetId="5" r:id="rId4"/>
    <sheet name="Family" sheetId="6" r:id="rId5"/>
    <sheet name="Genus" sheetId="7" r:id="rId6"/>
    <sheet name="Species" sheetId="8" r:id="rId7"/>
  </sheets>
  <definedNames>
    <definedName name="_xlnm._FilterDatabase" localSheetId="1" hidden="1">Phylum!$A$4:$T$4</definedName>
  </definedNames>
  <calcPr calcId="145621"/>
</workbook>
</file>

<file path=xl/calcChain.xml><?xml version="1.0" encoding="utf-8"?>
<calcChain xmlns="http://schemas.openxmlformats.org/spreadsheetml/2006/main">
  <c r="A207" i="7" l="1"/>
  <c r="A7" i="4"/>
  <c r="A11" i="5"/>
  <c r="A5" i="2" l="1"/>
  <c r="A10" i="3"/>
  <c r="A7" i="3"/>
  <c r="A16" i="3"/>
  <c r="A12" i="3"/>
  <c r="A6" i="3"/>
  <c r="A14" i="3"/>
  <c r="A9" i="3"/>
  <c r="A8" i="3"/>
  <c r="A15" i="3"/>
  <c r="A13" i="3"/>
  <c r="A11" i="3"/>
  <c r="A5" i="3"/>
  <c r="A15" i="4"/>
  <c r="A16" i="4"/>
  <c r="A17" i="4"/>
  <c r="A8" i="4"/>
  <c r="A30" i="4"/>
  <c r="A23" i="4"/>
  <c r="A6" i="4"/>
  <c r="A25" i="4"/>
  <c r="A19" i="4"/>
  <c r="A22" i="4"/>
  <c r="A28" i="4"/>
  <c r="A21" i="4"/>
  <c r="A11" i="4"/>
  <c r="A14" i="4"/>
  <c r="A24" i="4"/>
  <c r="A10" i="4"/>
  <c r="A12" i="4"/>
  <c r="A27" i="4"/>
  <c r="A20" i="4"/>
  <c r="A29" i="4"/>
  <c r="A9" i="4"/>
  <c r="A13" i="4"/>
  <c r="A5" i="4"/>
  <c r="A26" i="4"/>
  <c r="A18" i="4"/>
  <c r="A21" i="5"/>
  <c r="A22" i="5"/>
  <c r="A24" i="5"/>
  <c r="A12" i="5"/>
  <c r="A52" i="5"/>
  <c r="A36" i="5"/>
  <c r="A8" i="5"/>
  <c r="A20" i="5"/>
  <c r="A44" i="5"/>
  <c r="A46" i="5"/>
  <c r="A26" i="5"/>
  <c r="A28" i="5"/>
  <c r="A43" i="5"/>
  <c r="A42" i="5"/>
  <c r="A49" i="5"/>
  <c r="A16" i="5"/>
  <c r="A29" i="5"/>
  <c r="A25" i="5"/>
  <c r="A15" i="5"/>
  <c r="A19" i="5"/>
  <c r="A6" i="5"/>
  <c r="A47" i="5"/>
  <c r="A14" i="5"/>
  <c r="A32" i="5"/>
  <c r="A7" i="5"/>
  <c r="A40" i="5"/>
  <c r="A50" i="5"/>
  <c r="A23" i="5"/>
  <c r="A41" i="5"/>
  <c r="A37" i="5"/>
  <c r="A45" i="5"/>
  <c r="A13" i="5"/>
  <c r="A38" i="5"/>
  <c r="A17" i="5"/>
  <c r="A51" i="5"/>
  <c r="A5" i="5"/>
  <c r="A27" i="5"/>
  <c r="A35" i="5"/>
  <c r="A18" i="5"/>
  <c r="A33" i="5"/>
  <c r="A31" i="5"/>
  <c r="A34" i="5"/>
  <c r="A10" i="5"/>
  <c r="A39" i="5"/>
  <c r="A48" i="5"/>
  <c r="A9" i="5"/>
  <c r="A30" i="5"/>
  <c r="A45" i="6"/>
  <c r="A50" i="6"/>
  <c r="A63" i="6"/>
  <c r="A25" i="6"/>
  <c r="A106" i="6"/>
  <c r="A62" i="6"/>
  <c r="A85" i="6"/>
  <c r="A46" i="6"/>
  <c r="A56" i="6"/>
  <c r="A60" i="6"/>
  <c r="A18" i="6"/>
  <c r="A55" i="6"/>
  <c r="A83" i="6"/>
  <c r="A96" i="6"/>
  <c r="A98" i="6"/>
  <c r="A59" i="6"/>
  <c r="A39" i="6"/>
  <c r="A26" i="6"/>
  <c r="A53" i="6"/>
  <c r="A22" i="6"/>
  <c r="A57" i="6"/>
  <c r="A36" i="6"/>
  <c r="A44" i="6"/>
  <c r="A24" i="6"/>
  <c r="A65" i="6"/>
  <c r="A40" i="6"/>
  <c r="A67" i="6"/>
  <c r="A38" i="6"/>
  <c r="A27" i="6"/>
  <c r="A103" i="6"/>
  <c r="A58" i="6"/>
  <c r="A42" i="6"/>
  <c r="A94" i="6"/>
  <c r="A95" i="6"/>
  <c r="A7" i="6"/>
  <c r="A52" i="6"/>
  <c r="A11" i="6"/>
  <c r="A14" i="6"/>
  <c r="A91" i="6"/>
  <c r="A70" i="6"/>
  <c r="A68" i="6"/>
  <c r="A31" i="6"/>
  <c r="A66" i="6"/>
  <c r="A102" i="6"/>
  <c r="A8" i="6"/>
  <c r="A79" i="6"/>
  <c r="A54" i="6"/>
  <c r="A73" i="6"/>
  <c r="A100" i="6"/>
  <c r="A86" i="6"/>
  <c r="A92" i="6"/>
  <c r="A20" i="6"/>
  <c r="A84" i="6"/>
  <c r="A29" i="6"/>
  <c r="A17" i="6"/>
  <c r="A80" i="6"/>
  <c r="A93" i="6"/>
  <c r="A13" i="6"/>
  <c r="A69" i="6"/>
  <c r="A76" i="6"/>
  <c r="A105" i="6"/>
  <c r="A90" i="6"/>
  <c r="A16" i="6"/>
  <c r="A19" i="6"/>
  <c r="A88" i="6"/>
  <c r="A64" i="6"/>
  <c r="A41" i="6"/>
  <c r="A99" i="6"/>
  <c r="A74" i="6"/>
  <c r="A23" i="6"/>
  <c r="A101" i="6"/>
  <c r="A28" i="6"/>
  <c r="A75" i="6"/>
  <c r="A81" i="6"/>
  <c r="A15" i="6"/>
  <c r="A49" i="6"/>
  <c r="A10" i="6"/>
  <c r="A97" i="6"/>
  <c r="A47" i="6"/>
  <c r="A35" i="6"/>
  <c r="A48" i="6"/>
  <c r="A104" i="6"/>
  <c r="A32" i="6"/>
  <c r="A33" i="6"/>
  <c r="A51" i="6"/>
  <c r="A71" i="6"/>
  <c r="A82" i="6"/>
  <c r="A87" i="6"/>
  <c r="A89" i="6"/>
  <c r="A21" i="6"/>
  <c r="A5" i="6"/>
  <c r="A34" i="6"/>
  <c r="A9" i="6"/>
  <c r="A37" i="6"/>
  <c r="A30" i="6"/>
  <c r="A78" i="6"/>
  <c r="A12" i="6"/>
  <c r="A6" i="6"/>
  <c r="A72" i="6"/>
  <c r="A77" i="6"/>
  <c r="A43" i="6"/>
  <c r="A61" i="6"/>
  <c r="A78" i="7"/>
  <c r="A89" i="7"/>
  <c r="A140" i="7"/>
  <c r="A44" i="7"/>
  <c r="A136" i="7"/>
  <c r="A182" i="7"/>
  <c r="A81" i="7"/>
  <c r="A119" i="7"/>
  <c r="A133" i="7"/>
  <c r="A49" i="7"/>
  <c r="A101" i="7"/>
  <c r="A26" i="7"/>
  <c r="A104" i="7"/>
  <c r="A88" i="7"/>
  <c r="A80" i="7"/>
  <c r="A31" i="7"/>
  <c r="A30" i="7"/>
  <c r="A112" i="7"/>
  <c r="A116" i="7"/>
  <c r="A92" i="7"/>
  <c r="A195" i="7"/>
  <c r="A174" i="7"/>
  <c r="A200" i="7"/>
  <c r="A126" i="7"/>
  <c r="A85" i="7"/>
  <c r="A51" i="7"/>
  <c r="A97" i="7"/>
  <c r="A70" i="7"/>
  <c r="A141" i="7"/>
  <c r="A40" i="7"/>
  <c r="A175" i="7"/>
  <c r="A77" i="7"/>
  <c r="A144" i="7"/>
  <c r="A43" i="7"/>
  <c r="A120" i="7"/>
  <c r="A100" i="7"/>
  <c r="A47" i="7"/>
  <c r="A110" i="7"/>
  <c r="A36" i="7"/>
  <c r="A63" i="7"/>
  <c r="A128" i="7"/>
  <c r="A67" i="7"/>
  <c r="A146" i="7"/>
  <c r="A72" i="7"/>
  <c r="A66" i="7"/>
  <c r="A204" i="7"/>
  <c r="A53" i="7"/>
  <c r="A74" i="7"/>
  <c r="A64" i="7"/>
  <c r="A193" i="7"/>
  <c r="A123" i="7"/>
  <c r="A32" i="7"/>
  <c r="A194" i="7"/>
  <c r="A34" i="7"/>
  <c r="A107" i="7"/>
  <c r="A196" i="7"/>
  <c r="A7" i="7"/>
  <c r="A42" i="7"/>
  <c r="A71" i="7"/>
  <c r="A183" i="7"/>
  <c r="A151" i="7"/>
  <c r="A38" i="7"/>
  <c r="A161" i="7"/>
  <c r="A153" i="7"/>
  <c r="A65" i="7"/>
  <c r="A21" i="7"/>
  <c r="A84" i="7"/>
  <c r="A86" i="7"/>
  <c r="A109" i="7"/>
  <c r="A162" i="7"/>
  <c r="A113" i="7"/>
  <c r="A13" i="7"/>
  <c r="A169" i="7"/>
  <c r="A22" i="7"/>
  <c r="A167" i="7"/>
  <c r="A134" i="7"/>
  <c r="A189" i="7"/>
  <c r="A206" i="7"/>
  <c r="A11" i="7"/>
  <c r="A164" i="7"/>
  <c r="A115" i="7"/>
  <c r="A170" i="7"/>
  <c r="A122" i="7"/>
  <c r="A121" i="7"/>
  <c r="A157" i="7"/>
  <c r="A186" i="7"/>
  <c r="A139" i="7"/>
  <c r="A118" i="7"/>
  <c r="A98" i="7"/>
  <c r="A52" i="7"/>
  <c r="A58" i="7"/>
  <c r="A59" i="7"/>
  <c r="A82" i="7"/>
  <c r="A12" i="7"/>
  <c r="A178" i="7"/>
  <c r="A16" i="7"/>
  <c r="A20" i="7"/>
  <c r="A172" i="7"/>
  <c r="A105" i="7"/>
  <c r="A166" i="7"/>
  <c r="A145" i="7"/>
  <c r="A39" i="7"/>
  <c r="A106" i="7"/>
  <c r="A14" i="7"/>
  <c r="A160" i="7"/>
  <c r="A129" i="7"/>
  <c r="A184" i="7"/>
  <c r="A68" i="7"/>
  <c r="A142" i="7"/>
  <c r="A171" i="7"/>
  <c r="A199" i="7"/>
  <c r="A135" i="7"/>
  <c r="A117" i="7"/>
  <c r="A91" i="7"/>
  <c r="A132" i="7"/>
  <c r="A33" i="7"/>
  <c r="A96" i="7"/>
  <c r="A56" i="7"/>
  <c r="A41" i="7"/>
  <c r="A28" i="7"/>
  <c r="A60" i="7"/>
  <c r="A203" i="7"/>
  <c r="A48" i="7"/>
  <c r="A158" i="7"/>
  <c r="A149" i="7"/>
  <c r="A10" i="7"/>
  <c r="A62" i="7"/>
  <c r="A94" i="7"/>
  <c r="A6" i="7"/>
  <c r="A202" i="7"/>
  <c r="A192" i="7"/>
  <c r="A148" i="7"/>
  <c r="A87" i="7"/>
  <c r="A179" i="7"/>
  <c r="A18" i="7"/>
  <c r="A154" i="7"/>
  <c r="A191" i="7"/>
  <c r="A17" i="7"/>
  <c r="A9" i="7"/>
  <c r="A73" i="7"/>
  <c r="A155" i="7"/>
  <c r="A93" i="7"/>
  <c r="A111" i="7"/>
  <c r="A173" i="7"/>
  <c r="A187" i="7"/>
  <c r="A69" i="7"/>
  <c r="A137" i="7"/>
  <c r="A90" i="7"/>
  <c r="A176" i="7"/>
  <c r="A29" i="7"/>
  <c r="A205" i="7"/>
  <c r="A147" i="7"/>
  <c r="A15" i="7"/>
  <c r="A57" i="7"/>
  <c r="A156" i="7"/>
  <c r="A181" i="7"/>
  <c r="A185" i="7"/>
  <c r="A45" i="7"/>
  <c r="A180" i="7"/>
  <c r="A102" i="7"/>
  <c r="A201" i="7"/>
  <c r="A131" i="7"/>
  <c r="A152" i="7"/>
  <c r="A103" i="7"/>
  <c r="A197" i="7"/>
  <c r="A143" i="7"/>
  <c r="A23" i="7"/>
  <c r="A159" i="7"/>
  <c r="A55" i="7"/>
  <c r="A130" i="7"/>
  <c r="A24" i="7"/>
  <c r="A61" i="7"/>
  <c r="A108" i="7"/>
  <c r="A50" i="7"/>
  <c r="A54" i="7"/>
  <c r="A37" i="7"/>
  <c r="A125" i="7"/>
  <c r="A76" i="7"/>
  <c r="A114" i="7"/>
  <c r="A163" i="7"/>
  <c r="A190" i="7"/>
  <c r="A35" i="7"/>
  <c r="A177" i="7"/>
  <c r="A25" i="7"/>
  <c r="A19" i="7"/>
  <c r="A150" i="7"/>
  <c r="A124" i="7"/>
  <c r="A27" i="7"/>
  <c r="A46" i="7"/>
  <c r="A165" i="7"/>
  <c r="A95" i="7"/>
  <c r="A127" i="7"/>
  <c r="A188" i="7"/>
  <c r="A75" i="7"/>
  <c r="A83" i="7"/>
  <c r="A138" i="7"/>
  <c r="A168" i="7"/>
  <c r="A8" i="7"/>
  <c r="A79" i="7"/>
  <c r="A5" i="7"/>
  <c r="A99" i="7"/>
  <c r="A198" i="7"/>
  <c r="A193" i="8" l="1"/>
  <c r="A330" i="8"/>
  <c r="A601" i="8"/>
  <c r="A194" i="8"/>
  <c r="A96" i="8"/>
  <c r="A776" i="8"/>
  <c r="A191" i="8"/>
  <c r="A197" i="8"/>
  <c r="A682" i="8"/>
  <c r="A218" i="8"/>
  <c r="A249" i="8"/>
  <c r="A581" i="8"/>
  <c r="A310" i="8"/>
  <c r="A205" i="8"/>
  <c r="A103" i="8"/>
  <c r="A207" i="8"/>
  <c r="A458" i="8"/>
  <c r="A588" i="8"/>
  <c r="A184" i="8"/>
  <c r="A46" i="8"/>
  <c r="A281" i="8"/>
  <c r="A297" i="8"/>
  <c r="A534" i="8"/>
  <c r="A295" i="8"/>
  <c r="A826" i="8"/>
  <c r="A266" i="8"/>
  <c r="A527" i="8"/>
  <c r="A576" i="8"/>
  <c r="A234" i="8"/>
  <c r="A405" i="8"/>
  <c r="A284" i="8"/>
  <c r="A379" i="8"/>
  <c r="A270" i="8"/>
  <c r="A215" i="8"/>
  <c r="A51" i="8"/>
  <c r="A321" i="8"/>
  <c r="A577" i="8"/>
  <c r="A344" i="8"/>
  <c r="A300" i="8"/>
  <c r="A53" i="8"/>
  <c r="A396" i="8"/>
  <c r="A590" i="8"/>
  <c r="A217" i="8"/>
  <c r="A427" i="8"/>
  <c r="A466" i="8"/>
  <c r="A454" i="8"/>
  <c r="A210" i="8"/>
  <c r="A302" i="8"/>
  <c r="A385" i="8"/>
  <c r="A574" i="8"/>
  <c r="A469" i="8"/>
  <c r="A359" i="8"/>
  <c r="A525" i="8"/>
  <c r="A579" i="8"/>
  <c r="A578" i="8"/>
  <c r="A712" i="8"/>
  <c r="A562" i="8"/>
  <c r="A245" i="8"/>
  <c r="A269" i="8"/>
  <c r="A320" i="8"/>
  <c r="A436" i="8"/>
  <c r="A482" i="8"/>
  <c r="A450" i="8"/>
  <c r="A723" i="8"/>
  <c r="A390" i="8"/>
  <c r="A317" i="8"/>
  <c r="A283" i="8"/>
  <c r="A315" i="8"/>
  <c r="A566" i="8"/>
  <c r="A763" i="8"/>
  <c r="A445" i="8"/>
  <c r="A246" i="8"/>
  <c r="A294" i="8"/>
  <c r="A231" i="8"/>
  <c r="A305" i="8"/>
  <c r="A237" i="8"/>
  <c r="A408" i="8"/>
  <c r="A118" i="8"/>
  <c r="A375" i="8"/>
  <c r="A322" i="8"/>
  <c r="A671" i="8"/>
  <c r="A582" i="8"/>
  <c r="A536" i="8"/>
  <c r="A188" i="8"/>
  <c r="A220" i="8"/>
  <c r="A319" i="8"/>
  <c r="A95" i="8"/>
  <c r="A311" i="8"/>
  <c r="A303" i="8"/>
  <c r="A206" i="8"/>
  <c r="A160" i="8"/>
  <c r="A222" i="8"/>
  <c r="A395" i="8"/>
  <c r="A54" i="8"/>
  <c r="A572" i="8"/>
  <c r="A668" i="8"/>
  <c r="A377" i="8"/>
  <c r="A800" i="8"/>
  <c r="A351" i="8"/>
  <c r="A673" i="8"/>
  <c r="A100" i="8"/>
  <c r="A94" i="8"/>
  <c r="A453" i="8"/>
  <c r="A468" i="8"/>
  <c r="A180" i="8"/>
  <c r="A515" i="8"/>
  <c r="A224" i="8"/>
  <c r="A434" i="8"/>
  <c r="A253" i="8"/>
  <c r="A456" i="8"/>
  <c r="A447" i="8"/>
  <c r="A312" i="8"/>
  <c r="A316" i="8"/>
  <c r="A488" i="8"/>
  <c r="A204" i="8"/>
  <c r="A782" i="8"/>
  <c r="A278" i="8"/>
  <c r="A761" i="8"/>
  <c r="A84" i="8"/>
  <c r="A239" i="8"/>
  <c r="A781" i="8"/>
  <c r="A617" i="8"/>
  <c r="A506" i="8"/>
  <c r="A623" i="8"/>
  <c r="A148" i="8"/>
  <c r="A71" i="8"/>
  <c r="A606" i="8"/>
  <c r="A318" i="8"/>
  <c r="A198" i="8"/>
  <c r="A831" i="8"/>
  <c r="A511" i="8"/>
  <c r="A64" i="8"/>
  <c r="A422" i="8"/>
  <c r="A153" i="8"/>
  <c r="A265" i="8"/>
  <c r="A335" i="8"/>
  <c r="A541" i="8"/>
  <c r="A173" i="8"/>
  <c r="A187" i="8"/>
  <c r="A785" i="8"/>
  <c r="A150" i="8"/>
  <c r="A512" i="8"/>
  <c r="A274" i="8"/>
  <c r="A304" i="8"/>
  <c r="A164" i="8"/>
  <c r="A402" i="8"/>
  <c r="A255" i="8"/>
  <c r="A510" i="8"/>
  <c r="A492" i="8"/>
  <c r="A729" i="8"/>
  <c r="A713" i="8"/>
  <c r="A569" i="8"/>
  <c r="A185" i="8"/>
  <c r="A575" i="8"/>
  <c r="A55" i="8"/>
  <c r="A591" i="8"/>
  <c r="A176" i="8"/>
  <c r="A57" i="8"/>
  <c r="A451" i="8"/>
  <c r="A152" i="8"/>
  <c r="A798" i="8"/>
  <c r="A523" i="8"/>
  <c r="A610" i="8"/>
  <c r="A708" i="8"/>
  <c r="A115" i="8"/>
  <c r="A571" i="8"/>
  <c r="A183" i="8"/>
  <c r="A602" i="8"/>
  <c r="A293" i="8"/>
  <c r="A190" i="8"/>
  <c r="A806" i="8"/>
  <c r="A505" i="8"/>
  <c r="A257" i="8"/>
  <c r="A418" i="8"/>
  <c r="A544" i="8"/>
  <c r="A186" i="8"/>
  <c r="A721" i="8"/>
  <c r="A301" i="8"/>
  <c r="A130" i="8"/>
  <c r="A437" i="8"/>
  <c r="A607" i="8"/>
  <c r="A755" i="8"/>
  <c r="A489" i="8"/>
  <c r="A710" i="8"/>
  <c r="A291" i="8"/>
  <c r="A439" i="8"/>
  <c r="A675" i="8"/>
  <c r="A463" i="8"/>
  <c r="A645" i="8"/>
  <c r="A770" i="8"/>
  <c r="A30" i="8"/>
  <c r="A196" i="8"/>
  <c r="A778" i="8"/>
  <c r="A131" i="8"/>
  <c r="A314" i="8"/>
  <c r="A271" i="8"/>
  <c r="A507" i="8"/>
  <c r="A499" i="8"/>
  <c r="A631" i="8"/>
  <c r="A21" i="8"/>
  <c r="A550" i="8"/>
  <c r="A364" i="8"/>
  <c r="A815" i="8"/>
  <c r="A63" i="8"/>
  <c r="A397" i="8"/>
  <c r="A694" i="8"/>
  <c r="A20" i="8"/>
  <c r="A465" i="8"/>
  <c r="A417" i="8"/>
  <c r="A641" i="8"/>
  <c r="A642" i="8"/>
  <c r="A539" i="8"/>
  <c r="A97" i="8"/>
  <c r="A455" i="8"/>
  <c r="A460" i="8"/>
  <c r="A433" i="8"/>
  <c r="A201" i="8"/>
  <c r="A487" i="8"/>
  <c r="A748" i="8"/>
  <c r="A40" i="8"/>
  <c r="A275" i="8"/>
  <c r="A730" i="8"/>
  <c r="A228" i="8"/>
  <c r="A743" i="8"/>
  <c r="A11" i="8"/>
  <c r="A555" i="8"/>
  <c r="A538" i="8"/>
  <c r="A698" i="8"/>
  <c r="A557" i="8"/>
  <c r="A76" i="8"/>
  <c r="A589" i="8"/>
  <c r="A472" i="8"/>
  <c r="A684" i="8"/>
  <c r="A494" i="8"/>
  <c r="A324" i="8"/>
  <c r="A69" i="8"/>
  <c r="A762" i="8"/>
  <c r="A471" i="8"/>
  <c r="A663" i="8"/>
  <c r="A353" i="8"/>
  <c r="A105" i="8"/>
  <c r="A476" i="8"/>
  <c r="A252" i="8"/>
  <c r="A367" i="8"/>
  <c r="A788" i="8"/>
  <c r="A256" i="8"/>
  <c r="A254" i="8"/>
  <c r="A328" i="8"/>
  <c r="A735" i="8"/>
  <c r="A739" i="8"/>
  <c r="A82" i="8"/>
  <c r="A369" i="8"/>
  <c r="A391" i="8"/>
  <c r="A731" i="8"/>
  <c r="A247" i="8"/>
  <c r="A101" i="8"/>
  <c r="A42" i="8"/>
  <c r="A50" i="8"/>
  <c r="A261" i="8"/>
  <c r="A307" i="8"/>
  <c r="A6" i="8"/>
  <c r="A715" i="8"/>
  <c r="A410" i="8"/>
  <c r="A656" i="8"/>
  <c r="A540" i="8"/>
  <c r="A817" i="8"/>
  <c r="A441" i="8"/>
  <c r="A15" i="8"/>
  <c r="A348" i="8"/>
  <c r="A61" i="8"/>
  <c r="A462" i="8"/>
  <c r="A374" i="8"/>
  <c r="A339" i="8"/>
  <c r="A752" i="8"/>
  <c r="A636" i="8"/>
  <c r="A672" i="8"/>
  <c r="A38" i="8"/>
  <c r="A394" i="8"/>
  <c r="A821" i="8"/>
  <c r="A660" i="8"/>
  <c r="A773" i="8"/>
  <c r="A47" i="8"/>
  <c r="A122" i="8"/>
  <c r="A306" i="8"/>
  <c r="A74" i="8"/>
  <c r="A104" i="8"/>
  <c r="A139" i="8"/>
  <c r="A491" i="8"/>
  <c r="A643" i="8"/>
  <c r="A43" i="8"/>
  <c r="A452" i="8"/>
  <c r="A75" i="8"/>
  <c r="A767" i="8"/>
  <c r="A756" i="8"/>
  <c r="A738" i="8"/>
  <c r="A807" i="8"/>
  <c r="A728" i="8"/>
  <c r="A77" i="8"/>
  <c r="A208" i="8"/>
  <c r="A633" i="8"/>
  <c r="A640" i="8"/>
  <c r="A373" i="8"/>
  <c r="A799" i="8"/>
  <c r="A230" i="8"/>
  <c r="A475" i="8"/>
  <c r="A583" i="8"/>
  <c r="A34" i="8"/>
  <c r="A136" i="8"/>
  <c r="A117" i="8"/>
  <c r="A650" i="8"/>
  <c r="A727" i="8"/>
  <c r="A490" i="8"/>
  <c r="A81" i="8"/>
  <c r="A796" i="8"/>
  <c r="A804" i="8"/>
  <c r="A426" i="8"/>
  <c r="A593" i="8"/>
  <c r="A121" i="8"/>
  <c r="A459" i="8"/>
  <c r="A309" i="8"/>
  <c r="A711" i="8"/>
  <c r="A17" i="8"/>
  <c r="A174" i="8"/>
  <c r="A79" i="8"/>
  <c r="A592" i="8"/>
  <c r="A556" i="8"/>
  <c r="A664" i="8"/>
  <c r="A167" i="8"/>
  <c r="A124" i="8"/>
  <c r="A326" i="8"/>
  <c r="A608" i="8"/>
  <c r="A78" i="8"/>
  <c r="A629" i="8"/>
  <c r="A829" i="8"/>
  <c r="A85" i="8"/>
  <c r="A554" i="8"/>
  <c r="A199" i="8"/>
  <c r="A285" i="8"/>
  <c r="A290" i="8"/>
  <c r="A119" i="8"/>
  <c r="A154" i="8"/>
  <c r="A171" i="8"/>
  <c r="A32" i="8"/>
  <c r="A73" i="8"/>
  <c r="A522" i="8"/>
  <c r="A632" i="8"/>
  <c r="A365" i="8"/>
  <c r="A818" i="8"/>
  <c r="A337" i="8"/>
  <c r="A59" i="8"/>
  <c r="A175" i="8"/>
  <c r="A362" i="8"/>
  <c r="A151" i="8"/>
  <c r="A31" i="8"/>
  <c r="A740" i="8"/>
  <c r="A398" i="8"/>
  <c r="A467" i="8"/>
  <c r="A543" i="8"/>
  <c r="A140" i="8"/>
  <c r="A780" i="8"/>
  <c r="A299" i="8"/>
  <c r="A141" i="8"/>
  <c r="A753" i="8"/>
  <c r="A179" i="8"/>
  <c r="A181" i="8"/>
  <c r="A219" i="8"/>
  <c r="A719" i="8"/>
  <c r="A192" i="8"/>
  <c r="A149" i="8"/>
  <c r="A343" i="8"/>
  <c r="A810" i="8"/>
  <c r="A758" i="8"/>
  <c r="A502" i="8"/>
  <c r="A400" i="8"/>
  <c r="A774" i="8"/>
  <c r="A356" i="8"/>
  <c r="A155" i="8"/>
  <c r="A789" i="8"/>
  <c r="A678" i="8"/>
  <c r="A438" i="8"/>
  <c r="A241" i="8"/>
  <c r="A345" i="8"/>
  <c r="A226" i="8"/>
  <c r="A432" i="8"/>
  <c r="A340" i="8"/>
  <c r="A264" i="8"/>
  <c r="A114" i="8"/>
  <c r="A691" i="8"/>
  <c r="A764" i="8"/>
  <c r="A331" i="8"/>
  <c r="A143" i="8"/>
  <c r="A262" i="8"/>
  <c r="A787" i="8"/>
  <c r="A813" i="8"/>
  <c r="A45" i="8"/>
  <c r="A509" i="8"/>
  <c r="A163" i="8"/>
  <c r="A783" i="8"/>
  <c r="A470" i="8"/>
  <c r="A354" i="8"/>
  <c r="A157" i="8"/>
  <c r="A414" i="8"/>
  <c r="A83" i="8"/>
  <c r="A420" i="8"/>
  <c r="A29" i="8"/>
  <c r="A37" i="8"/>
  <c r="A689" i="8"/>
  <c r="A697" i="8"/>
  <c r="A366" i="8"/>
  <c r="A646" i="8"/>
  <c r="A107" i="8"/>
  <c r="A72" i="8"/>
  <c r="A126" i="8"/>
  <c r="A657" i="8"/>
  <c r="A565" i="8"/>
  <c r="A704" i="8"/>
  <c r="A647" i="8"/>
  <c r="A360" i="8"/>
  <c r="A388" i="8"/>
  <c r="A823" i="8"/>
  <c r="A35" i="8"/>
  <c r="A346" i="8"/>
  <c r="A403" i="8"/>
  <c r="A707" i="8"/>
  <c r="A681" i="8"/>
  <c r="A92" i="8"/>
  <c r="A530" i="8"/>
  <c r="A203" i="8"/>
  <c r="A98" i="8"/>
  <c r="A685" i="8"/>
  <c r="A425" i="8"/>
  <c r="A221" i="8"/>
  <c r="A381" i="8"/>
  <c r="A112" i="8"/>
  <c r="A156" i="8"/>
  <c r="A268" i="8"/>
  <c r="A267" i="8"/>
  <c r="A144" i="8"/>
  <c r="A327" i="8"/>
  <c r="A146" i="8"/>
  <c r="A705" i="8"/>
  <c r="A604" i="8"/>
  <c r="A586" i="8"/>
  <c r="A683" i="8"/>
  <c r="A214" i="8"/>
  <c r="A200" i="8"/>
  <c r="A722" i="8"/>
  <c r="A333" i="8"/>
  <c r="A24" i="8"/>
  <c r="A634" i="8"/>
  <c r="A80" i="8"/>
  <c r="A620" i="8"/>
  <c r="A501" i="8"/>
  <c r="A113" i="8"/>
  <c r="A514" i="8"/>
  <c r="A670" i="8"/>
  <c r="A99" i="8"/>
  <c r="A376" i="8"/>
  <c r="A635" i="8"/>
  <c r="A797" i="8"/>
  <c r="A195" i="8"/>
  <c r="A791" i="8"/>
  <c r="A777" i="8"/>
  <c r="A741" i="8"/>
  <c r="A393" i="8"/>
  <c r="A9" i="8"/>
  <c r="A132" i="8"/>
  <c r="A680" i="8"/>
  <c r="A382" i="8"/>
  <c r="A296" i="8"/>
  <c r="A519" i="8"/>
  <c r="A658" i="8"/>
  <c r="A389" i="8"/>
  <c r="A352" i="8"/>
  <c r="A428" i="8"/>
  <c r="A498" i="8"/>
  <c r="A372" i="8"/>
  <c r="A733" i="8"/>
  <c r="A355" i="8"/>
  <c r="A625" i="8"/>
  <c r="A212" i="8"/>
  <c r="A580" i="8"/>
  <c r="A618" i="8"/>
  <c r="A474" i="8"/>
  <c r="A737" i="8"/>
  <c r="A404" i="8"/>
  <c r="A661" i="8"/>
  <c r="A732" i="8"/>
  <c r="A378" i="8"/>
  <c r="A244" i="8"/>
  <c r="A165" i="8"/>
  <c r="A102" i="8"/>
  <c r="A724" i="8"/>
  <c r="A695" i="8"/>
  <c r="A273" i="8"/>
  <c r="A814" i="8"/>
  <c r="A560" i="8"/>
  <c r="A87" i="8"/>
  <c r="A828" i="8"/>
  <c r="A412" i="8"/>
  <c r="A751" i="8"/>
  <c r="A392" i="8"/>
  <c r="A786" i="8"/>
  <c r="A551" i="8"/>
  <c r="A14" i="8"/>
  <c r="A495" i="8"/>
  <c r="A323" i="8"/>
  <c r="A496" i="8"/>
  <c r="A260" i="8"/>
  <c r="A760" i="8"/>
  <c r="A308" i="8"/>
  <c r="A350" i="8"/>
  <c r="A638" i="8"/>
  <c r="A357" i="8"/>
  <c r="A518" i="8"/>
  <c r="A401" i="8"/>
  <c r="A158" i="8"/>
  <c r="A644" i="8"/>
  <c r="A531" i="8"/>
  <c r="A497" i="8"/>
  <c r="A111" i="8"/>
  <c r="A552" i="8"/>
  <c r="A60" i="8"/>
  <c r="A368" i="8"/>
  <c r="A669" i="8"/>
  <c r="A609" i="8"/>
  <c r="A802" i="8"/>
  <c r="A461" i="8"/>
  <c r="A598" i="8"/>
  <c r="A287" i="8"/>
  <c r="A784" i="8"/>
  <c r="A169" i="8"/>
  <c r="A765" i="8"/>
  <c r="A605" i="8"/>
  <c r="A216" i="8"/>
  <c r="A444" i="8"/>
  <c r="A329" i="8"/>
  <c r="A282" i="8"/>
  <c r="A446" i="8"/>
  <c r="A49" i="8"/>
  <c r="A611" i="8"/>
  <c r="A666" i="8"/>
  <c r="A233" i="8"/>
  <c r="A718" i="8"/>
  <c r="A334" i="8"/>
  <c r="A134" i="8"/>
  <c r="A423" i="8"/>
  <c r="A567" i="8"/>
  <c r="A12" i="8"/>
  <c r="A546" i="8"/>
  <c r="A754" i="8"/>
  <c r="A667" i="8"/>
  <c r="A399" i="8"/>
  <c r="A23" i="8"/>
  <c r="A528" i="8"/>
  <c r="A202" i="8"/>
  <c r="A232" i="8"/>
  <c r="A759" i="8"/>
  <c r="A613" i="8"/>
  <c r="A145" i="8"/>
  <c r="A749" i="8"/>
  <c r="A370" i="8"/>
  <c r="A744" i="8"/>
  <c r="A406" i="8"/>
  <c r="A795" i="8"/>
  <c r="A717" i="8"/>
  <c r="A429" i="8"/>
  <c r="A383" i="8"/>
  <c r="A48" i="8"/>
  <c r="A819" i="8"/>
  <c r="A549" i="8"/>
  <c r="A808" i="8"/>
  <c r="A70" i="8"/>
  <c r="A68" i="8"/>
  <c r="A677" i="8"/>
  <c r="A654" i="8"/>
  <c r="A36" i="8"/>
  <c r="A62" i="8"/>
  <c r="A108" i="8"/>
  <c r="A26" i="8"/>
  <c r="A5" i="8"/>
  <c r="A768" i="8"/>
  <c r="A129" i="8"/>
  <c r="A177" i="8"/>
  <c r="A648" i="8"/>
  <c r="A584" i="8"/>
  <c r="A709" i="8"/>
  <c r="A742" i="8"/>
  <c r="A652" i="8"/>
  <c r="A559" i="8"/>
  <c r="A387" i="8"/>
  <c r="A443" i="8"/>
  <c r="A481" i="8"/>
  <c r="A440" i="8"/>
  <c r="A421" i="8"/>
  <c r="A10" i="8"/>
  <c r="A493" i="8"/>
  <c r="A825" i="8"/>
  <c r="A259" i="8"/>
  <c r="A223" i="8"/>
  <c r="A65" i="8"/>
  <c r="A258" i="8"/>
  <c r="A596" i="8"/>
  <c r="A626" i="8"/>
  <c r="A747" i="8"/>
  <c r="A120" i="8"/>
  <c r="A109" i="8"/>
  <c r="A27" i="8"/>
  <c r="A558" i="8"/>
  <c r="A679" i="8"/>
  <c r="A58" i="8"/>
  <c r="A298" i="8"/>
  <c r="A424" i="8"/>
  <c r="A125" i="8"/>
  <c r="A687" i="8"/>
  <c r="A213" i="8"/>
  <c r="A805" i="8"/>
  <c r="A619" i="8"/>
  <c r="A615" i="8"/>
  <c r="A616" i="8"/>
  <c r="A792" i="8"/>
  <c r="A431" i="8"/>
  <c r="A39" i="8"/>
  <c r="A484" i="8"/>
  <c r="A19" i="8"/>
  <c r="A513" i="8"/>
  <c r="A142" i="8"/>
  <c r="A801" i="8"/>
  <c r="A639" i="8"/>
  <c r="A263" i="8"/>
  <c r="A209" i="8"/>
  <c r="A766" i="8"/>
  <c r="A13" i="8"/>
  <c r="A830" i="8"/>
  <c r="A93" i="8"/>
  <c r="A123" i="8"/>
  <c r="A621" i="8"/>
  <c r="A548" i="8"/>
  <c r="A585" i="8"/>
  <c r="A485" i="8"/>
  <c r="A243" i="8"/>
  <c r="A286" i="8"/>
  <c r="A702" i="8"/>
  <c r="A159" i="8"/>
  <c r="A86" i="8"/>
  <c r="A22" i="8"/>
  <c r="A779" i="8"/>
  <c r="A127" i="8"/>
  <c r="A128" i="8"/>
  <c r="A66" i="8"/>
  <c r="A41" i="8"/>
  <c r="A248" i="8"/>
  <c r="A535" i="8"/>
  <c r="A419" i="8"/>
  <c r="A349" i="8"/>
  <c r="A537" i="8"/>
  <c r="A240" i="8"/>
  <c r="A413" i="8"/>
  <c r="A88" i="8"/>
  <c r="A44" i="8"/>
  <c r="A464" i="8"/>
  <c r="A479" i="8"/>
  <c r="A563" i="8"/>
  <c r="A824" i="8"/>
  <c r="A809" i="8"/>
  <c r="A811" i="8"/>
  <c r="A662" i="8"/>
  <c r="A653" i="8"/>
  <c r="A280" i="8"/>
  <c r="A172" i="8"/>
  <c r="A693" i="8"/>
  <c r="A622" i="8"/>
  <c r="A288" i="8"/>
  <c r="A659" i="8"/>
  <c r="A477" i="8"/>
  <c r="A726" i="8"/>
  <c r="A699" i="8"/>
  <c r="A407" i="8"/>
  <c r="A289" i="8"/>
  <c r="A67" i="8"/>
  <c r="A363" i="8"/>
  <c r="A628" i="8"/>
  <c r="A483" i="8"/>
  <c r="A28" i="8"/>
  <c r="A227" i="8"/>
  <c r="A161" i="8"/>
  <c r="A16" i="8"/>
  <c r="A720" i="8"/>
  <c r="A478" i="8"/>
  <c r="A775" i="8"/>
  <c r="A520" i="8"/>
  <c r="A170" i="8"/>
  <c r="A430" i="8"/>
  <c r="A313" i="8"/>
  <c r="A225" i="8"/>
  <c r="A361" i="8"/>
  <c r="A573" i="8"/>
  <c r="A242" i="8"/>
  <c r="A542" i="8"/>
  <c r="A651" i="8"/>
  <c r="A599" i="8"/>
  <c r="A790" i="8"/>
  <c r="A734" i="8"/>
  <c r="A292" i="8"/>
  <c r="A532" i="8"/>
  <c r="A587" i="8"/>
  <c r="A168" i="8"/>
  <c r="A7" i="8"/>
  <c r="A473" i="8"/>
  <c r="A564" i="8"/>
  <c r="A553" i="8"/>
  <c r="A612" i="8"/>
  <c r="A521" i="8"/>
  <c r="A503" i="8"/>
  <c r="A279" i="8"/>
  <c r="A524" i="8"/>
  <c r="A480" i="8"/>
  <c r="A725" i="8"/>
  <c r="A91" i="8"/>
  <c r="A745" i="8"/>
  <c r="A772" i="8"/>
  <c r="A338" i="8"/>
  <c r="A603" i="8"/>
  <c r="A449" i="8"/>
  <c r="A516" i="8"/>
  <c r="A415" i="8"/>
  <c r="A56" i="8"/>
  <c r="A371" i="8"/>
  <c r="A690" i="8"/>
  <c r="A816" i="8"/>
  <c r="A229" i="8"/>
  <c r="A332" i="8"/>
  <c r="A570" i="8"/>
  <c r="A33" i="8"/>
  <c r="A116" i="8"/>
  <c r="A812" i="8"/>
  <c r="A448" i="8"/>
  <c r="A630" i="8"/>
  <c r="A827" i="8"/>
  <c r="A251" i="8"/>
  <c r="A135" i="8"/>
  <c r="A486" i="8"/>
  <c r="A416" i="8"/>
  <c r="A716" i="8"/>
  <c r="A696" i="8"/>
  <c r="A517" i="8"/>
  <c r="A238" i="8"/>
  <c r="A189" i="8"/>
  <c r="A236" i="8"/>
  <c r="A746" i="8"/>
  <c r="A435" i="8"/>
  <c r="A442" i="8"/>
  <c r="A561" i="8"/>
  <c r="A166" i="8"/>
  <c r="A700" i="8"/>
  <c r="A624" i="8"/>
  <c r="A147" i="8"/>
  <c r="A757" i="8"/>
  <c r="A25" i="8"/>
  <c r="A457" i="8"/>
  <c r="A409" i="8"/>
  <c r="A736" i="8"/>
  <c r="A178" i="8"/>
  <c r="A627" i="8"/>
  <c r="A614" i="8"/>
  <c r="A325" i="8"/>
  <c r="A793" i="8"/>
  <c r="A276" i="8"/>
  <c r="A655" i="8"/>
  <c r="A595" i="8"/>
  <c r="A250" i="8"/>
  <c r="A533" i="8"/>
  <c r="A106" i="8"/>
  <c r="A794" i="8"/>
  <c r="A674" i="8"/>
  <c r="A676" i="8"/>
  <c r="A706" i="8"/>
  <c r="A600" i="8"/>
  <c r="A347" i="8"/>
  <c r="A272" i="8"/>
  <c r="A504" i="8"/>
  <c r="A110" i="8"/>
  <c r="A568" i="8"/>
  <c r="A637" i="8"/>
  <c r="A90" i="8"/>
  <c r="A771" i="8"/>
  <c r="A686" i="8"/>
  <c r="A89" i="8"/>
  <c r="A526" i="8"/>
  <c r="A594" i="8"/>
  <c r="A235" i="8"/>
  <c r="A341" i="8"/>
  <c r="A342" i="8"/>
  <c r="A529" i="8"/>
  <c r="A688" i="8"/>
  <c r="A384" i="8"/>
  <c r="A182" i="8"/>
  <c r="A692" i="8"/>
  <c r="A703" i="8"/>
  <c r="A500" i="8"/>
  <c r="A133" i="8"/>
  <c r="A769" i="8"/>
  <c r="A277" i="8"/>
  <c r="A8" i="8"/>
  <c r="A411" i="8"/>
  <c r="A545" i="8"/>
  <c r="A714" i="8"/>
  <c r="A380" i="8"/>
  <c r="A162" i="8"/>
  <c r="A211" i="8"/>
  <c r="A820" i="8"/>
  <c r="A138" i="8"/>
  <c r="A649" i="8"/>
  <c r="A750" i="8"/>
  <c r="A386" i="8"/>
  <c r="A508" i="8"/>
  <c r="A52" i="8"/>
  <c r="A358" i="8"/>
  <c r="A597" i="8"/>
  <c r="A336" i="8"/>
  <c r="A547" i="8"/>
  <c r="A701" i="8"/>
  <c r="A137" i="8"/>
  <c r="A18" i="8"/>
  <c r="A822" i="8"/>
  <c r="A665" i="8"/>
  <c r="A803" i="8"/>
</calcChain>
</file>

<file path=xl/sharedStrings.xml><?xml version="1.0" encoding="utf-8"?>
<sst xmlns="http://schemas.openxmlformats.org/spreadsheetml/2006/main" count="8407" uniqueCount="1185">
  <si>
    <t>Bacteria</t>
  </si>
  <si>
    <t>Firmicutes</t>
  </si>
  <si>
    <t>Bacilli</t>
  </si>
  <si>
    <t>Lactobacillales</t>
  </si>
  <si>
    <t>Lactobacillaceae</t>
  </si>
  <si>
    <t>Lactobacillus</t>
  </si>
  <si>
    <t>Lactobacillus johnsonii</t>
  </si>
  <si>
    <t>Clostridia</t>
  </si>
  <si>
    <t>Clostridiales</t>
  </si>
  <si>
    <t>Clostridiaceae</t>
  </si>
  <si>
    <t>Clostridium</t>
  </si>
  <si>
    <t>Clostridium sp. ID4</t>
  </si>
  <si>
    <t>Erysipelotrichi</t>
  </si>
  <si>
    <t>Erysipelotrichales</t>
  </si>
  <si>
    <t>Erysipelotrichaceae</t>
  </si>
  <si>
    <t>Turicibacter</t>
  </si>
  <si>
    <t>Turicibacter sp. LA62</t>
  </si>
  <si>
    <t>Lactobacillus murinus</t>
  </si>
  <si>
    <t>Bacteroidetes</t>
  </si>
  <si>
    <t>Bacteroidia</t>
  </si>
  <si>
    <t>Bacteroidales</t>
  </si>
  <si>
    <t>Porphyromonadaceae</t>
  </si>
  <si>
    <t>Barnesiella</t>
  </si>
  <si>
    <t>Barnesiella sp. NSB1</t>
  </si>
  <si>
    <t>Gram-negative bacterium cL10-2b-4</t>
  </si>
  <si>
    <t>Lactobacillus intestinalis</t>
  </si>
  <si>
    <t>Lactobacillus reuteri</t>
  </si>
  <si>
    <t>Porphyromonadaceae bacterium C941</t>
  </si>
  <si>
    <t>Proteobacteria</t>
  </si>
  <si>
    <t>Betaproteobacteria</t>
  </si>
  <si>
    <t>Burkholderiales</t>
  </si>
  <si>
    <t>Sutterellaceae</t>
  </si>
  <si>
    <t>Parasutterella</t>
  </si>
  <si>
    <t>Parasutterella excrementihominis</t>
  </si>
  <si>
    <t>Streptococcaceae</t>
  </si>
  <si>
    <t>Streptococcus</t>
  </si>
  <si>
    <t>Streptococcus danieliae</t>
  </si>
  <si>
    <t>Clostridium fusiformis</t>
  </si>
  <si>
    <t>Clostridiales bacterium CIEAF 030</t>
  </si>
  <si>
    <t>Clostridium sp. cTPY-12</t>
  </si>
  <si>
    <t>Lactobacillus sp. DJF_SLA41</t>
  </si>
  <si>
    <t>Lactobacillus sp. ID9203</t>
  </si>
  <si>
    <t>Lachnospiraceae</t>
  </si>
  <si>
    <t>Lachnospiraceae bacterium A4</t>
  </si>
  <si>
    <t>Clostridiales bacterium oral taxon 085</t>
  </si>
  <si>
    <t>Lactobacillus animalis</t>
  </si>
  <si>
    <t>Actinobacteria</t>
  </si>
  <si>
    <t>Coriobacteriales</t>
  </si>
  <si>
    <t>Coriobacteriaceae</t>
  </si>
  <si>
    <t>Adlercreutzia</t>
  </si>
  <si>
    <t>Adlercreutzia equolifaciens</t>
  </si>
  <si>
    <t>Clostridium sp. A9</t>
  </si>
  <si>
    <t>Clostridium sp. Clone-30</t>
  </si>
  <si>
    <t>Ruminococcaceae</t>
  </si>
  <si>
    <t>Ruminococcus</t>
  </si>
  <si>
    <t>Ruminococcus sp. CO28</t>
  </si>
  <si>
    <t>Clostridium sp. Clone-27</t>
  </si>
  <si>
    <t>TM7 phylum sp. oral taxon 351</t>
  </si>
  <si>
    <t>Clostridium polysaccharolyticum</t>
  </si>
  <si>
    <t>Ruminococcus sp. 653</t>
  </si>
  <si>
    <t>Clostridiales bacterium CIEAF 020</t>
  </si>
  <si>
    <t>Candidatus Arthromitus</t>
  </si>
  <si>
    <t>Candidatus Arthromitus sp. SFB-mouse</t>
  </si>
  <si>
    <t>Blautia</t>
  </si>
  <si>
    <t>Blautia coccoides</t>
  </si>
  <si>
    <t>Clostridium sp. ASF502</t>
  </si>
  <si>
    <t>Eubacteriaceae</t>
  </si>
  <si>
    <t>Eubacterium</t>
  </si>
  <si>
    <t>Eubacterium coprostanoligenes</t>
  </si>
  <si>
    <t>Clostridiales bacterium oral taxon F32</t>
  </si>
  <si>
    <t>Clostridium scindens</t>
  </si>
  <si>
    <t>Lactococcus</t>
  </si>
  <si>
    <t>Lactococcus lactis</t>
  </si>
  <si>
    <t>Eggerthella</t>
  </si>
  <si>
    <t>Eggerthella lenta</t>
  </si>
  <si>
    <t>Eggerthella sp. YY7918</t>
  </si>
  <si>
    <t>Clostridium sp. Culture-54</t>
  </si>
  <si>
    <t>Clostridiales bacterium CIEAF 021</t>
  </si>
  <si>
    <t>Clostridium sp. taihuN5</t>
  </si>
  <si>
    <t>Clostridium sp. Clone-44</t>
  </si>
  <si>
    <t>Enterorhabdus</t>
  </si>
  <si>
    <t>Enterorhabdus caecimuris</t>
  </si>
  <si>
    <t>Eubacterium xylanophilum</t>
  </si>
  <si>
    <t>Streptococcus alactolyticus</t>
  </si>
  <si>
    <t>Marvinbryantia</t>
  </si>
  <si>
    <t>Marvinbryantia formatexigens</t>
  </si>
  <si>
    <t>Lachnospiraceae bacterium DJF_VP30</t>
  </si>
  <si>
    <t>Clostridium sp. Clone-47</t>
  </si>
  <si>
    <t>Lachnospiraceae bacterium 609</t>
  </si>
  <si>
    <t>bacterium WH3-2</t>
  </si>
  <si>
    <t>Lactobacillus sp. OR1</t>
  </si>
  <si>
    <t>Cytophagia</t>
  </si>
  <si>
    <t>Cytophagales</t>
  </si>
  <si>
    <t>Eubacterium plexicaudatum</t>
  </si>
  <si>
    <t>Clostridiales bacterium CIEAF 017</t>
  </si>
  <si>
    <t>Lachnospiraceae bacterium G11</t>
  </si>
  <si>
    <t>Clostridiaceae bacterium FH042</t>
  </si>
  <si>
    <t>Ruminococcus flavefaciens</t>
  </si>
  <si>
    <t>Clostridiales bacterium CIEAF 026</t>
  </si>
  <si>
    <t>Clostridiales bacterium CIEAF 022</t>
  </si>
  <si>
    <t>Gammaproteobacteria</t>
  </si>
  <si>
    <t>Enterobacteriales</t>
  </si>
  <si>
    <t>Enterobacteriaceae</t>
  </si>
  <si>
    <t>Escherichia</t>
  </si>
  <si>
    <t>Escherichia coli</t>
  </si>
  <si>
    <t>Clostridiales bacterium 80/3</t>
  </si>
  <si>
    <t>Clostridium clostridioforme</t>
  </si>
  <si>
    <t>Clostridium saccharolyticum</t>
  </si>
  <si>
    <t>Clostridium sp. Culture-46</t>
  </si>
  <si>
    <t>Marinilabiliaceae</t>
  </si>
  <si>
    <t>Alkalitalea</t>
  </si>
  <si>
    <t>Alkalitalea saponilacus</t>
  </si>
  <si>
    <t>Roseburia</t>
  </si>
  <si>
    <t>Roseburia intestinalis</t>
  </si>
  <si>
    <t>Lachnospiraceae bacterium RM42</t>
  </si>
  <si>
    <t>Lachnospiraceae bacterium 14-2</t>
  </si>
  <si>
    <t>Lachnospiraceae bacterium 539</t>
  </si>
  <si>
    <t>Pseudomonadales</t>
  </si>
  <si>
    <t>Pseudomonadaceae</t>
  </si>
  <si>
    <t>Pseudomonas</t>
  </si>
  <si>
    <t>Pseudomonas sp. LB-2</t>
  </si>
  <si>
    <t>Eubacterium siraeum</t>
  </si>
  <si>
    <t>Clostridium sp. Culture-23</t>
  </si>
  <si>
    <t>Clostridium sp. ASF356</t>
  </si>
  <si>
    <t>Clostridium sp. Culture Jar-56</t>
  </si>
  <si>
    <t>Clostridiales bacterium canine oral taxon 123</t>
  </si>
  <si>
    <t>Clostridium aminophilum</t>
  </si>
  <si>
    <t>Clostridium colinum</t>
  </si>
  <si>
    <t>Clostridium sp. Clone-26</t>
  </si>
  <si>
    <t>Butyricicoccus</t>
  </si>
  <si>
    <t>Butyricicoccus pullicaecorum</t>
  </si>
  <si>
    <t>Clostridium sp. Clone-9</t>
  </si>
  <si>
    <t>Blautia producta</t>
  </si>
  <si>
    <t>Prevotellaceae</t>
  </si>
  <si>
    <t>Prevotella</t>
  </si>
  <si>
    <t>Prevotella sp. canine oral taxon 298</t>
  </si>
  <si>
    <t>Clostridiales Family XIII. Incertae Sedis</t>
  </si>
  <si>
    <t>Anaerovorax</t>
  </si>
  <si>
    <t>Anaerovorax odorimutans</t>
  </si>
  <si>
    <t>Clostridium sp. CYP2</t>
  </si>
  <si>
    <t>Comamonadaceae</t>
  </si>
  <si>
    <t>Acidovorax</t>
  </si>
  <si>
    <t>Acidovorax sp. XJ-L63</t>
  </si>
  <si>
    <t>Clostridiales bacterium DJF_B152</t>
  </si>
  <si>
    <t>Ruminococcus sp. CO41</t>
  </si>
  <si>
    <t>Lactobacillus gasseri</t>
  </si>
  <si>
    <t>Lachnospiraceae bacterium 28-4</t>
  </si>
  <si>
    <t>Streptococcus mitis</t>
  </si>
  <si>
    <t>rumen bacterium R-15</t>
  </si>
  <si>
    <t>Clostridium sp. Culture-41</t>
  </si>
  <si>
    <t>Barnesiella intestinihominis</t>
  </si>
  <si>
    <t>Clostridium sp. Culture Jar-13</t>
  </si>
  <si>
    <t>Clostridium sp. Clone-49</t>
  </si>
  <si>
    <t>Lactobacillus sp. HRPRS2</t>
  </si>
  <si>
    <t>Bacillales</t>
  </si>
  <si>
    <t>Staphylococcaceae</t>
  </si>
  <si>
    <t>Staphylococcus</t>
  </si>
  <si>
    <t>Staphylococcus nepalensis</t>
  </si>
  <si>
    <t>Streptococcus sp. 11aTha1</t>
  </si>
  <si>
    <t>Eubacterium ventriosum</t>
  </si>
  <si>
    <t>Enterorhabdus mucosicola</t>
  </si>
  <si>
    <t>Clostridiales bacterium CIEAF 013</t>
  </si>
  <si>
    <t>Acidovorax sp. AW3</t>
  </si>
  <si>
    <t>Anaerofustis</t>
  </si>
  <si>
    <t>Anaerofustis stercorihominis</t>
  </si>
  <si>
    <t>rumen bacterium NK4A65</t>
  </si>
  <si>
    <t>Clostridium xylanolyticum</t>
  </si>
  <si>
    <t>Comamonas</t>
  </si>
  <si>
    <t>Comamonas sp. B0156</t>
  </si>
  <si>
    <t>Parabacteroides</t>
  </si>
  <si>
    <t>Parabacteroides distasonis</t>
  </si>
  <si>
    <t>Eubacterium sp. WAL 17363</t>
  </si>
  <si>
    <t>Lactobacillus acidophilus</t>
  </si>
  <si>
    <t>Lachnospiraceae bacterium 607</t>
  </si>
  <si>
    <t>Lachnospiraceae bacterium E7</t>
  </si>
  <si>
    <t>Enterococcaceae</t>
  </si>
  <si>
    <t>Enterococcus</t>
  </si>
  <si>
    <t>Enterococcus gallinarum</t>
  </si>
  <si>
    <t>Anaerotruncus</t>
  </si>
  <si>
    <t>Anaerotruncus colihominis</t>
  </si>
  <si>
    <t>Streptococcus sp. oral taxon 056</t>
  </si>
  <si>
    <t>Roseburia faecis</t>
  </si>
  <si>
    <t>Bacteroidaceae</t>
  </si>
  <si>
    <t>Bacteroides</t>
  </si>
  <si>
    <t>Bacteroides sp. C46</t>
  </si>
  <si>
    <t>Clostridium herbivorans</t>
  </si>
  <si>
    <t>Lachnospiraceae bacterium 615</t>
  </si>
  <si>
    <t>Clostridium sp. Culture Jar-15</t>
  </si>
  <si>
    <t>Clostridium sp. Culture-1</t>
  </si>
  <si>
    <t>Oscillospiraceae</t>
  </si>
  <si>
    <t>Oscillibacter</t>
  </si>
  <si>
    <t>Oscillibacter sp. G2</t>
  </si>
  <si>
    <t>Lactobacillus sp. C30An22</t>
  </si>
  <si>
    <t>human intestinal firmicute CJ7</t>
  </si>
  <si>
    <t>Clostridium sp. A7-102</t>
  </si>
  <si>
    <t>bacterium WH1-8</t>
  </si>
  <si>
    <t>Bacteroides sp. CJ44</t>
  </si>
  <si>
    <t>Clostridium bolteae</t>
  </si>
  <si>
    <t>human intestinal firmicute CJ6</t>
  </si>
  <si>
    <t>Firmicutes bacterium M53</t>
  </si>
  <si>
    <t>Peptostreptococcaceae</t>
  </si>
  <si>
    <t>Peptostreptococcaceae bacterium canine oral taxon 125</t>
  </si>
  <si>
    <t>Alphaproteobacteria</t>
  </si>
  <si>
    <t>Caulobacterales</t>
  </si>
  <si>
    <t>Caulobacteraceae</t>
  </si>
  <si>
    <t>Brevundimonas</t>
  </si>
  <si>
    <t>Brevundimonas sp. CHNTR43</t>
  </si>
  <si>
    <t>Bacillaceae</t>
  </si>
  <si>
    <t>Bacillus</t>
  </si>
  <si>
    <t>Bacillus sp. TAT105</t>
  </si>
  <si>
    <t>Bacteroides acidifaciens</t>
  </si>
  <si>
    <t>Erysipelotrichaceae bacterium AP9</t>
  </si>
  <si>
    <t>Clostridium sp. Culture-27</t>
  </si>
  <si>
    <t>Lactobacillus secaliphilus</t>
  </si>
  <si>
    <t>unidentified eubacterium clone BSV73</t>
  </si>
  <si>
    <t>Peptostreptococcaceae bacterium oral taxon 091</t>
  </si>
  <si>
    <t>Coriobacteriaceae bacterium NR06</t>
  </si>
  <si>
    <t>Lachnobacterium</t>
  </si>
  <si>
    <t>Lachnobacterium bovis</t>
  </si>
  <si>
    <t>Clostridium thermocellum</t>
  </si>
  <si>
    <t>Jeotgalicoccus</t>
  </si>
  <si>
    <t>Jeotgalicoccus halotolerans</t>
  </si>
  <si>
    <t>Clostridium piliforme</t>
  </si>
  <si>
    <t>Clostridium sp. CJ23</t>
  </si>
  <si>
    <t>Clostridium sp. MSTE9</t>
  </si>
  <si>
    <t>Ruminococcus sp. ID1</t>
  </si>
  <si>
    <t>Thermoactinomycetaceae</t>
  </si>
  <si>
    <t>Thermoactinomyces</t>
  </si>
  <si>
    <t>Thermoactinomyces sanguinis</t>
  </si>
  <si>
    <t>Lactobacillus gallinarum</t>
  </si>
  <si>
    <t>human intestinal firmicute CO31</t>
  </si>
  <si>
    <t>bacterium WH2-2</t>
  </si>
  <si>
    <t>Oceanobacillus</t>
  </si>
  <si>
    <t>Oceanobacillus indicireducens</t>
  </si>
  <si>
    <t>Peptostreptococcaceae bacterium oral taxon 493</t>
  </si>
  <si>
    <t>Clostridium sp. 619</t>
  </si>
  <si>
    <t>Clostridium sp. Clone-7</t>
  </si>
  <si>
    <t>Eubacterium sp. CJ70</t>
  </si>
  <si>
    <t>Staphylococcus sp. CHNDP23</t>
  </si>
  <si>
    <t>[Ruminococcus] gnavus</t>
  </si>
  <si>
    <t>Clostridium indolis</t>
  </si>
  <si>
    <t>Peptostreptococcaceae bacterium canine oral taxon 221</t>
  </si>
  <si>
    <t>Peptococcaceae</t>
  </si>
  <si>
    <t>Desulfotomaculum</t>
  </si>
  <si>
    <t>Desulfotomaculum sp. CYP1</t>
  </si>
  <si>
    <t>Tenericutes</t>
  </si>
  <si>
    <t>Mollicutes</t>
  </si>
  <si>
    <t>Acholeplasmatales</t>
  </si>
  <si>
    <t>Acholeplasmatales bacterium canine oral taxon 316</t>
  </si>
  <si>
    <t>Shigella</t>
  </si>
  <si>
    <t>Shigella sonnei</t>
  </si>
  <si>
    <t>Moraxellaceae</t>
  </si>
  <si>
    <t>Clostridiales bacterium canine oral taxon 259</t>
  </si>
  <si>
    <t>Lactobacillus apodemi</t>
  </si>
  <si>
    <t>Butyrivibrio</t>
  </si>
  <si>
    <t>Butyrivibrio hungatei</t>
  </si>
  <si>
    <t>Clostridiales bacterium CIEAF 019</t>
  </si>
  <si>
    <t>Gordonibacter</t>
  </si>
  <si>
    <t>Gordonibacter pamelaeae</t>
  </si>
  <si>
    <t>Clostridiales bacterium R63</t>
  </si>
  <si>
    <t>Aerococcaceae</t>
  </si>
  <si>
    <t>Aerococcus</t>
  </si>
  <si>
    <t>Aerococcus viridans</t>
  </si>
  <si>
    <t>Paraeggerthella</t>
  </si>
  <si>
    <t>Paraeggerthella hongkongensis</t>
  </si>
  <si>
    <t>Lactobacillus vaginalis</t>
  </si>
  <si>
    <t>Lachnospiraceae bacterium 595</t>
  </si>
  <si>
    <t>Planococcaceae</t>
  </si>
  <si>
    <t>Planococcus</t>
  </si>
  <si>
    <t>Planococcus sp. BSw21723</t>
  </si>
  <si>
    <t>rumen bacterium NK4A214</t>
  </si>
  <si>
    <t>Ruminococcus albus</t>
  </si>
  <si>
    <t>bacterium ASF500</t>
  </si>
  <si>
    <t>Aeromonadales</t>
  </si>
  <si>
    <t>Aeromonadaceae</t>
  </si>
  <si>
    <t>Aeromonas</t>
  </si>
  <si>
    <t>Aeromonas caviae</t>
  </si>
  <si>
    <t>Prevotella shahii</t>
  </si>
  <si>
    <t>Clostridiales bacterium CIEAF 012</t>
  </si>
  <si>
    <t>[Clostridium] cocleatum</t>
  </si>
  <si>
    <t>Clostridium sp. Clone-25</t>
  </si>
  <si>
    <t>Lactobacillus hominis</t>
  </si>
  <si>
    <t>rumen bacterium NK4B4</t>
  </si>
  <si>
    <t>Prevotella bivia</t>
  </si>
  <si>
    <t>Peptostreptococcaceae bacterium canine oral taxon 124</t>
  </si>
  <si>
    <t>Clostridium jejuense</t>
  </si>
  <si>
    <t>Coprococcus</t>
  </si>
  <si>
    <t>Coprococcus sp. ART55/1</t>
  </si>
  <si>
    <t>Ruminococcus sp. M73</t>
  </si>
  <si>
    <t>Lactobacillus crispatus</t>
  </si>
  <si>
    <t>rumen bacterium NK4C38</t>
  </si>
  <si>
    <t>Pseudomonas alcaligenes</t>
  </si>
  <si>
    <t>Clostridium sp. Clone-45</t>
  </si>
  <si>
    <t>Rikenellaceae</t>
  </si>
  <si>
    <t>Alistipes</t>
  </si>
  <si>
    <t>Alistipes senegalensis</t>
  </si>
  <si>
    <t>Roseburia inulinivorans</t>
  </si>
  <si>
    <t>Eubacterium tortuosum</t>
  </si>
  <si>
    <t>bacterium NLAE-zl-P895</t>
  </si>
  <si>
    <t>Oscillibacter valericigenes</t>
  </si>
  <si>
    <t>Alteromonadales</t>
  </si>
  <si>
    <t>Shewanellaceae</t>
  </si>
  <si>
    <t>Shewanella</t>
  </si>
  <si>
    <t>Shewanella sp. ANA-3</t>
  </si>
  <si>
    <t>Clostridium sp. Clone-17</t>
  </si>
  <si>
    <t>Lachnospiraceae bacterium DJF_RR61</t>
  </si>
  <si>
    <t>Roseburia sp. 499</t>
  </si>
  <si>
    <t>Lactobacillus pontis</t>
  </si>
  <si>
    <t>Alistipes shahii</t>
  </si>
  <si>
    <t>Clostridium sp. Culture Jar-44</t>
  </si>
  <si>
    <t>Peptostreptococcaceae bacterium canine oral taxon 126</t>
  </si>
  <si>
    <t>Clostridium septicum</t>
  </si>
  <si>
    <t>[Clostridium] difficile</t>
  </si>
  <si>
    <t>Ruminococcaceae bacterium AP7</t>
  </si>
  <si>
    <t>Clostridiaceae bacterium SN021</t>
  </si>
  <si>
    <t>Eubacteriaceae bacterium DJF_CR57k1</t>
  </si>
  <si>
    <t>Lachnospiraceae bacterium DJF_VP17k1</t>
  </si>
  <si>
    <t>Coprococcus catus</t>
  </si>
  <si>
    <t>Lachnospiraceae bacterium 6-1</t>
  </si>
  <si>
    <t>Lachnospiraceae bacterium DJF_CP76</t>
  </si>
  <si>
    <t>Robinsoniella</t>
  </si>
  <si>
    <t>Robinsoniella peoriensis</t>
  </si>
  <si>
    <t>Lactobacillus sp. ASF360</t>
  </si>
  <si>
    <t>Clostridium sp. 6-62</t>
  </si>
  <si>
    <t>Lactobacillales bacterium DJF_B280</t>
  </si>
  <si>
    <t>bacterium NLAE-zl-C262</t>
  </si>
  <si>
    <t>Ruminococcus sp. CS1</t>
  </si>
  <si>
    <t>butyrate-producing bacterium T2-145</t>
  </si>
  <si>
    <t>Bacteroides graminisolvens</t>
  </si>
  <si>
    <t>Lachnospiraceae bacterium NK4A136</t>
  </si>
  <si>
    <t>Clostridium sp. Dex60-61</t>
  </si>
  <si>
    <t>marine magnetic spirillum QH-2</t>
  </si>
  <si>
    <t>Alloprevotella</t>
  </si>
  <si>
    <t>Prevotella sp. oral taxon 473</t>
  </si>
  <si>
    <t>Clostridium hathewayi</t>
  </si>
  <si>
    <t>rumen bacterium NK2A1</t>
  </si>
  <si>
    <t>Clostridium hungatei</t>
  </si>
  <si>
    <t>Clostridium sp. HT03-22</t>
  </si>
  <si>
    <t>bacterium IARFR1894</t>
  </si>
  <si>
    <t>Clostridium disporicum</t>
  </si>
  <si>
    <t>Denitrobacterium</t>
  </si>
  <si>
    <t>Denitrobacterium detoxificans</t>
  </si>
  <si>
    <t>Clostridium methylpentosum</t>
  </si>
  <si>
    <t>Clostridium sp. CS29</t>
  </si>
  <si>
    <t>Blautia sp. canine oral taxon 337</t>
  </si>
  <si>
    <t>Ruminococcus sp. DJF_VR87</t>
  </si>
  <si>
    <t>Roseburia sp. DJF_RR73</t>
  </si>
  <si>
    <t>Actinomycetales</t>
  </si>
  <si>
    <t>Geodermatophilaceae</t>
  </si>
  <si>
    <t>Blastococcus</t>
  </si>
  <si>
    <t>Blastococcus saxobsidens</t>
  </si>
  <si>
    <t>Clostridium symbiosum</t>
  </si>
  <si>
    <t>Lachnospiraceae bacterium DJF_RP14</t>
  </si>
  <si>
    <t>Clostridiales Family XII. Incertae Sedis</t>
  </si>
  <si>
    <t>Fusibacter</t>
  </si>
  <si>
    <t>Fusibacter paucivorans</t>
  </si>
  <si>
    <t>bacterium NLAE-zl-H64</t>
  </si>
  <si>
    <t>Comamonas aquatica</t>
  </si>
  <si>
    <t>Clostridium sp. CRIB</t>
  </si>
  <si>
    <t>Porphyromonadaceae bacterium S4-BM13m-a</t>
  </si>
  <si>
    <t>Desulfitobacterium</t>
  </si>
  <si>
    <t>Desulfitobacterium sp. 6-73</t>
  </si>
  <si>
    <t>Lachnospiraceae bacterium 597</t>
  </si>
  <si>
    <t>bacterium YE57</t>
  </si>
  <si>
    <t>bacterium NLAE-zl-P896</t>
  </si>
  <si>
    <t>bacterium IARFR1792</t>
  </si>
  <si>
    <t>rumen bacterium NK4B65</t>
  </si>
  <si>
    <t>Bacteroides nordii</t>
  </si>
  <si>
    <t>Lactobacillus sp. IDSAc</t>
  </si>
  <si>
    <t>rumen bacterium NK4A62</t>
  </si>
  <si>
    <t>Christensenellaceae</t>
  </si>
  <si>
    <t>Christensenella</t>
  </si>
  <si>
    <t>Christensenella minuta</t>
  </si>
  <si>
    <t>Lachnospiraceae bacterium oral taxon 096</t>
  </si>
  <si>
    <t>Clostridiales bacterium DJF_CP67</t>
  </si>
  <si>
    <t>Bacteroidales bacterium 'ARUP UnID 176'</t>
  </si>
  <si>
    <t>Prevotella sp. canine oral taxon 282</t>
  </si>
  <si>
    <t>Bacteroides sp. C44</t>
  </si>
  <si>
    <t>Desulfitobacterium hafniense</t>
  </si>
  <si>
    <t>rumen bacterium NK4A142</t>
  </si>
  <si>
    <t>Lachnospira</t>
  </si>
  <si>
    <t>Lachnospira pectinoschiza</t>
  </si>
  <si>
    <t>Clostridiales bacterium W060</t>
  </si>
  <si>
    <t>Prevotella sp. oral taxon 472</t>
  </si>
  <si>
    <t>Lachnospiraceae bacterium canine oral taxon 399</t>
  </si>
  <si>
    <t>Clostridium sp. CSZM-1</t>
  </si>
  <si>
    <t>Bacteroides salyersiae</t>
  </si>
  <si>
    <t>Clostridiales bacterium SY8526</t>
  </si>
  <si>
    <t>butyrate-producing bacterium SSC/2</t>
  </si>
  <si>
    <t>Prevotella sp. RM13</t>
  </si>
  <si>
    <t>Bacteroides salanitronis</t>
  </si>
  <si>
    <t>Bacteroides sp. CO55</t>
  </si>
  <si>
    <t>butyrate-producing bacterium A2-207</t>
  </si>
  <si>
    <t>Fusobacteria</t>
  </si>
  <si>
    <t>Fusobacteriia</t>
  </si>
  <si>
    <t>Fusobacteriales</t>
  </si>
  <si>
    <t>Fusobacteriaceae</t>
  </si>
  <si>
    <t>Fusobacterium</t>
  </si>
  <si>
    <t>Clostridium sp. Clone-16</t>
  </si>
  <si>
    <t>Oscillospira</t>
  </si>
  <si>
    <t>Oscillospira guilliermondii</t>
  </si>
  <si>
    <t>Bacteroides chinchillae</t>
  </si>
  <si>
    <t>Clostridiaceae bacterium WN011</t>
  </si>
  <si>
    <t>swine fecal bacterium FPC110</t>
  </si>
  <si>
    <t>Slackia</t>
  </si>
  <si>
    <t>Slackia isoflavoniconvertens</t>
  </si>
  <si>
    <t>Clostridiaceae bacterium NML 061030</t>
  </si>
  <si>
    <t>Dehalobacter</t>
  </si>
  <si>
    <t>Anaerostipes</t>
  </si>
  <si>
    <t>Anaerostipes butyraticus</t>
  </si>
  <si>
    <t>bacterium IARFR2296</t>
  </si>
  <si>
    <t>Lachnospiraceae bacterium DJF_VR44</t>
  </si>
  <si>
    <t>Ruminococcus sp. M22</t>
  </si>
  <si>
    <t>human intestinal firmicute CJ36</t>
  </si>
  <si>
    <t>Clostridium sp. Clone-40</t>
  </si>
  <si>
    <t>bacterium NLAE-zl-H75</t>
  </si>
  <si>
    <t>Enterococcus faecalis</t>
  </si>
  <si>
    <t>Enterococcus sp. SAP822.3</t>
  </si>
  <si>
    <t>Streptococcus equinus</t>
  </si>
  <si>
    <t>Acinetobacter</t>
  </si>
  <si>
    <t>Acinetobacter tjernbergiae</t>
  </si>
  <si>
    <t>Lactobacillus jensenii</t>
  </si>
  <si>
    <t>Clostridium sp. SY8519</t>
  </si>
  <si>
    <t>bacterium NLAE-zl-P93</t>
  </si>
  <si>
    <t>[Clostridium] lituseburense</t>
  </si>
  <si>
    <t>Anaerostipes sp. 992a</t>
  </si>
  <si>
    <t>Firmicutes str. C34</t>
  </si>
  <si>
    <t>Clostridiaceae bacterium DJF_B063</t>
  </si>
  <si>
    <t>rumen bacterium NK2A14</t>
  </si>
  <si>
    <t>Clostridium sp. YIT 12069</t>
  </si>
  <si>
    <t>Clostridium celerecrescens</t>
  </si>
  <si>
    <t>Roseburia sp. 1120</t>
  </si>
  <si>
    <t>Pseudobutyrivibrio</t>
  </si>
  <si>
    <t>Pseudobutyrivibrio sp. P74</t>
  </si>
  <si>
    <t>Clostridium phytofermentans</t>
  </si>
  <si>
    <t>Prevotella oulorum</t>
  </si>
  <si>
    <t>Clostridium sp. ID5</t>
  </si>
  <si>
    <t>Clostridium nexile</t>
  </si>
  <si>
    <t>Peptostreptococcaceae bacterium canine oral taxon 155</t>
  </si>
  <si>
    <t>Staphylococcus sp. AL1</t>
  </si>
  <si>
    <t>Epulopiscium</t>
  </si>
  <si>
    <t>human intestinal firmicute CO10</t>
  </si>
  <si>
    <t>Lactonifactor</t>
  </si>
  <si>
    <t>Lactonifactor longoviformis</t>
  </si>
  <si>
    <t>Lachnospiraceae bacterium G41</t>
  </si>
  <si>
    <t>Bacteroides sp. CB53</t>
  </si>
  <si>
    <t>Dorea</t>
  </si>
  <si>
    <t>Dorea sp. AP6</t>
  </si>
  <si>
    <t>Candidatus Prevotella conceptionensis</t>
  </si>
  <si>
    <t>Bacteroides cellulosilyticus</t>
  </si>
  <si>
    <t>Alistipes finegoldii</t>
  </si>
  <si>
    <t>Clostridiales bacterium canine oral taxon 085</t>
  </si>
  <si>
    <t>Clostridiaceae bacterium FH052</t>
  </si>
  <si>
    <t>Eubacterium ruminantium</t>
  </si>
  <si>
    <t>swine manure pit bacterium PPC91</t>
  </si>
  <si>
    <t>[Ruminococcus] obeum</t>
  </si>
  <si>
    <t>Bacteroidaceae bacterium DJF_B220</t>
  </si>
  <si>
    <t>Ruminococcus sp. CJ63</t>
  </si>
  <si>
    <t>Odoribacter</t>
  </si>
  <si>
    <t>Odoribacter splanchnicus</t>
  </si>
  <si>
    <t>Lachnobacterium sp. wal 14165</t>
  </si>
  <si>
    <t>Eubacterium eligens</t>
  </si>
  <si>
    <t>Prevotella nigrescens</t>
  </si>
  <si>
    <t>Clostridium propionicum</t>
  </si>
  <si>
    <t>Clostridium populeti</t>
  </si>
  <si>
    <t>Clostridium sp. HT03-11</t>
  </si>
  <si>
    <t>Bacillus coagulans</t>
  </si>
  <si>
    <t>Clostridiales bacterium JN18_A89_K*</t>
  </si>
  <si>
    <t>Lactobacillus sp. AbxANB4</t>
  </si>
  <si>
    <t>Clostridium sp. K12</t>
  </si>
  <si>
    <t>Bacteroides sartorii</t>
  </si>
  <si>
    <t>[Clostridium] hiranonis</t>
  </si>
  <si>
    <t>Acetivibrio</t>
  </si>
  <si>
    <t>Acetivibrio sp. 6-13</t>
  </si>
  <si>
    <t>Paludibacter</t>
  </si>
  <si>
    <t>Paludibacter propionicigenes</t>
  </si>
  <si>
    <t>Lactobacillus paracasei</t>
  </si>
  <si>
    <t>Gram-negative bacterium cTPY-13</t>
  </si>
  <si>
    <t>rumen bacterium NK2C32</t>
  </si>
  <si>
    <t>bacterium ii1264</t>
  </si>
  <si>
    <t>Alistipes sp. DJF_B185</t>
  </si>
  <si>
    <t>Eubacterium fissicatena</t>
  </si>
  <si>
    <t>Hydrogenoanaerobacterium</t>
  </si>
  <si>
    <t>Hydrogenoanaerobacterium saccharovorans</t>
  </si>
  <si>
    <t>Clostridium sp. Clone-3</t>
  </si>
  <si>
    <t>Clostridium xylanovorans</t>
  </si>
  <si>
    <t>anaerobic bacterium U3/P-1</t>
  </si>
  <si>
    <t>Clostridiaceae bacterium bSSV31</t>
  </si>
  <si>
    <t>Clostridiales bacterium CIEAF 029</t>
  </si>
  <si>
    <t>Firmicutes bacterium oral taxon A55</t>
  </si>
  <si>
    <t>Lachnospiraceae bacterium NK4A179</t>
  </si>
  <si>
    <t>[Ruminococcus] torques</t>
  </si>
  <si>
    <t>Clostridium sp. 01</t>
  </si>
  <si>
    <t>Bacteroides sp. SLC1-38</t>
  </si>
  <si>
    <t>unidentified eubacterium clone BSV13</t>
  </si>
  <si>
    <t>Butyrivibrio crossotus</t>
  </si>
  <si>
    <t>bacterium NLAE-zl-H528</t>
  </si>
  <si>
    <t>intestinal bacterium CG19-1</t>
  </si>
  <si>
    <t>Ruminococcaceae bacterium NK4B32</t>
  </si>
  <si>
    <t>Peptococcus</t>
  </si>
  <si>
    <t>Peptococcus sp. canine oral taxon 044</t>
  </si>
  <si>
    <t>Clostridium sp. Dex60-4</t>
  </si>
  <si>
    <t>Clostridium leptum</t>
  </si>
  <si>
    <t>Desulfotomaculum carboxydivorans</t>
  </si>
  <si>
    <t>bacterium str. 31285</t>
  </si>
  <si>
    <t>Clostridium sp. CS4</t>
  </si>
  <si>
    <t>Clostridium viride</t>
  </si>
  <si>
    <t>Staphylococcus cohnii</t>
  </si>
  <si>
    <t>Dehalobacter restrictus</t>
  </si>
  <si>
    <t>Slackia piriformis</t>
  </si>
  <si>
    <t>rumen bacterium NK4A78</t>
  </si>
  <si>
    <t>human intestinal firmicute CO2</t>
  </si>
  <si>
    <t>Staphylococcus sp. iDCIII2</t>
  </si>
  <si>
    <t>Clostridium sp. ID3</t>
  </si>
  <si>
    <t>Lachnospiraceae bacterium 19gly4</t>
  </si>
  <si>
    <t>Caloranaerobacter</t>
  </si>
  <si>
    <t>Caloranaerobacter azorensis</t>
  </si>
  <si>
    <t>Acinetobacter sp. JF32</t>
  </si>
  <si>
    <t>Clostridium sp. LAR-3</t>
  </si>
  <si>
    <t>Lachnobacterium sp. G12</t>
  </si>
  <si>
    <t>Ruminococcus sp. NK3A76</t>
  </si>
  <si>
    <t>Anaerostipes caccae</t>
  </si>
  <si>
    <t>Lactobacillus sp. BL301</t>
  </si>
  <si>
    <t>Caldanaerocella</t>
  </si>
  <si>
    <t>Caldanaerocella colombiensis</t>
  </si>
  <si>
    <t>Firmicutes bacterium DJF_VR50</t>
  </si>
  <si>
    <t>bacterium NLAE-zl-G411</t>
  </si>
  <si>
    <t>Blautia glucerasea</t>
  </si>
  <si>
    <t>Oribacterium</t>
  </si>
  <si>
    <t>Oribacterium sp. NK2B42</t>
  </si>
  <si>
    <t>Ruminococcus sp. ZS2-15</t>
  </si>
  <si>
    <t>rumen bacterium NK4C107</t>
  </si>
  <si>
    <t>Rhodospirillales</t>
  </si>
  <si>
    <t>Rhodospirillaceae</t>
  </si>
  <si>
    <t>Azospirillum</t>
  </si>
  <si>
    <t>Azospirillum palatum</t>
  </si>
  <si>
    <t>Porphyromonas</t>
  </si>
  <si>
    <t>Alistipes putredinis</t>
  </si>
  <si>
    <t>Clostridiales bacterium DJF_RP51</t>
  </si>
  <si>
    <t>Sphingobacteriia</t>
  </si>
  <si>
    <t>Sphingobacteriales</t>
  </si>
  <si>
    <t>bacterium Irt-JG1-64</t>
  </si>
  <si>
    <t>Clostridiales bacterium 24-4c</t>
  </si>
  <si>
    <t>Lachnospiraceae bacterium RM29</t>
  </si>
  <si>
    <t>Roseburia sp. 831b</t>
  </si>
  <si>
    <t>Desulfotomaculum sp. CYP9</t>
  </si>
  <si>
    <t>Clostridium lavalense</t>
  </si>
  <si>
    <t>Clostridium lactatifermentans</t>
  </si>
  <si>
    <t>mixed culture ruminal bacterium PAD156</t>
  </si>
  <si>
    <t>Prevotella sp. oral taxon 317</t>
  </si>
  <si>
    <t>Clostridiales bacterium 21-4c</t>
  </si>
  <si>
    <t>Slackia heliotrinireducens</t>
  </si>
  <si>
    <t>Clostridium sp. Clone-33</t>
  </si>
  <si>
    <t>Prevotellaceae bacterium DJF_RP84</t>
  </si>
  <si>
    <t>Lachnobacterium sp. G9</t>
  </si>
  <si>
    <t>rumen bacterium NK3A39</t>
  </si>
  <si>
    <t>Pseudobutyrivibrio ruminis</t>
  </si>
  <si>
    <t>Lachnospiraceae bacterium RM46</t>
  </si>
  <si>
    <t>Acetivibrio ethanolgignens</t>
  </si>
  <si>
    <t>rumen bacterium NK4A76</t>
  </si>
  <si>
    <t>Clostridium oroticum</t>
  </si>
  <si>
    <t>Lactobacillus sp. ls79</t>
  </si>
  <si>
    <t>unidentified eubacterium clone BSV61</t>
  </si>
  <si>
    <t>Bacteroidaceae bacterium Smarlab 3301643</t>
  </si>
  <si>
    <t>Ruminococcus sp. YE58</t>
  </si>
  <si>
    <t>Clostridiales bacterium DJF_VP48</t>
  </si>
  <si>
    <t>Clostridium cellulosi</t>
  </si>
  <si>
    <t>Lachnospiraceae bacterium RM58</t>
  </si>
  <si>
    <t>Clostridium sp. BS-1</t>
  </si>
  <si>
    <t>Deltaproteobacteria</t>
  </si>
  <si>
    <t>Desulfovibrionales</t>
  </si>
  <si>
    <t>Desulfovibrionaceae</t>
  </si>
  <si>
    <t>Lawsonia</t>
  </si>
  <si>
    <t>Lawsonia intracellularis</t>
  </si>
  <si>
    <t>Bacteroides sp. CS3</t>
  </si>
  <si>
    <t>human intestinal firmicute CJ31</t>
  </si>
  <si>
    <t>Alistipes onderdonkii</t>
  </si>
  <si>
    <t>actinobacterium BVF2</t>
  </si>
  <si>
    <t>Clostridium fimetarium</t>
  </si>
  <si>
    <t>Coprococcus sp. DJF_B005</t>
  </si>
  <si>
    <t>Clostridium caminithermale</t>
  </si>
  <si>
    <t>Butyrivibrio fibrisolvens</t>
  </si>
  <si>
    <t>Lachnospiraceae bacterium DJF_VP08k1</t>
  </si>
  <si>
    <t>Lachnospiraceae bacterium P43</t>
  </si>
  <si>
    <t>Clostridiales bacterium 'ARUP UnID 349'</t>
  </si>
  <si>
    <t>rumen bacterium R-20</t>
  </si>
  <si>
    <t>Clostridium sp. A7-9</t>
  </si>
  <si>
    <t>Clostridium sp. CITR8</t>
  </si>
  <si>
    <t>Lachnospiraceae bacterium oral taxon F15</t>
  </si>
  <si>
    <t>Blautia hansenii</t>
  </si>
  <si>
    <t>Microbacteriaceae</t>
  </si>
  <si>
    <t>Lachnospiraceae bacterium RM44</t>
  </si>
  <si>
    <t>Lachnospiraceae bacterium P18</t>
  </si>
  <si>
    <t>Firmicutes str. C38</t>
  </si>
  <si>
    <t>Staphylococcus sp. LF79</t>
  </si>
  <si>
    <t>Clostridium sp. Culture Jar-17</t>
  </si>
  <si>
    <t>Clostridiaceae bacterium NML 060002</t>
  </si>
  <si>
    <t>Clostridiales bacterium CIEAF 015</t>
  </si>
  <si>
    <t>Clostridium cellobioparum</t>
  </si>
  <si>
    <t>Ruminococcus sp. M10</t>
  </si>
  <si>
    <t>Ruminococcus sp. CO12</t>
  </si>
  <si>
    <t>Clostridium sp. Clone-24</t>
  </si>
  <si>
    <t>Clostridiales bacterium JN18_V41_S</t>
  </si>
  <si>
    <t>Staphylococcus sp. G2DM-49</t>
  </si>
  <si>
    <t>Lachnospiraceae bacterium NK4A144</t>
  </si>
  <si>
    <t>Clostridiales bacterium canine oral taxon 061</t>
  </si>
  <si>
    <t>Firmicutes bacterium DJF_VP44</t>
  </si>
  <si>
    <t>Peptostreptococcaceae bacterium canine oral taxon 066</t>
  </si>
  <si>
    <t>Clostridium sp. A7-49</t>
  </si>
  <si>
    <t>Ruminococcus champanellensis</t>
  </si>
  <si>
    <t>Lachnospiraceae bacterium P9</t>
  </si>
  <si>
    <t>Bacteroides zoogleoformans</t>
  </si>
  <si>
    <t>fenpropathrin-degrading bacterium JQL3-5</t>
  </si>
  <si>
    <t>[Eubacterium] dolichum</t>
  </si>
  <si>
    <t>Butyrivibrio sp. P79</t>
  </si>
  <si>
    <t>Catabacteriaceae</t>
  </si>
  <si>
    <t>Catabacter</t>
  </si>
  <si>
    <t>Catabacter hongkongensis</t>
  </si>
  <si>
    <t>rumen bacterium YS2</t>
  </si>
  <si>
    <t>Clostridium sp. ID6</t>
  </si>
  <si>
    <t>Clostridiales bacterium canine oral taxon 388</t>
  </si>
  <si>
    <t>Propionibacteriaceae</t>
  </si>
  <si>
    <t>Microlunatus</t>
  </si>
  <si>
    <t>Microlunatus panaciterrae</t>
  </si>
  <si>
    <t>Prevotella sp. B31FD</t>
  </si>
  <si>
    <t>Lachnospiraceae bacterium 3-1</t>
  </si>
  <si>
    <t>Clostridium halophilum</t>
  </si>
  <si>
    <t>Lachnospiraceae bacterium RM66</t>
  </si>
  <si>
    <t>Rikenella</t>
  </si>
  <si>
    <t>Rikenella microfusus</t>
  </si>
  <si>
    <t>Clostridium aminovalericum</t>
  </si>
  <si>
    <t>Lactobacillus helveticus</t>
  </si>
  <si>
    <t>Clostridium algidixylanolyticum</t>
  </si>
  <si>
    <t>bacterium NLAE-zl-C349</t>
  </si>
  <si>
    <t>Roseburia hominis</t>
  </si>
  <si>
    <t>Clostridiales bacterium 37-2a</t>
  </si>
  <si>
    <t>Roseburia sp. DJF_VR77</t>
  </si>
  <si>
    <t>Brevundimonas sp. F3</t>
  </si>
  <si>
    <t>Bacillus sp. S130(6)-2</t>
  </si>
  <si>
    <t>Lachnospiraceae bacterium A2</t>
  </si>
  <si>
    <t>Blautia sp. canine oral taxon 143</t>
  </si>
  <si>
    <t>Carnobacteriaceae</t>
  </si>
  <si>
    <t>Granulicatella</t>
  </si>
  <si>
    <t>Granulicatella adiacens</t>
  </si>
  <si>
    <t>Caulobacter</t>
  </si>
  <si>
    <t>Caulobacter sp. JM6(2011)</t>
  </si>
  <si>
    <t>Clostridium sp. DY192</t>
  </si>
  <si>
    <t>Rhizobiales</t>
  </si>
  <si>
    <t>Bradyrhizobiaceae</t>
  </si>
  <si>
    <t>Clostridium sp. A4-117</t>
  </si>
  <si>
    <t>Flavonifractor plautii</t>
  </si>
  <si>
    <t>Clostridium glycyrrhizinilyticum</t>
  </si>
  <si>
    <t>Ruminococcus sp. CO22</t>
  </si>
  <si>
    <t>Prevotella sp. oral taxon 474</t>
  </si>
  <si>
    <t>Clostridium sp.</t>
  </si>
  <si>
    <t>Peptostreptococcaceae bacterium canine oral taxon 067</t>
  </si>
  <si>
    <t>Methylocystaceae</t>
  </si>
  <si>
    <t>Methylosinus</t>
  </si>
  <si>
    <t>Methylosinus trichosporium</t>
  </si>
  <si>
    <t>Bacteroides uniformis</t>
  </si>
  <si>
    <t>butyrate-producing bacterium R4</t>
  </si>
  <si>
    <t>Bacteroides thetaiotaomicron</t>
  </si>
  <si>
    <t>Ruminococcus sp. 15975</t>
  </si>
  <si>
    <t>Clostridium sp. strain S6</t>
  </si>
  <si>
    <t>Clostridium aerotolerans</t>
  </si>
  <si>
    <t>Clostridium sp. strain Z6</t>
  </si>
  <si>
    <t>Ruminococcus sp. CJ60</t>
  </si>
  <si>
    <t>Eubacterium oxidoreducens</t>
  </si>
  <si>
    <t>Cytophagaceae</t>
  </si>
  <si>
    <t>Enterococcus sp. SE-8</t>
  </si>
  <si>
    <t>[Clostridium] glycolicum</t>
  </si>
  <si>
    <t>bacterium YE61</t>
  </si>
  <si>
    <t>Clostridium sp. A4-27</t>
  </si>
  <si>
    <t>Blautia stercoris</t>
  </si>
  <si>
    <t>Ruminococcus sp. M76</t>
  </si>
  <si>
    <t>Oceanospirillales</t>
  </si>
  <si>
    <t>Halomonadaceae</t>
  </si>
  <si>
    <t>Halomonas</t>
  </si>
  <si>
    <t>Halomonas sp. JL1044</t>
  </si>
  <si>
    <t>Eubacterium desmolans</t>
  </si>
  <si>
    <t>Staphylococcus sciuri</t>
  </si>
  <si>
    <t>Lactobacillus taiwanensis</t>
  </si>
  <si>
    <t>swine fecal bacterium FPC73</t>
  </si>
  <si>
    <t>Bacteroidales bacterium RM71</t>
  </si>
  <si>
    <t>bacterium NLAE-zl-H350</t>
  </si>
  <si>
    <t>Eubacterium ramulus</t>
  </si>
  <si>
    <t>Peptostreptococcaceae bacterium canine oral taxon 139</t>
  </si>
  <si>
    <t>Clostridiaceae bacterium DJF_LS40</t>
  </si>
  <si>
    <t>Clostridium sp. NkU-1</t>
  </si>
  <si>
    <t>Bacteroidales bacterium ph8</t>
  </si>
  <si>
    <t>rumen bacterium NK4A95</t>
  </si>
  <si>
    <t>Oxalobacteraceae</t>
  </si>
  <si>
    <t>Duganella</t>
  </si>
  <si>
    <t>Duganella violaceinigra</t>
  </si>
  <si>
    <t>Xanthobacteraceae</t>
  </si>
  <si>
    <t>Starkeya</t>
  </si>
  <si>
    <t>Starkeya sp. R8-410</t>
  </si>
  <si>
    <t>butyrate-producing bacterium PH05YA09</t>
  </si>
  <si>
    <t>Micrococcaceae</t>
  </si>
  <si>
    <t>Rothia</t>
  </si>
  <si>
    <t>Rothia nasimurium</t>
  </si>
  <si>
    <t>human intestinal bacterium DZE</t>
  </si>
  <si>
    <t>Hyphomicrobiaceae</t>
  </si>
  <si>
    <t>Devosia</t>
  </si>
  <si>
    <t>Devosia riboflavina</t>
  </si>
  <si>
    <t>Microbacterium</t>
  </si>
  <si>
    <t>Microbacterium esteraromaticum</t>
  </si>
  <si>
    <t>rumen bacterium R-7</t>
  </si>
  <si>
    <t>Coriobacteriaceae bacterium M39</t>
  </si>
  <si>
    <t>Desulfovibrio</t>
  </si>
  <si>
    <t>Desulfovibrio sp. 6-71</t>
  </si>
  <si>
    <t>Leifsonia</t>
  </si>
  <si>
    <t>Leifsonia kafniensis</t>
  </si>
  <si>
    <t>Rhizobiaceae</t>
  </si>
  <si>
    <t>Rhizobium</t>
  </si>
  <si>
    <t>Rhizobium selenitireducens</t>
  </si>
  <si>
    <t>Rhizobium sp. bai</t>
  </si>
  <si>
    <t>Ruminococcus sp. DJF_VR52</t>
  </si>
  <si>
    <t>Odoribacter laneus</t>
  </si>
  <si>
    <t>bacterium NLAE-zl-C544</t>
  </si>
  <si>
    <t>Streptomycetaceae</t>
  </si>
  <si>
    <t>Streptomyces</t>
  </si>
  <si>
    <t>Streptomyces sp. MI-5.1 P62</t>
  </si>
  <si>
    <t>Mycoplasmatales</t>
  </si>
  <si>
    <t>Mycoplasmataceae</t>
  </si>
  <si>
    <t>Ureaplasma</t>
  </si>
  <si>
    <t>Ureaplasma urealyticum</t>
  </si>
  <si>
    <t>Corynebacteriaceae</t>
  </si>
  <si>
    <t>Corynebacterium</t>
  </si>
  <si>
    <t>Corynebacterium sp. 3301750</t>
  </si>
  <si>
    <t>butyrate-producing bacterium L2-50</t>
  </si>
  <si>
    <t>Desulfovibrio sp. D4</t>
  </si>
  <si>
    <t>Clostridiales bacterium oral taxon 093</t>
  </si>
  <si>
    <t>Aquabacterium</t>
  </si>
  <si>
    <t>Aquabacterium sp. DQS-11</t>
  </si>
  <si>
    <t>Desulfotomaculum sp. GY-2</t>
  </si>
  <si>
    <t>actinobacterium MSB3008</t>
  </si>
  <si>
    <t>Lachnospiraceae bacterium ICM62</t>
  </si>
  <si>
    <t>Geosporobacter</t>
  </si>
  <si>
    <t>Geosporobacter subterraneus</t>
  </si>
  <si>
    <t>Lachnospiraceae bacterium 'Oral Taxon 107'</t>
  </si>
  <si>
    <t>Clostridiales Family XI. Incertae Sedis</t>
  </si>
  <si>
    <t>Anaerococcus</t>
  </si>
  <si>
    <t>Anaerococcus prevotii</t>
  </si>
  <si>
    <t>Clostridium intestinale</t>
  </si>
  <si>
    <t>aquatic bacterium R1-B25</t>
  </si>
  <si>
    <t>Anaerococcus vaginalis</t>
  </si>
  <si>
    <t>Verrucomicrobia</t>
  </si>
  <si>
    <t>Verrucomicrobiae</t>
  </si>
  <si>
    <t>Verrucomicrobiales</t>
  </si>
  <si>
    <t>Verrucomicrobiaceae</t>
  </si>
  <si>
    <t>Akkermansia</t>
  </si>
  <si>
    <t>Akkermansia muciniphila</t>
  </si>
  <si>
    <t>Parabacteroides merdae</t>
  </si>
  <si>
    <t>Actinomycetales bacterium A235</t>
  </si>
  <si>
    <t>Corynebacterium accolens</t>
  </si>
  <si>
    <t>Acinetobacter junii</t>
  </si>
  <si>
    <t>Sphingomonadales</t>
  </si>
  <si>
    <t>Sphingomonadaceae</t>
  </si>
  <si>
    <t>Sphingobium</t>
  </si>
  <si>
    <t>Sphingobium chlorophenolicum</t>
  </si>
  <si>
    <t>soil bacterium S30D2</t>
  </si>
  <si>
    <t>Coriobacteriaceae bacterium M11</t>
  </si>
  <si>
    <t>Clostridium sp. ss1</t>
  </si>
  <si>
    <t>Methylobacteriaceae</t>
  </si>
  <si>
    <t>Methylobacterium</t>
  </si>
  <si>
    <t>Methylobacterium zatmanii</t>
  </si>
  <si>
    <t>Propionibacteriaceae bacterium MON 2.2</t>
  </si>
  <si>
    <t>Eubacterium uniforme</t>
  </si>
  <si>
    <t>swine manure pit bacterium PPC14</t>
  </si>
  <si>
    <t>Sphingomonas</t>
  </si>
  <si>
    <t>Sphingomonas sp. S5-786</t>
  </si>
  <si>
    <t>Firmicutes str. C33</t>
  </si>
  <si>
    <t>Asaccharobacter</t>
  </si>
  <si>
    <t>Asaccharobacter celatus</t>
  </si>
  <si>
    <t>Bacteroides clarus</t>
  </si>
  <si>
    <t>Hymenobacter</t>
  </si>
  <si>
    <t>Hymenobacter sp. A2-91</t>
  </si>
  <si>
    <t>Rhizobium sp. p49(2011)</t>
  </si>
  <si>
    <t>Actinomycetales bacterium oral taxon C05</t>
  </si>
  <si>
    <t>Bacteroides coagulans</t>
  </si>
  <si>
    <t>Acholeplasmataceae</t>
  </si>
  <si>
    <t>Acholeplasma</t>
  </si>
  <si>
    <t>Acholeplasma granularum</t>
  </si>
  <si>
    <t>Methylobacterium sp. AKB-2008-PU3</t>
  </si>
  <si>
    <t>Agrobacterium</t>
  </si>
  <si>
    <t>Agrobacterium tumefaciens</t>
  </si>
  <si>
    <t>Peptoniphilus</t>
  </si>
  <si>
    <t>Peptoniphilus sp. oral taxon 836</t>
  </si>
  <si>
    <t>Propionibacterium</t>
  </si>
  <si>
    <t>Propionibacterium acnes</t>
  </si>
  <si>
    <t>Rhodobacterales</t>
  </si>
  <si>
    <t>Rhodobacteraceae</t>
  </si>
  <si>
    <t>Rhodobacter</t>
  </si>
  <si>
    <t>Rhodobacter sp. Cr4-37</t>
  </si>
  <si>
    <t>Spirochaetes</t>
  </si>
  <si>
    <t>Spirochaetia</t>
  </si>
  <si>
    <t>Spirochaetales</t>
  </si>
  <si>
    <t>Spirochaetaceae</t>
  </si>
  <si>
    <t>Treponema</t>
  </si>
  <si>
    <t>Treponema sp. VIII:23:394</t>
  </si>
  <si>
    <t>rumen bacterium NK4B19</t>
  </si>
  <si>
    <t>Shewanella sp. S2</t>
  </si>
  <si>
    <t>Intrasporangiaceae</t>
  </si>
  <si>
    <t>Terracoccus</t>
  </si>
  <si>
    <t>Terracoccus sp. S23303</t>
  </si>
  <si>
    <t>Gemella</t>
  </si>
  <si>
    <t>Gemella palaticanis</t>
  </si>
  <si>
    <t>Burkholderiaceae</t>
  </si>
  <si>
    <t>Burkholderia</t>
  </si>
  <si>
    <t>Burkholderia sp. IMP5GC</t>
  </si>
  <si>
    <t>Staphylococcus sp. es13</t>
  </si>
  <si>
    <t>Clostridium sp. EDB2</t>
  </si>
  <si>
    <t>Negativicutes</t>
  </si>
  <si>
    <t>Selenomonadales</t>
  </si>
  <si>
    <t>Veillonellaceae</t>
  </si>
  <si>
    <t>Psychrosinus</t>
  </si>
  <si>
    <t>Psychrosinus fermentans</t>
  </si>
  <si>
    <t>Magnetococcales</t>
  </si>
  <si>
    <t>Magnetococcaceae</t>
  </si>
  <si>
    <t>Magnetococcus</t>
  </si>
  <si>
    <t>Magnetococcus marinus</t>
  </si>
  <si>
    <t>unidentified eubacterium clone BSV27</t>
  </si>
  <si>
    <t>Lactobacillus sp. 46-211</t>
  </si>
  <si>
    <t>Clostridium sp. B40-2</t>
  </si>
  <si>
    <t>Prevotella sp. DJF_B116</t>
  </si>
  <si>
    <t>Jeotgalicoccus huakuii</t>
  </si>
  <si>
    <t>Staphylococcus sp. pfB23</t>
  </si>
  <si>
    <t>Nocardioidaceae</t>
  </si>
  <si>
    <t>Nocardioides</t>
  </si>
  <si>
    <t>Nocardioides sp. CNJ892 PL04</t>
  </si>
  <si>
    <t>Methylobacterium sp. AKB-2008-EN5</t>
  </si>
  <si>
    <t>Clostridium sp. OkiN108</t>
  </si>
  <si>
    <t>Gemella sp. oral strain C24KA</t>
  </si>
  <si>
    <t>Paenibacillaceae</t>
  </si>
  <si>
    <t>Paenibacillus</t>
  </si>
  <si>
    <t>Paenibacillus sp.</t>
  </si>
  <si>
    <t>Rothia sp. J03</t>
  </si>
  <si>
    <t>Flavobacteriia</t>
  </si>
  <si>
    <t>Flavobacteriales</t>
  </si>
  <si>
    <t>Flavobacteriaceae</t>
  </si>
  <si>
    <t>Flavobacteriaceae bacterium YMS-2</t>
  </si>
  <si>
    <t>Parasegetibacter</t>
  </si>
  <si>
    <t>Parasegitibacter luojiensis</t>
  </si>
  <si>
    <t>Bacillus sp. TRC250</t>
  </si>
  <si>
    <t>Macrococcus</t>
  </si>
  <si>
    <t>Macrococcus brunensis</t>
  </si>
  <si>
    <t>Janthinobacterium</t>
  </si>
  <si>
    <t>Janthinobacterium sp. J3</t>
  </si>
  <si>
    <t>Streptococcus suis</t>
  </si>
  <si>
    <t>Clostridium sp. strain P6</t>
  </si>
  <si>
    <t>Desulfovibrio desulfuricans</t>
  </si>
  <si>
    <t>bacterium WH4-9</t>
  </si>
  <si>
    <t>Chloroflexi</t>
  </si>
  <si>
    <t>Kouleothrix</t>
  </si>
  <si>
    <t>Kouleothrix aurantiaca</t>
  </si>
  <si>
    <t>marine bacterium SCRIPPS_94</t>
  </si>
  <si>
    <t>rumen bacterium R-25</t>
  </si>
  <si>
    <t>Bifidobacteriales</t>
  </si>
  <si>
    <t>Bifidobacteriaceae</t>
  </si>
  <si>
    <t>Bifidobacterium</t>
  </si>
  <si>
    <t>Bifidobacterium pseudolongum</t>
  </si>
  <si>
    <t>Salinicoccus</t>
  </si>
  <si>
    <t>Salinicoccus sp. A9B(2010)</t>
  </si>
  <si>
    <t>Micrococcus</t>
  </si>
  <si>
    <t>Micrococcus sp. S3582</t>
  </si>
  <si>
    <t>Propionibacteriaceae bacterium DA02</t>
  </si>
  <si>
    <t>Desulfonatronumaceae</t>
  </si>
  <si>
    <t>Desulfonatronum</t>
  </si>
  <si>
    <t>Desulfonatronum thiosulfatophilum</t>
  </si>
  <si>
    <t>Desulfovibrio sp. 'Bendigo A'</t>
  </si>
  <si>
    <t>Anaerococcus octavius</t>
  </si>
  <si>
    <t>Pannonibacter</t>
  </si>
  <si>
    <t>Pannonibacter phragmitetus</t>
  </si>
  <si>
    <t>Sphingomonas hankookensis</t>
  </si>
  <si>
    <t>delta proteobacterium BL50</t>
  </si>
  <si>
    <t>Paracoccus</t>
  </si>
  <si>
    <t>Paracoccus sp. KKL-D2</t>
  </si>
  <si>
    <t>ClostridialesFamilyXI.IncertaeSedis</t>
  </si>
  <si>
    <t>Finegoldia</t>
  </si>
  <si>
    <t>Finegoldia magna</t>
  </si>
  <si>
    <t>Propionibacterium granulosum</t>
  </si>
  <si>
    <t>Clostridium sp. YIT 12070</t>
  </si>
  <si>
    <t>Epsilonproteobacteria</t>
  </si>
  <si>
    <t>Campylobacterales</t>
  </si>
  <si>
    <t>Helicobacteraceae</t>
  </si>
  <si>
    <t>Helicobacter</t>
  </si>
  <si>
    <t>Helicobacter ganmani</t>
  </si>
  <si>
    <t>Oxalobacteraceae bacterium Cr9-30</t>
  </si>
  <si>
    <t>Lactobacillus sp. BL304</t>
  </si>
  <si>
    <t>Neisseriales</t>
  </si>
  <si>
    <t>Neisseriaceae</t>
  </si>
  <si>
    <t>Neisseria</t>
  </si>
  <si>
    <t>Neisseria canis</t>
  </si>
  <si>
    <t>Streptococcus oralis</t>
  </si>
  <si>
    <t>Salinicoccus salitudinis</t>
  </si>
  <si>
    <t>Deferribacteres</t>
  </si>
  <si>
    <t>Deferribacterales</t>
  </si>
  <si>
    <t>Deferribacteraceae</t>
  </si>
  <si>
    <t>Mucispirillum</t>
  </si>
  <si>
    <t>Mucispirillum schaedleri</t>
  </si>
  <si>
    <t>delta proteobacterium ML-1</t>
  </si>
  <si>
    <t>Clostridium cocleatum</t>
  </si>
  <si>
    <t>Aquabacterium sp. P-136</t>
  </si>
  <si>
    <t>Lactococcus garvieae</t>
  </si>
  <si>
    <t>Pseudomonas sp. CO-1</t>
  </si>
  <si>
    <t>Microbacteriaceae bacterium CrP</t>
  </si>
  <si>
    <t>Methylobacterium sp. LC529</t>
  </si>
  <si>
    <t>Fusobacterium periodonticum</t>
  </si>
  <si>
    <t>Prevotella oris</t>
  </si>
  <si>
    <t>Acidovorax sp. R-24667</t>
  </si>
  <si>
    <t>Mogibacterium</t>
  </si>
  <si>
    <t>Mogibacterium pumilum</t>
  </si>
  <si>
    <t>Methylobacterium sp. P9-52</t>
  </si>
  <si>
    <t>rumen bacterium NK4A179</t>
  </si>
  <si>
    <t>Corynebacterium mucifaciens</t>
  </si>
  <si>
    <t>Oxalobacteraceae bacterium KVD-1921-01</t>
  </si>
  <si>
    <t>Sphingomonas sp. JS5(2011)</t>
  </si>
  <si>
    <t>Eubacterium saburreum</t>
  </si>
  <si>
    <t>Oribacterium sinus</t>
  </si>
  <si>
    <t>Peptostreptococcus</t>
  </si>
  <si>
    <t>Peptostreptococcus anaerobius</t>
  </si>
  <si>
    <t>Peptoniphilus indolicus</t>
  </si>
  <si>
    <t>Brevundimonas sp. MSZ8t</t>
  </si>
  <si>
    <t>bacterium gwi41</t>
  </si>
  <si>
    <t>Sphingomonas sp. X7(2010)</t>
  </si>
  <si>
    <t>agricultural soil bacterium SI-15</t>
  </si>
  <si>
    <t>Eubacterium contortum</t>
  </si>
  <si>
    <t>Clostridium citroniae</t>
  </si>
  <si>
    <t>Staphylococcus sp. CNJ924 PL04</t>
  </si>
  <si>
    <t>Porphyromonas bennonis</t>
  </si>
  <si>
    <t>Pseudomonas sp. P4(2010)</t>
  </si>
  <si>
    <t>Desulfovibrio sp. ABHU1SBfatS</t>
  </si>
  <si>
    <t>rumen bacterium R-26</t>
  </si>
  <si>
    <t>Clostridiales bacterium 30-4c</t>
  </si>
  <si>
    <t>Eubacterium sp. F1</t>
  </si>
  <si>
    <t>Corynebacterium tuberculostearicum</t>
  </si>
  <si>
    <t>Microvirga</t>
  </si>
  <si>
    <t>Mirovirga sp. SWF67557</t>
  </si>
  <si>
    <t>Clostridiaceae bacterium DJF_LS13</t>
  </si>
  <si>
    <t>Faecalibacterium</t>
  </si>
  <si>
    <t>Faecalibacterium prausnitzii</t>
  </si>
  <si>
    <t>Anaerostipes sp. AIP 183.04</t>
  </si>
  <si>
    <t>Sinorhizobium</t>
  </si>
  <si>
    <t>Sinorhizobium sp. R-25067</t>
  </si>
  <si>
    <t>Ruminococcus sp. CO1</t>
  </si>
  <si>
    <t>Prevotella loescheii</t>
  </si>
  <si>
    <t>bacterium AN1045</t>
  </si>
  <si>
    <t>Anaerococcus sp. 9401487</t>
  </si>
  <si>
    <t>Acidovorax sp. R-24336</t>
  </si>
  <si>
    <t>Veillonella</t>
  </si>
  <si>
    <t>Veillonella sp. oral taxon 780</t>
  </si>
  <si>
    <t>Lachnospiraceae bacterium DJF_CR52</t>
  </si>
  <si>
    <t>Allobaculum</t>
  </si>
  <si>
    <t>Allobaculum stercoricanis</t>
  </si>
  <si>
    <t>Clostridium sp. Cd6</t>
  </si>
  <si>
    <t>bacterium WH5-5</t>
  </si>
  <si>
    <t>Clostridium ramosum</t>
  </si>
  <si>
    <t>Streptococcus acidominimus</t>
  </si>
  <si>
    <t>Syntrophococcus</t>
  </si>
  <si>
    <t>Syntrophococcus sucromutans</t>
  </si>
  <si>
    <t>Clostridium sp. AN-AS6C</t>
  </si>
  <si>
    <t>Atopobium</t>
  </si>
  <si>
    <t>Atopobium rimae</t>
  </si>
  <si>
    <t>Firmicutes bacterium BL80</t>
  </si>
  <si>
    <t>Ralstonia</t>
  </si>
  <si>
    <t>Ralstonia sp. MSB2010</t>
  </si>
  <si>
    <t>Alistipes sp. NML05A004</t>
  </si>
  <si>
    <t>Clostridiales bacterium canine oral taxon 141</t>
  </si>
  <si>
    <t>Corynebacterium sp. NML99-0020</t>
  </si>
  <si>
    <t>bacterium NLAE-zl-P870</t>
  </si>
  <si>
    <t>Acidovorax sp. 20/7G5</t>
  </si>
  <si>
    <t>Microbacterium sp. 'Mali 23'</t>
  </si>
  <si>
    <t>Ruminococcus sp. CB3</t>
  </si>
  <si>
    <t>bacterium PFCr-3</t>
  </si>
  <si>
    <t>bacterium ASF457</t>
  </si>
  <si>
    <t>bacterium NLAE-zl-C273</t>
  </si>
  <si>
    <t>rumen bacterium NK4A136</t>
  </si>
  <si>
    <t>Acinetobacter sp. C115</t>
  </si>
  <si>
    <t>Eubacterium hallii</t>
  </si>
  <si>
    <t>Atopobium parvulum</t>
  </si>
  <si>
    <t>swine fecal bacterium FPC69</t>
  </si>
  <si>
    <t>Actinobacteridae</t>
  </si>
  <si>
    <t>Corynebacterium sp. oral taxon A16</t>
  </si>
  <si>
    <t>actinobacterium KF029</t>
  </si>
  <si>
    <t>Janthinobacterium sp. TP-Snow-C16</t>
  </si>
  <si>
    <t>Propionibacterium sp. HUK23</t>
  </si>
  <si>
    <t>Coriobacteriaceae bacterium M14</t>
  </si>
  <si>
    <t>Kocuria</t>
  </si>
  <si>
    <t>Kocuria sp. 0714S7-2</t>
  </si>
  <si>
    <t>Acidobacteria</t>
  </si>
  <si>
    <t>Acidobacteriia</t>
  </si>
  <si>
    <t>Acidobacteriales</t>
  </si>
  <si>
    <t>Acidobacteriaceae</t>
  </si>
  <si>
    <t>Acidobacteriaceae bacterium K22</t>
  </si>
  <si>
    <t>bacterium YE59</t>
  </si>
  <si>
    <t>Dolosigranulum</t>
  </si>
  <si>
    <t>Dolosigranulum pigrum</t>
  </si>
  <si>
    <t>Paracoccus sp. 'Mali 27'</t>
  </si>
  <si>
    <t>Marinilabiaceae</t>
  </si>
  <si>
    <t>Shewanella sp. 01WB02.2-27</t>
  </si>
  <si>
    <t>Stappia</t>
  </si>
  <si>
    <t>Stappia sp. 16-23</t>
  </si>
  <si>
    <t>Eubacterium rectale</t>
  </si>
  <si>
    <t>Sporobacterium</t>
  </si>
  <si>
    <t>Sporobacterium olearium</t>
  </si>
  <si>
    <t>Johnsonella</t>
  </si>
  <si>
    <t>Johnsonella sp. oral taxon 166</t>
  </si>
  <si>
    <t>Corynebacterium pseudodiphtheriticum</t>
  </si>
  <si>
    <t>TM7 phylum sp. oral taxon 348</t>
  </si>
  <si>
    <t>Streptococcus sp. ERD01G</t>
  </si>
  <si>
    <t>Rubrobacterales</t>
  </si>
  <si>
    <t>Rubrobacteraceae</t>
  </si>
  <si>
    <t>Rubrobacter</t>
  </si>
  <si>
    <t>Rubrobacter radiotolerans</t>
  </si>
  <si>
    <t>Caulobacter sp. 44</t>
  </si>
  <si>
    <t>bacterium NLAE-zl-C474</t>
  </si>
  <si>
    <t>Prevotella buccae</t>
  </si>
  <si>
    <t>Micrococcus lylae</t>
  </si>
  <si>
    <t>Massilia</t>
  </si>
  <si>
    <t>Massilia sp. Sco-A26</t>
  </si>
  <si>
    <t>Neisseria sp. J01</t>
  </si>
  <si>
    <t>bacterium #1 from Psoroptes ovis</t>
  </si>
  <si>
    <t>rumen bacterium NK4B32</t>
  </si>
  <si>
    <t>Firmicutes bacterium PV6-4</t>
  </si>
  <si>
    <t>Firmicutes bacterium EG16</t>
  </si>
  <si>
    <t>Firmicutes bacterium EG18</t>
  </si>
  <si>
    <t>Propionibacteriaceae bacterium WS4624</t>
  </si>
  <si>
    <t>Kineosporiaceae</t>
  </si>
  <si>
    <t>Kineococcus-like bacterium AS3187</t>
  </si>
  <si>
    <t>Thermomicrobia</t>
  </si>
  <si>
    <t>Sphaerobacterales</t>
  </si>
  <si>
    <t>Sphaerobacteraceae</t>
  </si>
  <si>
    <t>Sphaerobacter</t>
  </si>
  <si>
    <t>Sphaerobacter thermophilus</t>
  </si>
  <si>
    <t>Phyllobacteriaceae</t>
  </si>
  <si>
    <t>Aminobacter</t>
  </si>
  <si>
    <t>Aminobacter sp. Sokolova</t>
  </si>
  <si>
    <t>bacterium YE273</t>
  </si>
  <si>
    <t>Corynebacterium sp. TPL04</t>
  </si>
  <si>
    <t>Brevundimonas aurantiaca</t>
  </si>
  <si>
    <t>Staphylococcus epidermidis</t>
  </si>
  <si>
    <t>Microbacterium sp. Cr4</t>
  </si>
  <si>
    <t>Alistipes indistinctus</t>
  </si>
  <si>
    <t>Streptomyces sp. NK528</t>
  </si>
  <si>
    <t>Ruminococcus sp. CO34</t>
  </si>
  <si>
    <t>Ruminococcus sp. CO47</t>
  </si>
  <si>
    <t>Bacteroides sp. Smarlab 3302398</t>
  </si>
  <si>
    <t>Williamsiaceae</t>
  </si>
  <si>
    <t>Williamsia</t>
  </si>
  <si>
    <t>Williamsia sp. KTR4</t>
  </si>
  <si>
    <t>swine manure pit bacterium PPC93</t>
  </si>
  <si>
    <t>alpha proteobacterium GWS-BW-H152</t>
  </si>
  <si>
    <t>Acetobacteraceae</t>
  </si>
  <si>
    <t>Acetobacteraceae bacterium GIMN 1.017</t>
  </si>
  <si>
    <t>marine bacterium P_wp0225</t>
  </si>
  <si>
    <t>Desulfovibrio piger</t>
  </si>
  <si>
    <t>Brevundimonas diminuta</t>
  </si>
  <si>
    <t>Sphingomonas sp. PS193</t>
  </si>
  <si>
    <t>Pseudomonas sp.</t>
  </si>
  <si>
    <t>Desulfovibrio sp. DSM12803</t>
  </si>
  <si>
    <t>actinobacterium HA-est-Is53-14</t>
  </si>
  <si>
    <t>Clostridiaceae bacterium OCF 9</t>
  </si>
  <si>
    <t>Kiloniellales</t>
  </si>
  <si>
    <t>Kiloniellaceae</t>
  </si>
  <si>
    <t>Kiloniella</t>
  </si>
  <si>
    <t>Kiloniella laminariae</t>
  </si>
  <si>
    <t>Micrococcus sp. EG45</t>
  </si>
  <si>
    <t>Streptococcus uberis</t>
  </si>
  <si>
    <t>Staphylococcus saprophyticus</t>
  </si>
  <si>
    <t>Intrasporangium</t>
  </si>
  <si>
    <t>Intrasporangium calvum</t>
  </si>
  <si>
    <t>Moraxella</t>
  </si>
  <si>
    <t>Moraxella sp. D30C2A</t>
  </si>
  <si>
    <t>Hydrogenoanaerobacterium sp. YN3</t>
  </si>
  <si>
    <t>Oribacterium sp. oral taxon 108</t>
  </si>
  <si>
    <t>Streptococcus sp. Smarlab 3301444</t>
  </si>
  <si>
    <t>Rubellimicrobium</t>
  </si>
  <si>
    <t>Rubellimicrobium mesophilum</t>
  </si>
  <si>
    <t>Erysipelothrix</t>
  </si>
  <si>
    <t>Erysipelothrix rhusiopathiae</t>
  </si>
  <si>
    <t>rumen bacterium NK2B42</t>
  </si>
  <si>
    <t>anaerobic bacterium Zn2</t>
  </si>
  <si>
    <t>Corynebacterium aurimucosum</t>
  </si>
  <si>
    <t>bacterium HBND</t>
  </si>
  <si>
    <t>cf. Oscillospira sp. BA04013493</t>
  </si>
  <si>
    <t>Pseudomonas stutzeri</t>
  </si>
  <si>
    <t>bacterium NLAE-zl-C313</t>
  </si>
  <si>
    <t>Clostridium sp. R4</t>
  </si>
  <si>
    <t>Lachnospiraceae bacterium 538</t>
  </si>
  <si>
    <t>Anaerotruncus sp. NML 070203</t>
  </si>
  <si>
    <t>Olsenella</t>
  </si>
  <si>
    <t>Olsenella uli</t>
  </si>
  <si>
    <t>Peptoniphilus coxii</t>
  </si>
  <si>
    <t>Desulfovibrio alcoholivorans</t>
  </si>
  <si>
    <t>rumen bacterium R-21</t>
  </si>
  <si>
    <t>Afipia</t>
  </si>
  <si>
    <t>Afipia genosp. 9</t>
  </si>
  <si>
    <t>TM7 phylum sp. oral taxon 437</t>
  </si>
  <si>
    <t>Cellulosilyticum</t>
  </si>
  <si>
    <t>Cellulosilyticum lentocellum</t>
  </si>
  <si>
    <t>Acinetobacter sp. 50</t>
  </si>
  <si>
    <t>Desulfovibrio sp. ABHU2SB</t>
  </si>
  <si>
    <t>Ethanoligenens</t>
  </si>
  <si>
    <t>Ethanoligenens harbinense</t>
  </si>
  <si>
    <t>Staphylococcus sp. E16</t>
  </si>
  <si>
    <t>Desulfovibrio sp. LNB1</t>
  </si>
  <si>
    <t>bacterium NLAE-zl-P919</t>
  </si>
  <si>
    <t>Arthrobacter</t>
  </si>
  <si>
    <t>Arthrobacter sp. KFC79</t>
  </si>
  <si>
    <t>bacterium CT-m2</t>
  </si>
  <si>
    <t>Firmicutes bacterium EG14</t>
  </si>
  <si>
    <t>rumen bacterium NK3A76</t>
  </si>
  <si>
    <t>Thalassospira</t>
  </si>
  <si>
    <t>Thalassospira sp. 139Z-12</t>
  </si>
  <si>
    <t>rumen bacterium NK3B98</t>
  </si>
  <si>
    <t>dehydroabietic acid-degrading bacterium DhA-73</t>
  </si>
  <si>
    <t>Herbaspirillum</t>
  </si>
  <si>
    <t>Herbaspirillum sp. JC206</t>
  </si>
  <si>
    <t>delta proteobacterium ZZ-1</t>
  </si>
  <si>
    <t>Turicibacter sanguinis</t>
  </si>
  <si>
    <t>Clostridium stercorarium</t>
  </si>
  <si>
    <t>Prevotella dentasini</t>
  </si>
  <si>
    <t>Clostridiales bacterium canine oral taxon 219</t>
  </si>
  <si>
    <t>Neisseria flava</t>
  </si>
  <si>
    <t>Epulopiscium sp. N.l._1_clone_5</t>
  </si>
  <si>
    <t>beta proteobacterium A62-16</t>
  </si>
  <si>
    <t>Desulfovibrio fairfieldensis</t>
  </si>
  <si>
    <t>Desulfovibrionales bacterium 'ARUP UnID 293'</t>
  </si>
  <si>
    <t>Alistipes sp. JC50</t>
  </si>
  <si>
    <t>Corynebacterium mastitidis</t>
  </si>
  <si>
    <t>Paracoccus sp. PA216</t>
  </si>
  <si>
    <t>Thermoanaerobacterales</t>
  </si>
  <si>
    <t>Thermodesulfobiaceae</t>
  </si>
  <si>
    <t>Thermodesulfobium</t>
  </si>
  <si>
    <t>Thermodesulfobium narugense</t>
  </si>
  <si>
    <t>Ruminococcus sp. Pei041</t>
  </si>
  <si>
    <t>Desulfovibrio sp. LNB2</t>
  </si>
  <si>
    <t>Kineococcus-like bacterium AS2988</t>
  </si>
  <si>
    <t>swine manure pit bacterium PPC29</t>
  </si>
  <si>
    <t>Cupriavidus</t>
  </si>
  <si>
    <t>Cupriavidus sp. S-6</t>
  </si>
  <si>
    <t>A-2</t>
    <phoneticPr fontId="1"/>
  </si>
  <si>
    <t>A-3</t>
    <phoneticPr fontId="1"/>
  </si>
  <si>
    <t>A-4</t>
    <phoneticPr fontId="1"/>
  </si>
  <si>
    <t>B-1</t>
    <phoneticPr fontId="1"/>
  </si>
  <si>
    <t>B-2</t>
    <phoneticPr fontId="1"/>
  </si>
  <si>
    <t>B-3</t>
    <phoneticPr fontId="1"/>
  </si>
  <si>
    <t>B-4</t>
    <phoneticPr fontId="1"/>
  </si>
  <si>
    <t>C-1</t>
    <phoneticPr fontId="1"/>
  </si>
  <si>
    <t>C-2</t>
    <phoneticPr fontId="1"/>
  </si>
  <si>
    <t>C-3</t>
    <phoneticPr fontId="1"/>
  </si>
  <si>
    <t>C-4</t>
    <phoneticPr fontId="1"/>
  </si>
  <si>
    <t>D-1</t>
    <phoneticPr fontId="1"/>
  </si>
  <si>
    <t>D-2</t>
    <phoneticPr fontId="1"/>
  </si>
  <si>
    <t>D-3</t>
    <phoneticPr fontId="1"/>
  </si>
  <si>
    <t>D-4</t>
    <phoneticPr fontId="1"/>
  </si>
  <si>
    <t>E-1</t>
    <phoneticPr fontId="1"/>
  </si>
  <si>
    <t>E-2</t>
    <phoneticPr fontId="1"/>
  </si>
  <si>
    <t>E-3</t>
    <phoneticPr fontId="1"/>
  </si>
  <si>
    <t>E-4</t>
    <phoneticPr fontId="1"/>
  </si>
  <si>
    <t>A-1</t>
    <phoneticPr fontId="1"/>
  </si>
  <si>
    <t>Phylum</t>
  </si>
  <si>
    <t>#link</t>
    <phoneticPr fontId="1"/>
  </si>
  <si>
    <t>Domain</t>
    <phoneticPr fontId="1"/>
  </si>
  <si>
    <t>Class</t>
  </si>
  <si>
    <t>Order</t>
  </si>
  <si>
    <t>Family</t>
  </si>
  <si>
    <t>Genus</t>
  </si>
  <si>
    <t>Species</t>
  </si>
  <si>
    <t>#link</t>
    <phoneticPr fontId="1"/>
  </si>
  <si>
    <t>Domain</t>
    <phoneticPr fontId="1"/>
  </si>
  <si>
    <t>#link</t>
    <phoneticPr fontId="1"/>
  </si>
  <si>
    <t>Domain</t>
    <phoneticPr fontId="1"/>
  </si>
  <si>
    <t>Small intesine</t>
  </si>
  <si>
    <t>Large intestine</t>
  </si>
  <si>
    <t>PBS</t>
  </si>
  <si>
    <t>PG</t>
  </si>
  <si>
    <t>Group A</t>
  </si>
  <si>
    <t>Group B</t>
  </si>
  <si>
    <t>Group C</t>
  </si>
  <si>
    <t>Group D</t>
  </si>
  <si>
    <t>Group E</t>
  </si>
  <si>
    <t>Unclassified</t>
  </si>
  <si>
    <t>Unclassifi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FF"/>
      <name val="ＭＳ Ｐゴシック"/>
      <family val="2"/>
      <charset val="128"/>
      <scheme val="minor"/>
    </font>
    <font>
      <sz val="11"/>
      <color rgb="FF0000FF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"/>
  <sheetViews>
    <sheetView workbookViewId="0">
      <selection activeCell="G27" sqref="G27"/>
    </sheetView>
  </sheetViews>
  <sheetFormatPr defaultRowHeight="13.5" x14ac:dyDescent="0.15"/>
  <cols>
    <col min="1" max="1" width="22.25" style="2" bestFit="1" customWidth="1"/>
    <col min="3" max="12" width="6.5" bestFit="1" customWidth="1"/>
    <col min="14" max="23" width="6.5" bestFit="1" customWidth="1"/>
  </cols>
  <sheetData>
    <row r="1" spans="1:23" x14ac:dyDescent="0.15">
      <c r="C1" t="s">
        <v>1174</v>
      </c>
      <c r="D1" t="s">
        <v>1174</v>
      </c>
      <c r="E1" t="s">
        <v>1174</v>
      </c>
      <c r="F1" t="s">
        <v>1174</v>
      </c>
      <c r="G1" t="s">
        <v>1174</v>
      </c>
      <c r="H1" t="s">
        <v>1174</v>
      </c>
      <c r="I1" t="s">
        <v>1174</v>
      </c>
      <c r="J1" t="s">
        <v>1174</v>
      </c>
      <c r="K1" t="s">
        <v>1174</v>
      </c>
      <c r="L1" t="s">
        <v>1174</v>
      </c>
      <c r="N1" t="s">
        <v>1175</v>
      </c>
      <c r="O1" t="s">
        <v>1175</v>
      </c>
      <c r="P1" t="s">
        <v>1175</v>
      </c>
      <c r="Q1" t="s">
        <v>1175</v>
      </c>
      <c r="R1" t="s">
        <v>1175</v>
      </c>
      <c r="S1" t="s">
        <v>1175</v>
      </c>
      <c r="T1" t="s">
        <v>1175</v>
      </c>
      <c r="U1" t="s">
        <v>1175</v>
      </c>
      <c r="V1" t="s">
        <v>1175</v>
      </c>
      <c r="W1" t="s">
        <v>1175</v>
      </c>
    </row>
    <row r="2" spans="1:23" x14ac:dyDescent="0.15">
      <c r="C2" t="s">
        <v>1176</v>
      </c>
      <c r="D2" t="s">
        <v>1177</v>
      </c>
      <c r="E2" t="s">
        <v>1176</v>
      </c>
      <c r="F2" t="s">
        <v>1177</v>
      </c>
      <c r="G2" t="s">
        <v>1176</v>
      </c>
      <c r="H2" t="s">
        <v>1177</v>
      </c>
      <c r="I2" t="s">
        <v>1176</v>
      </c>
      <c r="J2" t="s">
        <v>1177</v>
      </c>
      <c r="K2" t="s">
        <v>1176</v>
      </c>
      <c r="L2" t="s">
        <v>1177</v>
      </c>
      <c r="N2" t="s">
        <v>1176</v>
      </c>
      <c r="O2" t="s">
        <v>1177</v>
      </c>
      <c r="P2" t="s">
        <v>1176</v>
      </c>
      <c r="Q2" t="s">
        <v>1177</v>
      </c>
      <c r="R2" t="s">
        <v>1176</v>
      </c>
      <c r="S2" t="s">
        <v>1177</v>
      </c>
      <c r="T2" t="s">
        <v>1176</v>
      </c>
      <c r="U2" t="s">
        <v>1177</v>
      </c>
      <c r="V2" t="s">
        <v>1176</v>
      </c>
      <c r="W2" t="s">
        <v>1177</v>
      </c>
    </row>
    <row r="3" spans="1:23" x14ac:dyDescent="0.15">
      <c r="C3" t="s">
        <v>1178</v>
      </c>
      <c r="D3" t="s">
        <v>1178</v>
      </c>
      <c r="E3" t="s">
        <v>1179</v>
      </c>
      <c r="F3" t="s">
        <v>1179</v>
      </c>
      <c r="G3" t="s">
        <v>1180</v>
      </c>
      <c r="H3" t="s">
        <v>1180</v>
      </c>
      <c r="I3" t="s">
        <v>1181</v>
      </c>
      <c r="J3" t="s">
        <v>1181</v>
      </c>
      <c r="K3" t="s">
        <v>1182</v>
      </c>
      <c r="L3" t="s">
        <v>1182</v>
      </c>
      <c r="N3" t="s">
        <v>1178</v>
      </c>
      <c r="O3" t="s">
        <v>1178</v>
      </c>
      <c r="P3" t="s">
        <v>1179</v>
      </c>
      <c r="Q3" t="s">
        <v>1179</v>
      </c>
      <c r="R3" t="s">
        <v>1180</v>
      </c>
      <c r="S3" t="s">
        <v>1180</v>
      </c>
      <c r="T3" t="s">
        <v>1181</v>
      </c>
      <c r="U3" t="s">
        <v>1181</v>
      </c>
      <c r="V3" t="s">
        <v>1182</v>
      </c>
      <c r="W3" t="s">
        <v>1182</v>
      </c>
    </row>
    <row r="4" spans="1:23" s="1" customFormat="1" x14ac:dyDescent="0.2">
      <c r="A4" s="4" t="s">
        <v>1172</v>
      </c>
      <c r="B4" s="1" t="s">
        <v>1173</v>
      </c>
      <c r="C4" s="1" t="s">
        <v>1161</v>
      </c>
      <c r="D4" s="1" t="s">
        <v>1143</v>
      </c>
      <c r="E4" s="1" t="s">
        <v>1145</v>
      </c>
      <c r="F4" s="1" t="s">
        <v>1147</v>
      </c>
      <c r="G4" s="1" t="s">
        <v>1149</v>
      </c>
      <c r="H4" s="1" t="s">
        <v>1151</v>
      </c>
      <c r="I4" s="1" t="s">
        <v>1153</v>
      </c>
      <c r="J4" s="1" t="s">
        <v>1155</v>
      </c>
      <c r="K4" s="1" t="s">
        <v>1157</v>
      </c>
      <c r="L4" s="1" t="s">
        <v>1159</v>
      </c>
      <c r="N4" s="1" t="s">
        <v>1142</v>
      </c>
      <c r="O4" s="1" t="s">
        <v>1144</v>
      </c>
      <c r="P4" s="1" t="s">
        <v>1146</v>
      </c>
      <c r="Q4" s="1" t="s">
        <v>1148</v>
      </c>
      <c r="R4" s="1" t="s">
        <v>1150</v>
      </c>
      <c r="S4" s="1" t="s">
        <v>1152</v>
      </c>
      <c r="T4" s="1" t="s">
        <v>1154</v>
      </c>
      <c r="U4" s="1" t="s">
        <v>1156</v>
      </c>
      <c r="V4" s="1" t="s">
        <v>1158</v>
      </c>
      <c r="W4" s="1" t="s">
        <v>1160</v>
      </c>
    </row>
    <row r="5" spans="1:23" x14ac:dyDescent="0.2">
      <c r="A5" s="2" t="str">
        <f>HYPERLINK("http://rgm2.lab.nig.ac.jp/taxonomy/NCBI_taxonomy/search.php?query=Bacteria","Link:Species_Dictionary")</f>
        <v>Link:Species_Dictionary</v>
      </c>
      <c r="B5" t="s">
        <v>0</v>
      </c>
      <c r="C5">
        <v>51569</v>
      </c>
      <c r="D5">
        <v>66123</v>
      </c>
      <c r="E5">
        <v>52654</v>
      </c>
      <c r="F5">
        <v>40721</v>
      </c>
      <c r="G5">
        <v>53848</v>
      </c>
      <c r="H5">
        <v>23042</v>
      </c>
      <c r="I5">
        <v>31364</v>
      </c>
      <c r="J5">
        <v>55908</v>
      </c>
      <c r="K5">
        <v>44270</v>
      </c>
      <c r="L5">
        <v>45649</v>
      </c>
      <c r="N5">
        <v>55480</v>
      </c>
      <c r="O5">
        <v>58392</v>
      </c>
      <c r="P5">
        <v>52088</v>
      </c>
      <c r="Q5">
        <v>56458</v>
      </c>
      <c r="R5">
        <v>78561</v>
      </c>
      <c r="S5">
        <v>56126</v>
      </c>
      <c r="T5">
        <v>96496</v>
      </c>
      <c r="U5">
        <v>56970</v>
      </c>
      <c r="V5">
        <v>82136</v>
      </c>
      <c r="W5">
        <v>49636</v>
      </c>
    </row>
  </sheetData>
  <phoneticPr fontId="1"/>
  <pageMargins left="0.7" right="0.7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>
      <selection activeCell="D1" sqref="D1:X3"/>
    </sheetView>
  </sheetViews>
  <sheetFormatPr defaultRowHeight="13.5" x14ac:dyDescent="0.15"/>
  <cols>
    <col min="1" max="1" width="22.25" style="3" bestFit="1" customWidth="1"/>
    <col min="2" max="2" width="8.5" bestFit="1" customWidth="1"/>
    <col min="3" max="3" width="21.5" bestFit="1" customWidth="1"/>
    <col min="4" max="13" width="6.5" bestFit="1" customWidth="1"/>
    <col min="15" max="24" width="6.5" bestFit="1" customWidth="1"/>
  </cols>
  <sheetData>
    <row r="1" spans="1:24" x14ac:dyDescent="0.15">
      <c r="D1" t="s">
        <v>1174</v>
      </c>
      <c r="E1" t="s">
        <v>1174</v>
      </c>
      <c r="F1" t="s">
        <v>1174</v>
      </c>
      <c r="G1" t="s">
        <v>1174</v>
      </c>
      <c r="H1" t="s">
        <v>1174</v>
      </c>
      <c r="I1" t="s">
        <v>1174</v>
      </c>
      <c r="J1" t="s">
        <v>1174</v>
      </c>
      <c r="K1" t="s">
        <v>1174</v>
      </c>
      <c r="L1" t="s">
        <v>1174</v>
      </c>
      <c r="M1" t="s">
        <v>1174</v>
      </c>
      <c r="O1" t="s">
        <v>1175</v>
      </c>
      <c r="P1" t="s">
        <v>1175</v>
      </c>
      <c r="Q1" t="s">
        <v>1175</v>
      </c>
      <c r="R1" t="s">
        <v>1175</v>
      </c>
      <c r="S1" t="s">
        <v>1175</v>
      </c>
      <c r="T1" t="s">
        <v>1175</v>
      </c>
      <c r="U1" t="s">
        <v>1175</v>
      </c>
      <c r="V1" t="s">
        <v>1175</v>
      </c>
      <c r="W1" t="s">
        <v>1175</v>
      </c>
      <c r="X1" t="s">
        <v>1175</v>
      </c>
    </row>
    <row r="2" spans="1:24" x14ac:dyDescent="0.15">
      <c r="D2" t="s">
        <v>1176</v>
      </c>
      <c r="E2" t="s">
        <v>1177</v>
      </c>
      <c r="F2" t="s">
        <v>1176</v>
      </c>
      <c r="G2" t="s">
        <v>1177</v>
      </c>
      <c r="H2" t="s">
        <v>1176</v>
      </c>
      <c r="I2" t="s">
        <v>1177</v>
      </c>
      <c r="J2" t="s">
        <v>1176</v>
      </c>
      <c r="K2" t="s">
        <v>1177</v>
      </c>
      <c r="L2" t="s">
        <v>1176</v>
      </c>
      <c r="M2" t="s">
        <v>1177</v>
      </c>
      <c r="O2" t="s">
        <v>1176</v>
      </c>
      <c r="P2" t="s">
        <v>1177</v>
      </c>
      <c r="Q2" t="s">
        <v>1176</v>
      </c>
      <c r="R2" t="s">
        <v>1177</v>
      </c>
      <c r="S2" t="s">
        <v>1176</v>
      </c>
      <c r="T2" t="s">
        <v>1177</v>
      </c>
      <c r="U2" t="s">
        <v>1176</v>
      </c>
      <c r="V2" t="s">
        <v>1177</v>
      </c>
      <c r="W2" t="s">
        <v>1176</v>
      </c>
      <c r="X2" t="s">
        <v>1177</v>
      </c>
    </row>
    <row r="3" spans="1:24" x14ac:dyDescent="0.15">
      <c r="D3" t="s">
        <v>1178</v>
      </c>
      <c r="E3" t="s">
        <v>1178</v>
      </c>
      <c r="F3" t="s">
        <v>1179</v>
      </c>
      <c r="G3" t="s">
        <v>1179</v>
      </c>
      <c r="H3" t="s">
        <v>1180</v>
      </c>
      <c r="I3" t="s">
        <v>1180</v>
      </c>
      <c r="J3" t="s">
        <v>1181</v>
      </c>
      <c r="K3" t="s">
        <v>1181</v>
      </c>
      <c r="L3" t="s">
        <v>1182</v>
      </c>
      <c r="M3" t="s">
        <v>1182</v>
      </c>
      <c r="O3" t="s">
        <v>1178</v>
      </c>
      <c r="P3" t="s">
        <v>1178</v>
      </c>
      <c r="Q3" t="s">
        <v>1179</v>
      </c>
      <c r="R3" t="s">
        <v>1179</v>
      </c>
      <c r="S3" t="s">
        <v>1180</v>
      </c>
      <c r="T3" t="s">
        <v>1180</v>
      </c>
      <c r="U3" t="s">
        <v>1181</v>
      </c>
      <c r="V3" t="s">
        <v>1181</v>
      </c>
      <c r="W3" t="s">
        <v>1182</v>
      </c>
      <c r="X3" t="s">
        <v>1182</v>
      </c>
    </row>
    <row r="4" spans="1:24" s="1" customFormat="1" x14ac:dyDescent="0.2">
      <c r="A4" s="4" t="s">
        <v>1172</v>
      </c>
      <c r="B4" s="1" t="s">
        <v>1173</v>
      </c>
      <c r="C4" s="1" t="s">
        <v>1162</v>
      </c>
      <c r="D4" s="1" t="s">
        <v>1161</v>
      </c>
      <c r="E4" s="1" t="s">
        <v>1143</v>
      </c>
      <c r="F4" s="1" t="s">
        <v>1145</v>
      </c>
      <c r="G4" s="1" t="s">
        <v>1147</v>
      </c>
      <c r="H4" s="1" t="s">
        <v>1149</v>
      </c>
      <c r="I4" s="1" t="s">
        <v>1151</v>
      </c>
      <c r="J4" s="1" t="s">
        <v>1153</v>
      </c>
      <c r="K4" s="1" t="s">
        <v>1155</v>
      </c>
      <c r="L4" s="1" t="s">
        <v>1157</v>
      </c>
      <c r="M4" s="1" t="s">
        <v>1159</v>
      </c>
      <c r="O4" s="1" t="s">
        <v>1142</v>
      </c>
      <c r="P4" s="1" t="s">
        <v>1144</v>
      </c>
      <c r="Q4" s="1" t="s">
        <v>1146</v>
      </c>
      <c r="R4" s="1" t="s">
        <v>1148</v>
      </c>
      <c r="S4" s="1" t="s">
        <v>1150</v>
      </c>
      <c r="T4" s="1" t="s">
        <v>1152</v>
      </c>
      <c r="U4" s="1" t="s">
        <v>1154</v>
      </c>
      <c r="V4" s="1" t="s">
        <v>1156</v>
      </c>
      <c r="W4" s="1" t="s">
        <v>1158</v>
      </c>
      <c r="X4" s="1" t="s">
        <v>1160</v>
      </c>
    </row>
    <row r="5" spans="1:24" x14ac:dyDescent="0.2">
      <c r="A5" s="3" t="str">
        <f>HYPERLINK("http://rgm2.lab.nig.ac.jp/taxonomy/NCBI_taxonomy/search.php?query=Acidobacteria","Link:Species_Dictionary")</f>
        <v>Link:Species_Dictionary</v>
      </c>
      <c r="B5" t="s">
        <v>0</v>
      </c>
      <c r="C5" t="s">
        <v>99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</row>
    <row r="6" spans="1:24" x14ac:dyDescent="0.2">
      <c r="A6" s="3" t="str">
        <f>HYPERLINK("http://rgm2.lab.nig.ac.jp/taxonomy/NCBI_taxonomy/search.php?query=Actinobacteria","Link:Species_Dictionary")</f>
        <v>Link:Species_Dictionary</v>
      </c>
      <c r="B6" t="s">
        <v>0</v>
      </c>
      <c r="C6" t="s">
        <v>46</v>
      </c>
      <c r="D6">
        <v>702</v>
      </c>
      <c r="E6">
        <v>2520</v>
      </c>
      <c r="F6">
        <v>351</v>
      </c>
      <c r="G6">
        <v>180</v>
      </c>
      <c r="H6">
        <v>120</v>
      </c>
      <c r="I6">
        <v>225</v>
      </c>
      <c r="J6">
        <v>209</v>
      </c>
      <c r="K6">
        <v>430</v>
      </c>
      <c r="L6">
        <v>135</v>
      </c>
      <c r="M6">
        <v>612</v>
      </c>
      <c r="O6">
        <v>672</v>
      </c>
      <c r="P6">
        <v>587</v>
      </c>
      <c r="Q6">
        <v>217</v>
      </c>
      <c r="R6">
        <v>375</v>
      </c>
      <c r="S6">
        <v>733</v>
      </c>
      <c r="T6">
        <v>130</v>
      </c>
      <c r="U6">
        <v>985</v>
      </c>
      <c r="V6">
        <v>615</v>
      </c>
      <c r="W6">
        <v>832</v>
      </c>
      <c r="X6">
        <v>1502</v>
      </c>
    </row>
    <row r="7" spans="1:24" x14ac:dyDescent="0.2">
      <c r="A7" s="3" t="str">
        <f>HYPERLINK("http://rgm2.lab.nig.ac.jp/taxonomy/NCBI_taxonomy/search.php?query=Bacteroidetes","Link:Species_Dictionary")</f>
        <v>Link:Species_Dictionary</v>
      </c>
      <c r="B7" t="s">
        <v>0</v>
      </c>
      <c r="C7" t="s">
        <v>18</v>
      </c>
      <c r="D7">
        <v>214</v>
      </c>
      <c r="E7">
        <v>147</v>
      </c>
      <c r="F7">
        <v>57</v>
      </c>
      <c r="G7">
        <v>277</v>
      </c>
      <c r="H7">
        <v>4896</v>
      </c>
      <c r="I7">
        <v>1524</v>
      </c>
      <c r="J7">
        <v>395</v>
      </c>
      <c r="K7">
        <v>4758</v>
      </c>
      <c r="L7">
        <v>1590</v>
      </c>
      <c r="M7">
        <v>1121</v>
      </c>
      <c r="O7">
        <v>1747</v>
      </c>
      <c r="P7">
        <v>2531</v>
      </c>
      <c r="Q7">
        <v>629</v>
      </c>
      <c r="R7">
        <v>476</v>
      </c>
      <c r="S7">
        <v>11050</v>
      </c>
      <c r="T7">
        <v>7166</v>
      </c>
      <c r="U7">
        <v>10433</v>
      </c>
      <c r="V7">
        <v>6766</v>
      </c>
      <c r="W7">
        <v>9375</v>
      </c>
      <c r="X7">
        <v>1721</v>
      </c>
    </row>
    <row r="8" spans="1:24" x14ac:dyDescent="0.2">
      <c r="A8" s="3" t="str">
        <f>HYPERLINK("http://rgm2.lab.nig.ac.jp/taxonomy/NCBI_taxonomy/search.php?query=Chloroflexi","Link:Species_Dictionary")</f>
        <v>Link:Species_Dictionary</v>
      </c>
      <c r="B8" t="s">
        <v>0</v>
      </c>
      <c r="C8" t="s">
        <v>853</v>
      </c>
      <c r="D8">
        <v>0</v>
      </c>
      <c r="E8">
        <v>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24" x14ac:dyDescent="0.2">
      <c r="A9" s="3" t="str">
        <f>HYPERLINK("http://rgm2.lab.nig.ac.jp/taxonomy/NCBI_taxonomy/search.php?query=Deferribacteres","Link:Species_Dictionary")</f>
        <v>Link:Species_Dictionary</v>
      </c>
      <c r="B9" t="s">
        <v>0</v>
      </c>
      <c r="C9" t="s">
        <v>896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O9">
        <v>12</v>
      </c>
      <c r="P9">
        <v>14</v>
      </c>
      <c r="Q9">
        <v>0</v>
      </c>
      <c r="R9">
        <v>2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2">
      <c r="A10" s="3" t="str">
        <f>HYPERLINK("http://rgm2.lab.nig.ac.jp/taxonomy/NCBI_taxonomy/search.php?query=Firmicutes","Link:Species_Dictionary")</f>
        <v>Link:Species_Dictionary</v>
      </c>
      <c r="B10" t="s">
        <v>0</v>
      </c>
      <c r="C10" t="s">
        <v>1</v>
      </c>
      <c r="D10">
        <v>17217</v>
      </c>
      <c r="E10">
        <v>42231</v>
      </c>
      <c r="F10">
        <v>49987</v>
      </c>
      <c r="G10">
        <v>31095</v>
      </c>
      <c r="H10">
        <v>45027</v>
      </c>
      <c r="I10">
        <v>16046</v>
      </c>
      <c r="J10">
        <v>27525</v>
      </c>
      <c r="K10">
        <v>40875</v>
      </c>
      <c r="L10">
        <v>39643</v>
      </c>
      <c r="M10">
        <v>39337</v>
      </c>
      <c r="O10">
        <v>32030</v>
      </c>
      <c r="P10">
        <v>22416</v>
      </c>
      <c r="Q10">
        <v>42884</v>
      </c>
      <c r="R10">
        <v>52275</v>
      </c>
      <c r="S10">
        <v>54416</v>
      </c>
      <c r="T10">
        <v>41572</v>
      </c>
      <c r="U10">
        <v>72825</v>
      </c>
      <c r="V10">
        <v>45464</v>
      </c>
      <c r="W10">
        <v>64570</v>
      </c>
      <c r="X10">
        <v>44161</v>
      </c>
    </row>
    <row r="11" spans="1:24" x14ac:dyDescent="0.2">
      <c r="A11" s="3" t="str">
        <f>HYPERLINK("http://rgm2.lab.nig.ac.jp/taxonomy/NCBI_taxonomy/search.php?query=Fusobacteria","Link:Species_Dictionary")</f>
        <v>Link:Species_Dictionary</v>
      </c>
      <c r="B11" t="s">
        <v>0</v>
      </c>
      <c r="C11" t="s">
        <v>393</v>
      </c>
      <c r="D11">
        <v>0</v>
      </c>
      <c r="E11">
        <v>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2">
      <c r="A12" s="3" t="str">
        <f>HYPERLINK("http://rgm2.lab.nig.ac.jp/taxonomy/NCBI_taxonomy/search.php?query=Proteobacteria","Link:Species_Dictionary")</f>
        <v>Link:Species_Dictionary</v>
      </c>
      <c r="B12" t="s">
        <v>0</v>
      </c>
      <c r="C12" t="s">
        <v>28</v>
      </c>
      <c r="D12">
        <v>707</v>
      </c>
      <c r="E12">
        <v>469</v>
      </c>
      <c r="F12">
        <v>471</v>
      </c>
      <c r="G12">
        <v>121</v>
      </c>
      <c r="H12">
        <v>419</v>
      </c>
      <c r="I12">
        <v>810</v>
      </c>
      <c r="J12">
        <v>192</v>
      </c>
      <c r="K12">
        <v>419</v>
      </c>
      <c r="L12">
        <v>196</v>
      </c>
      <c r="M12">
        <v>345</v>
      </c>
      <c r="O12">
        <v>612</v>
      </c>
      <c r="P12">
        <v>330</v>
      </c>
      <c r="Q12">
        <v>192</v>
      </c>
      <c r="R12">
        <v>229</v>
      </c>
      <c r="S12">
        <v>1261</v>
      </c>
      <c r="T12">
        <v>686</v>
      </c>
      <c r="U12">
        <v>465</v>
      </c>
      <c r="V12">
        <v>585</v>
      </c>
      <c r="W12">
        <v>497</v>
      </c>
      <c r="X12">
        <v>222</v>
      </c>
    </row>
    <row r="13" spans="1:24" x14ac:dyDescent="0.2">
      <c r="A13" s="3" t="str">
        <f>HYPERLINK("http://rgm2.lab.nig.ac.jp/taxonomy/NCBI_taxonomy/search.php?query=Spirochaetes","Link:Species_Dictionary")</f>
        <v>Link:Species_Dictionary</v>
      </c>
      <c r="B13" t="s">
        <v>0</v>
      </c>
      <c r="C13" t="s">
        <v>795</v>
      </c>
      <c r="D13">
        <v>0</v>
      </c>
      <c r="E13">
        <v>4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O13">
        <v>1</v>
      </c>
      <c r="P13">
        <v>1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 x14ac:dyDescent="0.15">
      <c r="A14" s="3" t="str">
        <f>HYPERLINK("http://rgm2.lab.nig.ac.jp/taxonomy/NCBI_taxonomy/search.php?query=Tenericutes","Link:Species_Dictionary")</f>
        <v>Link:Species_Dictionary</v>
      </c>
      <c r="B14" t="s">
        <v>0</v>
      </c>
      <c r="C14" t="s">
        <v>245</v>
      </c>
      <c r="D14">
        <v>1</v>
      </c>
      <c r="E14">
        <v>0</v>
      </c>
      <c r="F14">
        <v>0</v>
      </c>
      <c r="G14">
        <v>0</v>
      </c>
      <c r="H14">
        <v>1</v>
      </c>
      <c r="I14">
        <v>2</v>
      </c>
      <c r="J14">
        <v>0</v>
      </c>
      <c r="K14">
        <v>1</v>
      </c>
      <c r="L14">
        <v>0</v>
      </c>
      <c r="M14">
        <v>0</v>
      </c>
      <c r="O14">
        <v>4</v>
      </c>
      <c r="P14">
        <v>6</v>
      </c>
      <c r="Q14">
        <v>0</v>
      </c>
      <c r="R14">
        <v>1</v>
      </c>
      <c r="S14">
        <v>0</v>
      </c>
      <c r="T14">
        <v>3</v>
      </c>
      <c r="U14">
        <v>15</v>
      </c>
      <c r="V14">
        <v>8</v>
      </c>
      <c r="W14">
        <v>4</v>
      </c>
      <c r="X14">
        <v>1</v>
      </c>
    </row>
    <row r="15" spans="1:24" x14ac:dyDescent="0.15">
      <c r="A15" s="3" t="str">
        <f>HYPERLINK("http://rgm2.lab.nig.ac.jp/taxonomy/NCBI_taxonomy/search.php?query=Verrucomicrobia","Link:Species_Dictionary")</f>
        <v>Link:Species_Dictionary</v>
      </c>
      <c r="B15" t="s">
        <v>0</v>
      </c>
      <c r="C15" t="s">
        <v>747</v>
      </c>
      <c r="D15">
        <v>23964</v>
      </c>
      <c r="E15">
        <v>15324</v>
      </c>
      <c r="F15">
        <v>181</v>
      </c>
      <c r="G15">
        <v>504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O15">
        <v>9478</v>
      </c>
      <c r="P15">
        <v>23571</v>
      </c>
      <c r="Q15">
        <v>3449</v>
      </c>
      <c r="R15">
        <v>612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</row>
    <row r="16" spans="1:24" x14ac:dyDescent="0.15">
      <c r="A16" s="3" t="str">
        <f>HYPERLINK("http://rgm2.lab.nig.ac.jp/taxonomy/NCBI_taxonomy/search.php?query=no_rank","Link:Species_Dictionary")</f>
        <v>Link:Species_Dictionary</v>
      </c>
      <c r="B16" t="s">
        <v>0</v>
      </c>
      <c r="C16" t="s">
        <v>1184</v>
      </c>
      <c r="D16">
        <v>8764</v>
      </c>
      <c r="E16">
        <v>5422</v>
      </c>
      <c r="F16">
        <v>1607</v>
      </c>
      <c r="G16">
        <v>8543</v>
      </c>
      <c r="H16">
        <v>3385</v>
      </c>
      <c r="I16">
        <v>4435</v>
      </c>
      <c r="J16">
        <v>3043</v>
      </c>
      <c r="K16">
        <v>9425</v>
      </c>
      <c r="L16">
        <v>2706</v>
      </c>
      <c r="M16">
        <v>4234</v>
      </c>
      <c r="O16">
        <v>10924</v>
      </c>
      <c r="P16">
        <v>8927</v>
      </c>
      <c r="Q16">
        <v>4717</v>
      </c>
      <c r="R16">
        <v>2488</v>
      </c>
      <c r="S16">
        <v>11101</v>
      </c>
      <c r="T16">
        <v>6569</v>
      </c>
      <c r="U16">
        <v>11773</v>
      </c>
      <c r="V16">
        <v>3532</v>
      </c>
      <c r="W16">
        <v>6858</v>
      </c>
      <c r="X16">
        <v>2029</v>
      </c>
    </row>
  </sheetData>
  <sortState ref="A16:AC16">
    <sortCondition ref="C2:C13"/>
  </sortState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workbookViewId="0">
      <selection activeCell="D40" sqref="D40"/>
    </sheetView>
  </sheetViews>
  <sheetFormatPr defaultRowHeight="13.5" x14ac:dyDescent="0.15"/>
  <cols>
    <col min="1" max="1" width="22.25" style="3" bestFit="1" customWidth="1"/>
    <col min="2" max="2" width="8.5" bestFit="1" customWidth="1"/>
    <col min="3" max="3" width="21.5" bestFit="1" customWidth="1"/>
    <col min="4" max="4" width="26.25" bestFit="1" customWidth="1"/>
    <col min="5" max="9" width="6.5" bestFit="1" customWidth="1"/>
    <col min="10" max="10" width="5.5" bestFit="1" customWidth="1"/>
    <col min="11" max="14" width="6.5" bestFit="1" customWidth="1"/>
    <col min="16" max="25" width="6.5" bestFit="1" customWidth="1"/>
  </cols>
  <sheetData>
    <row r="1" spans="1:25" x14ac:dyDescent="0.15">
      <c r="E1" t="s">
        <v>1174</v>
      </c>
      <c r="F1" t="s">
        <v>1174</v>
      </c>
      <c r="G1" t="s">
        <v>1174</v>
      </c>
      <c r="H1" t="s">
        <v>1174</v>
      </c>
      <c r="I1" t="s">
        <v>1174</v>
      </c>
      <c r="J1" t="s">
        <v>1174</v>
      </c>
      <c r="K1" t="s">
        <v>1174</v>
      </c>
      <c r="L1" t="s">
        <v>1174</v>
      </c>
      <c r="M1" t="s">
        <v>1174</v>
      </c>
      <c r="N1" t="s">
        <v>1174</v>
      </c>
      <c r="P1" t="s">
        <v>1175</v>
      </c>
      <c r="Q1" t="s">
        <v>1175</v>
      </c>
      <c r="R1" t="s">
        <v>1175</v>
      </c>
      <c r="S1" t="s">
        <v>1175</v>
      </c>
      <c r="T1" t="s">
        <v>1175</v>
      </c>
      <c r="U1" t="s">
        <v>1175</v>
      </c>
      <c r="V1" t="s">
        <v>1175</v>
      </c>
      <c r="W1" t="s">
        <v>1175</v>
      </c>
      <c r="X1" t="s">
        <v>1175</v>
      </c>
      <c r="Y1" t="s">
        <v>1175</v>
      </c>
    </row>
    <row r="2" spans="1:25" x14ac:dyDescent="0.15">
      <c r="E2" t="s">
        <v>1176</v>
      </c>
      <c r="F2" t="s">
        <v>1177</v>
      </c>
      <c r="G2" t="s">
        <v>1176</v>
      </c>
      <c r="H2" t="s">
        <v>1177</v>
      </c>
      <c r="I2" t="s">
        <v>1176</v>
      </c>
      <c r="J2" t="s">
        <v>1177</v>
      </c>
      <c r="K2" t="s">
        <v>1176</v>
      </c>
      <c r="L2" t="s">
        <v>1177</v>
      </c>
      <c r="M2" t="s">
        <v>1176</v>
      </c>
      <c r="N2" t="s">
        <v>1177</v>
      </c>
      <c r="P2" t="s">
        <v>1176</v>
      </c>
      <c r="Q2" t="s">
        <v>1177</v>
      </c>
      <c r="R2" t="s">
        <v>1176</v>
      </c>
      <c r="S2" t="s">
        <v>1177</v>
      </c>
      <c r="T2" t="s">
        <v>1176</v>
      </c>
      <c r="U2" t="s">
        <v>1177</v>
      </c>
      <c r="V2" t="s">
        <v>1176</v>
      </c>
      <c r="W2" t="s">
        <v>1177</v>
      </c>
      <c r="X2" t="s">
        <v>1176</v>
      </c>
      <c r="Y2" t="s">
        <v>1177</v>
      </c>
    </row>
    <row r="3" spans="1:25" x14ac:dyDescent="0.15">
      <c r="E3" t="s">
        <v>1178</v>
      </c>
      <c r="F3" t="s">
        <v>1178</v>
      </c>
      <c r="G3" t="s">
        <v>1179</v>
      </c>
      <c r="H3" t="s">
        <v>1179</v>
      </c>
      <c r="I3" t="s">
        <v>1180</v>
      </c>
      <c r="J3" t="s">
        <v>1180</v>
      </c>
      <c r="K3" t="s">
        <v>1181</v>
      </c>
      <c r="L3" t="s">
        <v>1181</v>
      </c>
      <c r="M3" t="s">
        <v>1182</v>
      </c>
      <c r="N3" t="s">
        <v>1182</v>
      </c>
      <c r="P3" t="s">
        <v>1178</v>
      </c>
      <c r="Q3" t="s">
        <v>1178</v>
      </c>
      <c r="R3" t="s">
        <v>1179</v>
      </c>
      <c r="S3" t="s">
        <v>1179</v>
      </c>
      <c r="T3" t="s">
        <v>1180</v>
      </c>
      <c r="U3" t="s">
        <v>1180</v>
      </c>
      <c r="V3" t="s">
        <v>1181</v>
      </c>
      <c r="W3" t="s">
        <v>1181</v>
      </c>
      <c r="X3" t="s">
        <v>1182</v>
      </c>
      <c r="Y3" t="s">
        <v>1182</v>
      </c>
    </row>
    <row r="4" spans="1:25" s="1" customFormat="1" x14ac:dyDescent="0.2">
      <c r="A4" s="4" t="s">
        <v>1172</v>
      </c>
      <c r="B4" s="1" t="s">
        <v>1173</v>
      </c>
      <c r="C4" s="1" t="s">
        <v>1162</v>
      </c>
      <c r="D4" s="1" t="s">
        <v>1165</v>
      </c>
      <c r="E4" s="1" t="s">
        <v>1161</v>
      </c>
      <c r="F4" s="1" t="s">
        <v>1143</v>
      </c>
      <c r="G4" s="1" t="s">
        <v>1145</v>
      </c>
      <c r="H4" s="1" t="s">
        <v>1147</v>
      </c>
      <c r="I4" s="1" t="s">
        <v>1149</v>
      </c>
      <c r="J4" s="1" t="s">
        <v>1151</v>
      </c>
      <c r="K4" s="1" t="s">
        <v>1153</v>
      </c>
      <c r="L4" s="1" t="s">
        <v>1155</v>
      </c>
      <c r="M4" s="1" t="s">
        <v>1157</v>
      </c>
      <c r="N4" s="1" t="s">
        <v>1159</v>
      </c>
      <c r="P4" s="1" t="s">
        <v>1142</v>
      </c>
      <c r="Q4" s="1" t="s">
        <v>1144</v>
      </c>
      <c r="R4" s="1" t="s">
        <v>1146</v>
      </c>
      <c r="S4" s="1" t="s">
        <v>1148</v>
      </c>
      <c r="T4" s="1" t="s">
        <v>1150</v>
      </c>
      <c r="U4" s="1" t="s">
        <v>1152</v>
      </c>
      <c r="V4" s="1" t="s">
        <v>1154</v>
      </c>
      <c r="W4" s="1" t="s">
        <v>1156</v>
      </c>
      <c r="X4" s="1" t="s">
        <v>1158</v>
      </c>
      <c r="Y4" s="1" t="s">
        <v>1160</v>
      </c>
    </row>
    <row r="5" spans="1:25" x14ac:dyDescent="0.2">
      <c r="A5" s="3" t="str">
        <f>HYPERLINK("http://rgm2.lab.nig.ac.jp/taxonomy/NCBI_taxonomy/search.php?query=Acidobacteriia","Link:Species_Dictionary")</f>
        <v>Link:Species_Dictionary</v>
      </c>
      <c r="B5" t="s">
        <v>0</v>
      </c>
      <c r="C5" t="s">
        <v>990</v>
      </c>
      <c r="D5" t="s">
        <v>991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</row>
    <row r="6" spans="1:25" x14ac:dyDescent="0.2">
      <c r="A6" s="3" t="str">
        <f>HYPERLINK("http://rgm2.lab.nig.ac.jp/taxonomy/NCBI_taxonomy/search.php?query=Actinobacteria","Link:Species_Dictionary")</f>
        <v>Link:Species_Dictionary</v>
      </c>
      <c r="B6" t="s">
        <v>0</v>
      </c>
      <c r="C6" t="s">
        <v>46</v>
      </c>
      <c r="D6" t="s">
        <v>46</v>
      </c>
      <c r="E6">
        <v>701</v>
      </c>
      <c r="F6">
        <v>2520</v>
      </c>
      <c r="G6">
        <v>351</v>
      </c>
      <c r="H6">
        <v>180</v>
      </c>
      <c r="I6">
        <v>120</v>
      </c>
      <c r="J6">
        <v>225</v>
      </c>
      <c r="K6">
        <v>209</v>
      </c>
      <c r="L6">
        <v>430</v>
      </c>
      <c r="M6">
        <v>135</v>
      </c>
      <c r="N6">
        <v>612</v>
      </c>
      <c r="P6">
        <v>672</v>
      </c>
      <c r="Q6">
        <v>587</v>
      </c>
      <c r="R6">
        <v>217</v>
      </c>
      <c r="S6">
        <v>375</v>
      </c>
      <c r="T6">
        <v>733</v>
      </c>
      <c r="U6">
        <v>130</v>
      </c>
      <c r="V6">
        <v>985</v>
      </c>
      <c r="W6">
        <v>615</v>
      </c>
      <c r="X6">
        <v>832</v>
      </c>
      <c r="Y6">
        <v>1502</v>
      </c>
    </row>
    <row r="7" spans="1:25" x14ac:dyDescent="0.2">
      <c r="A7" s="3" t="str">
        <f>HYPERLINK("http://rgm2.lab.nig.ac.jp/taxonomy/NCBI_taxonomy/search.php?query=Actinobacteridae","Link:Species_Dictionary")</f>
        <v>Link:Species_Dictionary</v>
      </c>
      <c r="B7" t="s">
        <v>0</v>
      </c>
      <c r="C7" t="s">
        <v>46</v>
      </c>
      <c r="D7" t="s">
        <v>982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</row>
    <row r="8" spans="1:25" x14ac:dyDescent="0.2">
      <c r="A8" s="3" t="str">
        <f>HYPERLINK("http://rgm2.lab.nig.ac.jp/taxonomy/NCBI_taxonomy/search.php?query=Bacteroidia","Link:Species_Dictionary")</f>
        <v>Link:Species_Dictionary</v>
      </c>
      <c r="B8" t="s">
        <v>0</v>
      </c>
      <c r="C8" t="s">
        <v>18</v>
      </c>
      <c r="D8" t="s">
        <v>19</v>
      </c>
      <c r="E8">
        <v>213</v>
      </c>
      <c r="F8">
        <v>144</v>
      </c>
      <c r="G8">
        <v>57</v>
      </c>
      <c r="H8">
        <v>275</v>
      </c>
      <c r="I8">
        <v>4896</v>
      </c>
      <c r="J8">
        <v>1524</v>
      </c>
      <c r="K8">
        <v>395</v>
      </c>
      <c r="L8">
        <v>4758</v>
      </c>
      <c r="M8">
        <v>1590</v>
      </c>
      <c r="N8">
        <v>1121</v>
      </c>
      <c r="P8">
        <v>1747</v>
      </c>
      <c r="Q8">
        <v>2531</v>
      </c>
      <c r="R8">
        <v>629</v>
      </c>
      <c r="S8">
        <v>476</v>
      </c>
      <c r="T8">
        <v>11050</v>
      </c>
      <c r="U8">
        <v>7166</v>
      </c>
      <c r="V8">
        <v>10433</v>
      </c>
      <c r="W8">
        <v>6766</v>
      </c>
      <c r="X8">
        <v>9375</v>
      </c>
      <c r="Y8">
        <v>1721</v>
      </c>
    </row>
    <row r="9" spans="1:25" x14ac:dyDescent="0.2">
      <c r="A9" s="3" t="str">
        <f>HYPERLINK("http://rgm2.lab.nig.ac.jp/taxonomy/NCBI_taxonomy/search.php?query=Cytophagia","Link:Species_Dictionary")</f>
        <v>Link:Species_Dictionary</v>
      </c>
      <c r="B9" t="s">
        <v>0</v>
      </c>
      <c r="C9" t="s">
        <v>18</v>
      </c>
      <c r="D9" t="s">
        <v>91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</row>
    <row r="10" spans="1:25" x14ac:dyDescent="0.2">
      <c r="A10" s="3" t="str">
        <f>HYPERLINK("http://rgm2.lab.nig.ac.jp/taxonomy/NCBI_taxonomy/search.php?query=Flavobacteriia","Link:Species_Dictionary")</f>
        <v>Link:Species_Dictionary</v>
      </c>
      <c r="B10" t="s">
        <v>0</v>
      </c>
      <c r="C10" t="s">
        <v>18</v>
      </c>
      <c r="D10" t="s">
        <v>838</v>
      </c>
      <c r="E10">
        <v>0</v>
      </c>
      <c r="F10">
        <v>2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 x14ac:dyDescent="0.2">
      <c r="A11" s="3" t="str">
        <f>HYPERLINK("http://rgm2.lab.nig.ac.jp/taxonomy/NCBI_taxonomy/search.php?query=Sphingobacteriia","Link:Species_Dictionary")</f>
        <v>Link:Species_Dictionary</v>
      </c>
      <c r="B11" t="s">
        <v>0</v>
      </c>
      <c r="C11" t="s">
        <v>18</v>
      </c>
      <c r="D11" t="s">
        <v>539</v>
      </c>
      <c r="E11">
        <v>1</v>
      </c>
      <c r="F11">
        <v>0</v>
      </c>
      <c r="G11">
        <v>0</v>
      </c>
      <c r="H11">
        <v>2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5" x14ac:dyDescent="0.2">
      <c r="A12" s="3" t="str">
        <f>HYPERLINK("http://rgm2.lab.nig.ac.jp/taxonomy/NCBI_taxonomy/search.php?query=Thermomicrobia","Link:Species_Dictionary")</f>
        <v>Link:Species_Dictionary</v>
      </c>
      <c r="B12" t="s">
        <v>0</v>
      </c>
      <c r="C12" t="s">
        <v>853</v>
      </c>
      <c r="D12" t="s">
        <v>103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5" x14ac:dyDescent="0.2">
      <c r="A13" s="3" t="str">
        <f>HYPERLINK("http://rgm2.lab.nig.ac.jp/taxonomy/NCBI_taxonomy/search.php?query=no_rank","Link:Species_Dictionary")</f>
        <v>Link:Species_Dictionary</v>
      </c>
      <c r="B13" t="s">
        <v>0</v>
      </c>
      <c r="C13" t="s">
        <v>853</v>
      </c>
      <c r="D13" t="s">
        <v>1183</v>
      </c>
      <c r="E13">
        <v>0</v>
      </c>
      <c r="F13">
        <v>2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</row>
    <row r="14" spans="1:25" x14ac:dyDescent="0.15">
      <c r="A14" s="3" t="str">
        <f>HYPERLINK("http://rgm2.lab.nig.ac.jp/taxonomy/NCBI_taxonomy/search.php?query=Deferribacteres","Link:Species_Dictionary")</f>
        <v>Link:Species_Dictionary</v>
      </c>
      <c r="B14" t="s">
        <v>0</v>
      </c>
      <c r="C14" t="s">
        <v>896</v>
      </c>
      <c r="D14" t="s">
        <v>896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P14">
        <v>12</v>
      </c>
      <c r="Q14">
        <v>14</v>
      </c>
      <c r="R14">
        <v>0</v>
      </c>
      <c r="S14">
        <v>2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5" x14ac:dyDescent="0.15">
      <c r="A15" s="3" t="str">
        <f>HYPERLINK("http://rgm2.lab.nig.ac.jp/taxonomy/NCBI_taxonomy/search.php?query=Bacilli","Link:Species_Dictionary")</f>
        <v>Link:Species_Dictionary</v>
      </c>
      <c r="B15" t="s">
        <v>0</v>
      </c>
      <c r="C15" t="s">
        <v>1</v>
      </c>
      <c r="D15" t="s">
        <v>2</v>
      </c>
      <c r="E15">
        <v>640</v>
      </c>
      <c r="F15">
        <v>1725</v>
      </c>
      <c r="G15">
        <v>1124</v>
      </c>
      <c r="H15">
        <v>1715</v>
      </c>
      <c r="I15">
        <v>27115</v>
      </c>
      <c r="J15">
        <v>5519</v>
      </c>
      <c r="K15">
        <v>2934</v>
      </c>
      <c r="L15">
        <v>24766</v>
      </c>
      <c r="M15">
        <v>9542</v>
      </c>
      <c r="N15">
        <v>10589</v>
      </c>
      <c r="P15">
        <v>656</v>
      </c>
      <c r="Q15">
        <v>2077</v>
      </c>
      <c r="R15">
        <v>1065</v>
      </c>
      <c r="S15">
        <v>2380</v>
      </c>
      <c r="T15">
        <v>5073</v>
      </c>
      <c r="U15">
        <v>1342</v>
      </c>
      <c r="V15">
        <v>10992</v>
      </c>
      <c r="W15">
        <v>22418</v>
      </c>
      <c r="X15">
        <v>11807</v>
      </c>
      <c r="Y15">
        <v>13274</v>
      </c>
    </row>
    <row r="16" spans="1:25" x14ac:dyDescent="0.15">
      <c r="A16" s="3" t="str">
        <f>HYPERLINK("http://rgm2.lab.nig.ac.jp/taxonomy/NCBI_taxonomy/search.php?query=Clostridia","Link:Species_Dictionary")</f>
        <v>Link:Species_Dictionary</v>
      </c>
      <c r="B16" t="s">
        <v>0</v>
      </c>
      <c r="C16" t="s">
        <v>1</v>
      </c>
      <c r="D16" t="s">
        <v>7</v>
      </c>
      <c r="E16">
        <v>16487</v>
      </c>
      <c r="F16">
        <v>39696</v>
      </c>
      <c r="G16">
        <v>3067</v>
      </c>
      <c r="H16">
        <v>11824</v>
      </c>
      <c r="I16">
        <v>11562</v>
      </c>
      <c r="J16">
        <v>5094</v>
      </c>
      <c r="K16">
        <v>22968</v>
      </c>
      <c r="L16">
        <v>15482</v>
      </c>
      <c r="M16">
        <v>28419</v>
      </c>
      <c r="N16">
        <v>27770</v>
      </c>
      <c r="P16">
        <v>30835</v>
      </c>
      <c r="Q16">
        <v>19682</v>
      </c>
      <c r="R16">
        <v>7739</v>
      </c>
      <c r="S16">
        <v>7498</v>
      </c>
      <c r="T16">
        <v>48895</v>
      </c>
      <c r="U16">
        <v>39305</v>
      </c>
      <c r="V16">
        <v>60246</v>
      </c>
      <c r="W16">
        <v>22332</v>
      </c>
      <c r="X16">
        <v>51094</v>
      </c>
      <c r="Y16">
        <v>30390</v>
      </c>
    </row>
    <row r="17" spans="1:25" x14ac:dyDescent="0.15">
      <c r="A17" s="3" t="str">
        <f>HYPERLINK("http://rgm2.lab.nig.ac.jp/taxonomy/NCBI_taxonomy/search.php?query=Erysipelotrichi","Link:Species_Dictionary")</f>
        <v>Link:Species_Dictionary</v>
      </c>
      <c r="B17" t="s">
        <v>0</v>
      </c>
      <c r="C17" t="s">
        <v>1</v>
      </c>
      <c r="D17" t="s">
        <v>12</v>
      </c>
      <c r="E17">
        <v>42</v>
      </c>
      <c r="F17">
        <v>288</v>
      </c>
      <c r="G17">
        <v>45769</v>
      </c>
      <c r="H17">
        <v>17384</v>
      </c>
      <c r="I17">
        <v>6347</v>
      </c>
      <c r="J17">
        <v>5432</v>
      </c>
      <c r="K17">
        <v>1623</v>
      </c>
      <c r="L17">
        <v>626</v>
      </c>
      <c r="M17">
        <v>1679</v>
      </c>
      <c r="N17">
        <v>977</v>
      </c>
      <c r="P17">
        <v>108</v>
      </c>
      <c r="Q17">
        <v>59</v>
      </c>
      <c r="R17">
        <v>34018</v>
      </c>
      <c r="S17">
        <v>42339</v>
      </c>
      <c r="T17">
        <v>364</v>
      </c>
      <c r="U17">
        <v>780</v>
      </c>
      <c r="V17">
        <v>1441</v>
      </c>
      <c r="W17">
        <v>658</v>
      </c>
      <c r="X17">
        <v>1614</v>
      </c>
      <c r="Y17">
        <v>494</v>
      </c>
    </row>
    <row r="18" spans="1:25" x14ac:dyDescent="0.15">
      <c r="A18" s="3" t="str">
        <f>HYPERLINK("http://rgm2.lab.nig.ac.jp/taxonomy/NCBI_taxonomy/search.php?query=Negativicutes","Link:Species_Dictionary")</f>
        <v>Link:Species_Dictionary</v>
      </c>
      <c r="B18" t="s">
        <v>0</v>
      </c>
      <c r="C18" t="s">
        <v>1</v>
      </c>
      <c r="D18" t="s">
        <v>813</v>
      </c>
      <c r="E18">
        <v>0</v>
      </c>
      <c r="F18">
        <v>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</row>
    <row r="19" spans="1:25" x14ac:dyDescent="0.15">
      <c r="A19" s="3" t="str">
        <f>HYPERLINK("http://rgm2.lab.nig.ac.jp/taxonomy/NCBI_taxonomy/search.php?query=no_rank","Link:Species_Dictionary")</f>
        <v>Link:Species_Dictionary</v>
      </c>
      <c r="B19" t="s">
        <v>0</v>
      </c>
      <c r="C19" t="s">
        <v>1</v>
      </c>
      <c r="D19" t="s">
        <v>1183</v>
      </c>
      <c r="E19">
        <v>48</v>
      </c>
      <c r="F19">
        <v>520</v>
      </c>
      <c r="G19">
        <v>27</v>
      </c>
      <c r="H19">
        <v>172</v>
      </c>
      <c r="I19">
        <v>3</v>
      </c>
      <c r="J19">
        <v>1</v>
      </c>
      <c r="K19">
        <v>0</v>
      </c>
      <c r="L19">
        <v>1</v>
      </c>
      <c r="M19">
        <v>3</v>
      </c>
      <c r="N19">
        <v>1</v>
      </c>
      <c r="P19">
        <v>431</v>
      </c>
      <c r="Q19">
        <v>598</v>
      </c>
      <c r="R19">
        <v>62</v>
      </c>
      <c r="S19">
        <v>58</v>
      </c>
      <c r="T19">
        <v>84</v>
      </c>
      <c r="U19">
        <v>145</v>
      </c>
      <c r="V19">
        <v>146</v>
      </c>
      <c r="W19">
        <v>56</v>
      </c>
      <c r="X19">
        <v>55</v>
      </c>
      <c r="Y19">
        <v>3</v>
      </c>
    </row>
    <row r="20" spans="1:25" x14ac:dyDescent="0.15">
      <c r="A20" s="3" t="str">
        <f>HYPERLINK("http://rgm2.lab.nig.ac.jp/taxonomy/NCBI_taxonomy/search.php?query=Fusobacteriia","Link:Species_Dictionary")</f>
        <v>Link:Species_Dictionary</v>
      </c>
      <c r="B20" t="s">
        <v>0</v>
      </c>
      <c r="C20" t="s">
        <v>393</v>
      </c>
      <c r="D20" t="s">
        <v>394</v>
      </c>
      <c r="E20">
        <v>0</v>
      </c>
      <c r="F20">
        <v>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1:25" x14ac:dyDescent="0.15">
      <c r="A21" s="3" t="str">
        <f>HYPERLINK("http://rgm2.lab.nig.ac.jp/taxonomy/NCBI_taxonomy/search.php?query=Deltaproteobacteria","Link:Species_Dictionary")</f>
        <v>Link:Species_Dictionary</v>
      </c>
      <c r="B21" t="s">
        <v>0</v>
      </c>
      <c r="C21" t="s">
        <v>28</v>
      </c>
      <c r="D21" t="s">
        <v>569</v>
      </c>
      <c r="E21">
        <v>565</v>
      </c>
      <c r="F21">
        <v>166</v>
      </c>
      <c r="G21">
        <v>2</v>
      </c>
      <c r="H21">
        <v>2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P21">
        <v>341</v>
      </c>
      <c r="Q21">
        <v>133</v>
      </c>
      <c r="R21">
        <v>15</v>
      </c>
      <c r="S21">
        <v>36</v>
      </c>
      <c r="T21">
        <v>1</v>
      </c>
      <c r="U21">
        <v>5</v>
      </c>
      <c r="V21">
        <v>2</v>
      </c>
      <c r="W21">
        <v>0</v>
      </c>
      <c r="X21">
        <v>3</v>
      </c>
      <c r="Y21">
        <v>0</v>
      </c>
    </row>
    <row r="22" spans="1:25" x14ac:dyDescent="0.15">
      <c r="A22" s="3" t="str">
        <f>HYPERLINK("http://rgm2.lab.nig.ac.jp/taxonomy/NCBI_taxonomy/search.php?query=Alphaproteobacteria","Link:Species_Dictionary")</f>
        <v>Link:Species_Dictionary</v>
      </c>
      <c r="B22" t="s">
        <v>0</v>
      </c>
      <c r="C22" t="s">
        <v>28</v>
      </c>
      <c r="D22" t="s">
        <v>202</v>
      </c>
      <c r="E22">
        <v>11</v>
      </c>
      <c r="F22">
        <v>115</v>
      </c>
      <c r="G22">
        <v>5</v>
      </c>
      <c r="H22">
        <v>5</v>
      </c>
      <c r="I22">
        <v>2</v>
      </c>
      <c r="J22">
        <v>0</v>
      </c>
      <c r="K22">
        <v>0</v>
      </c>
      <c r="L22">
        <v>3</v>
      </c>
      <c r="M22">
        <v>3</v>
      </c>
      <c r="N22">
        <v>1</v>
      </c>
      <c r="P22">
        <v>12</v>
      </c>
      <c r="Q22">
        <v>0</v>
      </c>
      <c r="R22">
        <v>0</v>
      </c>
      <c r="S22">
        <v>16</v>
      </c>
      <c r="T22">
        <v>1</v>
      </c>
      <c r="U22">
        <v>73</v>
      </c>
      <c r="V22">
        <v>0</v>
      </c>
      <c r="W22">
        <v>7</v>
      </c>
      <c r="X22">
        <v>34</v>
      </c>
      <c r="Y22">
        <v>0</v>
      </c>
    </row>
    <row r="23" spans="1:25" x14ac:dyDescent="0.15">
      <c r="A23" s="3" t="str">
        <f>HYPERLINK("http://rgm2.lab.nig.ac.jp/taxonomy/NCBI_taxonomy/search.php?query=Betaproteobacteria","Link:Species_Dictionary")</f>
        <v>Link:Species_Dictionary</v>
      </c>
      <c r="B23" t="s">
        <v>0</v>
      </c>
      <c r="C23" t="s">
        <v>28</v>
      </c>
      <c r="D23" t="s">
        <v>29</v>
      </c>
      <c r="E23">
        <v>103</v>
      </c>
      <c r="F23">
        <v>98</v>
      </c>
      <c r="G23">
        <v>460</v>
      </c>
      <c r="H23">
        <v>97</v>
      </c>
      <c r="I23">
        <v>397</v>
      </c>
      <c r="J23">
        <v>809</v>
      </c>
      <c r="K23">
        <v>192</v>
      </c>
      <c r="L23">
        <v>416</v>
      </c>
      <c r="M23">
        <v>190</v>
      </c>
      <c r="N23">
        <v>341</v>
      </c>
      <c r="P23">
        <v>81</v>
      </c>
      <c r="Q23">
        <v>15</v>
      </c>
      <c r="R23">
        <v>174</v>
      </c>
      <c r="S23">
        <v>118</v>
      </c>
      <c r="T23">
        <v>1259</v>
      </c>
      <c r="U23">
        <v>607</v>
      </c>
      <c r="V23">
        <v>452</v>
      </c>
      <c r="W23">
        <v>578</v>
      </c>
      <c r="X23">
        <v>460</v>
      </c>
      <c r="Y23">
        <v>222</v>
      </c>
    </row>
    <row r="24" spans="1:25" x14ac:dyDescent="0.15">
      <c r="A24" s="3" t="str">
        <f>HYPERLINK("http://rgm2.lab.nig.ac.jp/taxonomy/NCBI_taxonomy/search.php?query=Epsilonproteobacteria","Link:Species_Dictionary")</f>
        <v>Link:Species_Dictionary</v>
      </c>
      <c r="B24" t="s">
        <v>0</v>
      </c>
      <c r="C24" t="s">
        <v>28</v>
      </c>
      <c r="D24" t="s">
        <v>883</v>
      </c>
      <c r="E24">
        <v>16</v>
      </c>
      <c r="F24">
        <v>50</v>
      </c>
      <c r="G24">
        <v>2</v>
      </c>
      <c r="H24">
        <v>8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P24">
        <v>177</v>
      </c>
      <c r="Q24">
        <v>182</v>
      </c>
      <c r="R24">
        <v>0</v>
      </c>
      <c r="S24">
        <v>58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1:25" x14ac:dyDescent="0.15">
      <c r="A25" s="3" t="str">
        <f>HYPERLINK("http://rgm2.lab.nig.ac.jp/taxonomy/NCBI_taxonomy/search.php?query=Gammaproteobacteria","Link:Species_Dictionary")</f>
        <v>Link:Species_Dictionary</v>
      </c>
      <c r="B25" t="s">
        <v>0</v>
      </c>
      <c r="C25" t="s">
        <v>28</v>
      </c>
      <c r="D25" t="s">
        <v>100</v>
      </c>
      <c r="E25">
        <v>12</v>
      </c>
      <c r="F25">
        <v>40</v>
      </c>
      <c r="G25">
        <v>2</v>
      </c>
      <c r="H25">
        <v>8</v>
      </c>
      <c r="I25">
        <v>20</v>
      </c>
      <c r="J25">
        <v>1</v>
      </c>
      <c r="K25">
        <v>0</v>
      </c>
      <c r="L25">
        <v>0</v>
      </c>
      <c r="M25">
        <v>3</v>
      </c>
      <c r="N25">
        <v>3</v>
      </c>
      <c r="P25">
        <v>1</v>
      </c>
      <c r="Q25">
        <v>0</v>
      </c>
      <c r="R25">
        <v>3</v>
      </c>
      <c r="S25">
        <v>1</v>
      </c>
      <c r="T25">
        <v>0</v>
      </c>
      <c r="U25">
        <v>1</v>
      </c>
      <c r="V25">
        <v>11</v>
      </c>
      <c r="W25">
        <v>0</v>
      </c>
      <c r="X25">
        <v>0</v>
      </c>
      <c r="Y25">
        <v>0</v>
      </c>
    </row>
    <row r="26" spans="1:25" x14ac:dyDescent="0.15">
      <c r="A26" s="3" t="str">
        <f>HYPERLINK("http://rgm2.lab.nig.ac.jp/taxonomy/NCBI_taxonomy/search.php?query=no_rank","Link:Species_Dictionary")</f>
        <v>Link:Species_Dictionary</v>
      </c>
      <c r="B26" t="s">
        <v>0</v>
      </c>
      <c r="C26" t="s">
        <v>28</v>
      </c>
      <c r="D26" t="s">
        <v>1183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15">
      <c r="A27" s="3" t="str">
        <f>HYPERLINK("http://rgm2.lab.nig.ac.jp/taxonomy/NCBI_taxonomy/search.php?query=Spirochaetia","Link:Species_Dictionary")</f>
        <v>Link:Species_Dictionary</v>
      </c>
      <c r="B27" t="s">
        <v>0</v>
      </c>
      <c r="C27" t="s">
        <v>795</v>
      </c>
      <c r="D27" t="s">
        <v>796</v>
      </c>
      <c r="E27">
        <v>0</v>
      </c>
      <c r="F27">
        <v>4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P27">
        <v>1</v>
      </c>
      <c r="Q27">
        <v>1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</row>
    <row r="28" spans="1:25" x14ac:dyDescent="0.15">
      <c r="A28" s="3" t="str">
        <f>HYPERLINK("http://rgm2.lab.nig.ac.jp/taxonomy/NCBI_taxonomy/search.php?query=Mollicutes","Link:Species_Dictionary")</f>
        <v>Link:Species_Dictionary</v>
      </c>
      <c r="B28" t="s">
        <v>0</v>
      </c>
      <c r="C28" t="s">
        <v>245</v>
      </c>
      <c r="D28" t="s">
        <v>246</v>
      </c>
      <c r="E28">
        <v>1</v>
      </c>
      <c r="F28">
        <v>0</v>
      </c>
      <c r="G28">
        <v>0</v>
      </c>
      <c r="H28">
        <v>0</v>
      </c>
      <c r="I28">
        <v>1</v>
      </c>
      <c r="J28">
        <v>2</v>
      </c>
      <c r="K28">
        <v>0</v>
      </c>
      <c r="L28">
        <v>1</v>
      </c>
      <c r="M28">
        <v>0</v>
      </c>
      <c r="N28">
        <v>0</v>
      </c>
      <c r="P28">
        <v>4</v>
      </c>
      <c r="Q28">
        <v>6</v>
      </c>
      <c r="R28">
        <v>0</v>
      </c>
      <c r="S28">
        <v>1</v>
      </c>
      <c r="T28">
        <v>0</v>
      </c>
      <c r="U28">
        <v>3</v>
      </c>
      <c r="V28">
        <v>15</v>
      </c>
      <c r="W28">
        <v>8</v>
      </c>
      <c r="X28">
        <v>4</v>
      </c>
      <c r="Y28">
        <v>1</v>
      </c>
    </row>
    <row r="29" spans="1:25" x14ac:dyDescent="0.15">
      <c r="A29" s="3" t="str">
        <f>HYPERLINK("http://rgm2.lab.nig.ac.jp/taxonomy/NCBI_taxonomy/search.php?query=Verrucomicrobiae","Link:Species_Dictionary")</f>
        <v>Link:Species_Dictionary</v>
      </c>
      <c r="B29" t="s">
        <v>0</v>
      </c>
      <c r="C29" t="s">
        <v>747</v>
      </c>
      <c r="D29" t="s">
        <v>748</v>
      </c>
      <c r="E29">
        <v>23964</v>
      </c>
      <c r="F29">
        <v>15324</v>
      </c>
      <c r="G29">
        <v>181</v>
      </c>
      <c r="H29">
        <v>504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P29">
        <v>9478</v>
      </c>
      <c r="Q29">
        <v>23571</v>
      </c>
      <c r="R29">
        <v>3449</v>
      </c>
      <c r="S29">
        <v>612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 x14ac:dyDescent="0.15">
      <c r="A30" s="3" t="str">
        <f>HYPERLINK("http://rgm2.lab.nig.ac.jp/taxonomy/NCBI_taxonomy/search.php?query=no_rank","Link:Species_Dictionary")</f>
        <v>Link:Species_Dictionary</v>
      </c>
      <c r="B30" t="s">
        <v>0</v>
      </c>
      <c r="C30" t="s">
        <v>1183</v>
      </c>
      <c r="D30" t="s">
        <v>1183</v>
      </c>
      <c r="E30">
        <v>8764</v>
      </c>
      <c r="F30">
        <v>5422</v>
      </c>
      <c r="G30">
        <v>1607</v>
      </c>
      <c r="H30">
        <v>8543</v>
      </c>
      <c r="I30">
        <v>3385</v>
      </c>
      <c r="J30">
        <v>4435</v>
      </c>
      <c r="K30">
        <v>3043</v>
      </c>
      <c r="L30">
        <v>9425</v>
      </c>
      <c r="M30">
        <v>2706</v>
      </c>
      <c r="N30">
        <v>4234</v>
      </c>
      <c r="P30">
        <v>10924</v>
      </c>
      <c r="Q30">
        <v>8927</v>
      </c>
      <c r="R30">
        <v>4717</v>
      </c>
      <c r="S30">
        <v>2488</v>
      </c>
      <c r="T30">
        <v>11101</v>
      </c>
      <c r="U30">
        <v>6569</v>
      </c>
      <c r="V30">
        <v>11773</v>
      </c>
      <c r="W30">
        <v>3532</v>
      </c>
      <c r="X30">
        <v>6858</v>
      </c>
      <c r="Y30">
        <v>2029</v>
      </c>
    </row>
  </sheetData>
  <sortState ref="A15:Y19">
    <sortCondition ref="D15:D19"/>
  </sortState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"/>
  <sheetViews>
    <sheetView zoomScale="75" zoomScaleNormal="75" workbookViewId="0">
      <selection activeCell="E57" sqref="E57"/>
    </sheetView>
  </sheetViews>
  <sheetFormatPr defaultRowHeight="13.5" x14ac:dyDescent="0.15"/>
  <cols>
    <col min="1" max="1" width="22.25" style="5" bestFit="1" customWidth="1"/>
    <col min="2" max="2" width="8.5" bestFit="1" customWidth="1"/>
    <col min="3" max="3" width="21.5" bestFit="1" customWidth="1"/>
    <col min="4" max="4" width="26.25" bestFit="1" customWidth="1"/>
    <col min="5" max="5" width="38.875" bestFit="1" customWidth="1"/>
    <col min="6" max="10" width="6.5" bestFit="1" customWidth="1"/>
    <col min="11" max="11" width="5.5" bestFit="1" customWidth="1"/>
    <col min="12" max="15" width="6.5" bestFit="1" customWidth="1"/>
    <col min="17" max="26" width="6.5" bestFit="1" customWidth="1"/>
  </cols>
  <sheetData>
    <row r="1" spans="1:26" x14ac:dyDescent="0.15">
      <c r="F1" t="s">
        <v>1174</v>
      </c>
      <c r="G1" t="s">
        <v>1174</v>
      </c>
      <c r="H1" t="s">
        <v>1174</v>
      </c>
      <c r="I1" t="s">
        <v>1174</v>
      </c>
      <c r="J1" t="s">
        <v>1174</v>
      </c>
      <c r="K1" t="s">
        <v>1174</v>
      </c>
      <c r="L1" t="s">
        <v>1174</v>
      </c>
      <c r="M1" t="s">
        <v>1174</v>
      </c>
      <c r="N1" t="s">
        <v>1174</v>
      </c>
      <c r="O1" t="s">
        <v>1174</v>
      </c>
      <c r="Q1" t="s">
        <v>1175</v>
      </c>
      <c r="R1" t="s">
        <v>1175</v>
      </c>
      <c r="S1" t="s">
        <v>1175</v>
      </c>
      <c r="T1" t="s">
        <v>1175</v>
      </c>
      <c r="U1" t="s">
        <v>1175</v>
      </c>
      <c r="V1" t="s">
        <v>1175</v>
      </c>
      <c r="W1" t="s">
        <v>1175</v>
      </c>
      <c r="X1" t="s">
        <v>1175</v>
      </c>
      <c r="Y1" t="s">
        <v>1175</v>
      </c>
      <c r="Z1" t="s">
        <v>1175</v>
      </c>
    </row>
    <row r="2" spans="1:26" x14ac:dyDescent="0.15">
      <c r="F2" t="s">
        <v>1176</v>
      </c>
      <c r="G2" t="s">
        <v>1177</v>
      </c>
      <c r="H2" t="s">
        <v>1176</v>
      </c>
      <c r="I2" t="s">
        <v>1177</v>
      </c>
      <c r="J2" t="s">
        <v>1176</v>
      </c>
      <c r="K2" t="s">
        <v>1177</v>
      </c>
      <c r="L2" t="s">
        <v>1176</v>
      </c>
      <c r="M2" t="s">
        <v>1177</v>
      </c>
      <c r="N2" t="s">
        <v>1176</v>
      </c>
      <c r="O2" t="s">
        <v>1177</v>
      </c>
      <c r="Q2" t="s">
        <v>1176</v>
      </c>
      <c r="R2" t="s">
        <v>1177</v>
      </c>
      <c r="S2" t="s">
        <v>1176</v>
      </c>
      <c r="T2" t="s">
        <v>1177</v>
      </c>
      <c r="U2" t="s">
        <v>1176</v>
      </c>
      <c r="V2" t="s">
        <v>1177</v>
      </c>
      <c r="W2" t="s">
        <v>1176</v>
      </c>
      <c r="X2" t="s">
        <v>1177</v>
      </c>
      <c r="Y2" t="s">
        <v>1176</v>
      </c>
      <c r="Z2" t="s">
        <v>1177</v>
      </c>
    </row>
    <row r="3" spans="1:26" x14ac:dyDescent="0.15">
      <c r="F3" t="s">
        <v>1178</v>
      </c>
      <c r="G3" t="s">
        <v>1178</v>
      </c>
      <c r="H3" t="s">
        <v>1179</v>
      </c>
      <c r="I3" t="s">
        <v>1179</v>
      </c>
      <c r="J3" t="s">
        <v>1180</v>
      </c>
      <c r="K3" t="s">
        <v>1180</v>
      </c>
      <c r="L3" t="s">
        <v>1181</v>
      </c>
      <c r="M3" t="s">
        <v>1181</v>
      </c>
      <c r="N3" t="s">
        <v>1182</v>
      </c>
      <c r="O3" t="s">
        <v>1182</v>
      </c>
      <c r="Q3" t="s">
        <v>1178</v>
      </c>
      <c r="R3" t="s">
        <v>1178</v>
      </c>
      <c r="S3" t="s">
        <v>1179</v>
      </c>
      <c r="T3" t="s">
        <v>1179</v>
      </c>
      <c r="U3" t="s">
        <v>1180</v>
      </c>
      <c r="V3" t="s">
        <v>1180</v>
      </c>
      <c r="W3" t="s">
        <v>1181</v>
      </c>
      <c r="X3" t="s">
        <v>1181</v>
      </c>
      <c r="Y3" t="s">
        <v>1182</v>
      </c>
      <c r="Z3" t="s">
        <v>1182</v>
      </c>
    </row>
    <row r="4" spans="1:26" s="1" customFormat="1" x14ac:dyDescent="0.15">
      <c r="A4" s="4" t="s">
        <v>1172</v>
      </c>
      <c r="B4" s="1" t="s">
        <v>1173</v>
      </c>
      <c r="C4" s="1" t="s">
        <v>1162</v>
      </c>
      <c r="D4" s="1" t="s">
        <v>1165</v>
      </c>
      <c r="E4" s="1" t="s">
        <v>1166</v>
      </c>
      <c r="F4" s="1" t="s">
        <v>1161</v>
      </c>
      <c r="G4" s="1" t="s">
        <v>1143</v>
      </c>
      <c r="H4" s="1" t="s">
        <v>1145</v>
      </c>
      <c r="I4" s="1" t="s">
        <v>1147</v>
      </c>
      <c r="J4" s="1" t="s">
        <v>1149</v>
      </c>
      <c r="K4" s="1" t="s">
        <v>1151</v>
      </c>
      <c r="L4" s="1" t="s">
        <v>1153</v>
      </c>
      <c r="M4" s="1" t="s">
        <v>1155</v>
      </c>
      <c r="N4" s="1" t="s">
        <v>1157</v>
      </c>
      <c r="O4" s="1" t="s">
        <v>1159</v>
      </c>
      <c r="Q4" s="1" t="s">
        <v>1142</v>
      </c>
      <c r="R4" s="1" t="s">
        <v>1144</v>
      </c>
      <c r="S4" s="1" t="s">
        <v>1146</v>
      </c>
      <c r="T4" s="1" t="s">
        <v>1148</v>
      </c>
      <c r="U4" s="1" t="s">
        <v>1150</v>
      </c>
      <c r="V4" s="1" t="s">
        <v>1152</v>
      </c>
      <c r="W4" s="1" t="s">
        <v>1154</v>
      </c>
      <c r="X4" s="1" t="s">
        <v>1156</v>
      </c>
      <c r="Y4" s="1" t="s">
        <v>1158</v>
      </c>
      <c r="Z4" s="1" t="s">
        <v>1160</v>
      </c>
    </row>
    <row r="5" spans="1:26" x14ac:dyDescent="0.15">
      <c r="A5" s="5" t="str">
        <f>HYPERLINK("http://rgm2.lab.nig.ac.jp/taxonomy/NCBI_taxonomy/search.php?query=Acidobacteriales","Link:Species_Dictionary")</f>
        <v>Link:Species_Dictionary</v>
      </c>
      <c r="B5" t="s">
        <v>0</v>
      </c>
      <c r="C5" t="s">
        <v>990</v>
      </c>
      <c r="D5" t="s">
        <v>991</v>
      </c>
      <c r="E5" t="s">
        <v>992</v>
      </c>
      <c r="F5">
        <v>0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1:26" x14ac:dyDescent="0.15">
      <c r="A6" s="5" t="str">
        <f>HYPERLINK("http://rgm2.lab.nig.ac.jp/taxonomy/NCBI_taxonomy/search.php?query=Actinomycetales","Link:Species_Dictionary")</f>
        <v>Link:Species_Dictionary</v>
      </c>
      <c r="B6" t="s">
        <v>0</v>
      </c>
      <c r="C6" t="s">
        <v>46</v>
      </c>
      <c r="D6" t="s">
        <v>46</v>
      </c>
      <c r="E6" t="s">
        <v>347</v>
      </c>
      <c r="F6">
        <v>39</v>
      </c>
      <c r="G6">
        <v>627</v>
      </c>
      <c r="H6">
        <v>4</v>
      </c>
      <c r="I6">
        <v>6</v>
      </c>
      <c r="J6">
        <v>0</v>
      </c>
      <c r="K6">
        <v>0</v>
      </c>
      <c r="L6">
        <v>0</v>
      </c>
      <c r="M6">
        <v>1</v>
      </c>
      <c r="N6">
        <v>1</v>
      </c>
      <c r="O6">
        <v>0</v>
      </c>
      <c r="Q6">
        <v>13</v>
      </c>
      <c r="R6">
        <v>27</v>
      </c>
      <c r="S6">
        <v>18</v>
      </c>
      <c r="T6">
        <v>26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</row>
    <row r="7" spans="1:26" x14ac:dyDescent="0.15">
      <c r="A7" s="5" t="str">
        <f>HYPERLINK("http://rgm2.lab.nig.ac.jp/taxonomy/NCBI_taxonomy/search.php?query=Bifidobacteriales","Link:Species_Dictionary")</f>
        <v>Link:Species_Dictionary</v>
      </c>
      <c r="B7" t="s">
        <v>0</v>
      </c>
      <c r="C7" t="s">
        <v>46</v>
      </c>
      <c r="D7" t="s">
        <v>46</v>
      </c>
      <c r="E7" t="s">
        <v>858</v>
      </c>
      <c r="F7">
        <v>2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 x14ac:dyDescent="0.15">
      <c r="A8" s="5" t="str">
        <f>HYPERLINK("http://rgm2.lab.nig.ac.jp/taxonomy/NCBI_taxonomy/search.php?query=Coriobacteriales","Link:Species_Dictionary")</f>
        <v>Link:Species_Dictionary</v>
      </c>
      <c r="B8" t="s">
        <v>0</v>
      </c>
      <c r="C8" t="s">
        <v>46</v>
      </c>
      <c r="D8" t="s">
        <v>46</v>
      </c>
      <c r="E8" t="s">
        <v>47</v>
      </c>
      <c r="F8">
        <v>612</v>
      </c>
      <c r="G8">
        <v>1889</v>
      </c>
      <c r="H8">
        <v>347</v>
      </c>
      <c r="I8">
        <v>173</v>
      </c>
      <c r="J8">
        <v>120</v>
      </c>
      <c r="K8">
        <v>225</v>
      </c>
      <c r="L8">
        <v>209</v>
      </c>
      <c r="M8">
        <v>429</v>
      </c>
      <c r="N8">
        <v>134</v>
      </c>
      <c r="O8">
        <v>612</v>
      </c>
      <c r="Q8">
        <v>659</v>
      </c>
      <c r="R8">
        <v>559</v>
      </c>
      <c r="S8">
        <v>199</v>
      </c>
      <c r="T8">
        <v>349</v>
      </c>
      <c r="U8">
        <v>733</v>
      </c>
      <c r="V8">
        <v>130</v>
      </c>
      <c r="W8">
        <v>985</v>
      </c>
      <c r="X8">
        <v>613</v>
      </c>
      <c r="Y8">
        <v>831</v>
      </c>
      <c r="Z8">
        <v>1502</v>
      </c>
    </row>
    <row r="9" spans="1:26" x14ac:dyDescent="0.15">
      <c r="A9" s="5" t="str">
        <f>HYPERLINK("http://rgm2.lab.nig.ac.jp/taxonomy/NCBI_taxonomy/search.php?query=Rubrobacterales","Link:Species_Dictionary")</f>
        <v>Link:Species_Dictionary</v>
      </c>
      <c r="B9" t="s">
        <v>0</v>
      </c>
      <c r="C9" t="s">
        <v>46</v>
      </c>
      <c r="D9" t="s">
        <v>46</v>
      </c>
      <c r="E9" t="s">
        <v>1011</v>
      </c>
      <c r="F9">
        <v>43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1:26" x14ac:dyDescent="0.15">
      <c r="A10" s="5" t="str">
        <f>HYPERLINK("http://rgm2.lab.nig.ac.jp/taxonomy/NCBI_taxonomy/search.php?query=no_rank","Link:Species_Dictionary")</f>
        <v>Link:Species_Dictionary</v>
      </c>
      <c r="B10" t="s">
        <v>0</v>
      </c>
      <c r="C10" t="s">
        <v>46</v>
      </c>
      <c r="D10" t="s">
        <v>46</v>
      </c>
      <c r="E10" t="s">
        <v>1183</v>
      </c>
      <c r="F10">
        <v>5</v>
      </c>
      <c r="G10">
        <v>4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2</v>
      </c>
      <c r="Y10">
        <v>1</v>
      </c>
      <c r="Z10">
        <v>0</v>
      </c>
    </row>
    <row r="11" spans="1:26" x14ac:dyDescent="0.15">
      <c r="A11" s="5" t="str">
        <f>HYPERLINK("http://rgm2.lab.nig.ac.jp/taxonomy/NCBI_taxonomy/search.php?query=Actinomycetales","Link:Species_Dictionary")</f>
        <v>Link:Species_Dictionary</v>
      </c>
      <c r="B11" t="s">
        <v>0</v>
      </c>
      <c r="C11" t="s">
        <v>46</v>
      </c>
      <c r="D11" t="s">
        <v>982</v>
      </c>
      <c r="E11" t="s">
        <v>347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15">
      <c r="A12" s="5" t="str">
        <f>HYPERLINK("http://rgm2.lab.nig.ac.jp/taxonomy/NCBI_taxonomy/search.php?query=Bacteroidales","Link:Species_Dictionary")</f>
        <v>Link:Species_Dictionary</v>
      </c>
      <c r="B12" t="s">
        <v>0</v>
      </c>
      <c r="C12" t="s">
        <v>18</v>
      </c>
      <c r="D12" t="s">
        <v>19</v>
      </c>
      <c r="E12" t="s">
        <v>20</v>
      </c>
      <c r="F12">
        <v>213</v>
      </c>
      <c r="G12">
        <v>144</v>
      </c>
      <c r="H12">
        <v>57</v>
      </c>
      <c r="I12">
        <v>275</v>
      </c>
      <c r="J12">
        <v>4896</v>
      </c>
      <c r="K12">
        <v>1524</v>
      </c>
      <c r="L12">
        <v>395</v>
      </c>
      <c r="M12">
        <v>4758</v>
      </c>
      <c r="N12">
        <v>1590</v>
      </c>
      <c r="O12">
        <v>1121</v>
      </c>
      <c r="Q12">
        <v>1747</v>
      </c>
      <c r="R12">
        <v>2531</v>
      </c>
      <c r="S12">
        <v>629</v>
      </c>
      <c r="T12">
        <v>476</v>
      </c>
      <c r="U12">
        <v>11050</v>
      </c>
      <c r="V12">
        <v>7166</v>
      </c>
      <c r="W12">
        <v>10433</v>
      </c>
      <c r="X12">
        <v>6766</v>
      </c>
      <c r="Y12">
        <v>9375</v>
      </c>
      <c r="Z12">
        <v>1721</v>
      </c>
    </row>
    <row r="13" spans="1:26" x14ac:dyDescent="0.15">
      <c r="A13" s="5" t="str">
        <f>HYPERLINK("http://rgm2.lab.nig.ac.jp/taxonomy/NCBI_taxonomy/search.php?query=Cytophagales","Link:Species_Dictionary")</f>
        <v>Link:Species_Dictionary</v>
      </c>
      <c r="B13" t="s">
        <v>0</v>
      </c>
      <c r="C13" t="s">
        <v>18</v>
      </c>
      <c r="D13" t="s">
        <v>91</v>
      </c>
      <c r="E13" t="s">
        <v>92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1:26" x14ac:dyDescent="0.15">
      <c r="A14" s="5" t="str">
        <f>HYPERLINK("http://rgm2.lab.nig.ac.jp/taxonomy/NCBI_taxonomy/search.php?query=Flavobacteriales","Link:Species_Dictionary")</f>
        <v>Link:Species_Dictionary</v>
      </c>
      <c r="B14" t="s">
        <v>0</v>
      </c>
      <c r="C14" t="s">
        <v>18</v>
      </c>
      <c r="D14" t="s">
        <v>838</v>
      </c>
      <c r="E14" t="s">
        <v>839</v>
      </c>
      <c r="F14">
        <v>0</v>
      </c>
      <c r="G14">
        <v>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</row>
    <row r="15" spans="1:26" x14ac:dyDescent="0.15">
      <c r="A15" s="5" t="str">
        <f>HYPERLINK("http://rgm2.lab.nig.ac.jp/taxonomy/NCBI_taxonomy/search.php?query=Sphingobacteriales","Link:Species_Dictionary")</f>
        <v>Link:Species_Dictionary</v>
      </c>
      <c r="B15" t="s">
        <v>0</v>
      </c>
      <c r="C15" t="s">
        <v>18</v>
      </c>
      <c r="D15" t="s">
        <v>539</v>
      </c>
      <c r="E15" t="s">
        <v>540</v>
      </c>
      <c r="F15">
        <v>1</v>
      </c>
      <c r="G15">
        <v>0</v>
      </c>
      <c r="H15">
        <v>0</v>
      </c>
      <c r="I15">
        <v>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1:26" x14ac:dyDescent="0.15">
      <c r="A16" s="5" t="str">
        <f>HYPERLINK("http://rgm2.lab.nig.ac.jp/taxonomy/NCBI_taxonomy/search.php?query=Sphaerobacterales","Link:Species_Dictionary")</f>
        <v>Link:Species_Dictionary</v>
      </c>
      <c r="B16" t="s">
        <v>0</v>
      </c>
      <c r="C16" t="s">
        <v>853</v>
      </c>
      <c r="D16" t="s">
        <v>1030</v>
      </c>
      <c r="E16" t="s">
        <v>1031</v>
      </c>
      <c r="F16">
        <v>0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</row>
    <row r="17" spans="1:26" x14ac:dyDescent="0.15">
      <c r="A17" s="5" t="str">
        <f>HYPERLINK("http://rgm2.lab.nig.ac.jp/taxonomy/NCBI_taxonomy/search.php?query=no_rank","Link:Species_Dictionary")</f>
        <v>Link:Species_Dictionary</v>
      </c>
      <c r="B17" t="s">
        <v>0</v>
      </c>
      <c r="C17" t="s">
        <v>853</v>
      </c>
      <c r="D17" t="s">
        <v>1183</v>
      </c>
      <c r="E17" t="s">
        <v>1183</v>
      </c>
      <c r="F17">
        <v>0</v>
      </c>
      <c r="G17">
        <v>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</row>
    <row r="18" spans="1:26" x14ac:dyDescent="0.15">
      <c r="A18" s="5" t="str">
        <f>HYPERLINK("http://rgm2.lab.nig.ac.jp/taxonomy/NCBI_taxonomy/search.php?query=Deferribacterales","Link:Species_Dictionary")</f>
        <v>Link:Species_Dictionary</v>
      </c>
      <c r="B18" t="s">
        <v>0</v>
      </c>
      <c r="C18" t="s">
        <v>896</v>
      </c>
      <c r="D18" t="s">
        <v>896</v>
      </c>
      <c r="E18" t="s">
        <v>897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</row>
    <row r="19" spans="1:26" x14ac:dyDescent="0.15">
      <c r="A19" s="5" t="str">
        <f>HYPERLINK("http://rgm2.lab.nig.ac.jp/taxonomy/NCBI_taxonomy/search.php?query=no_rank","Link:Species_Dictionary")</f>
        <v>Link:Species_Dictionary</v>
      </c>
      <c r="B19" t="s">
        <v>0</v>
      </c>
      <c r="C19" t="s">
        <v>896</v>
      </c>
      <c r="D19" t="s">
        <v>896</v>
      </c>
      <c r="E19" t="s">
        <v>1183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Q19">
        <v>11</v>
      </c>
      <c r="R19">
        <v>14</v>
      </c>
      <c r="S19">
        <v>0</v>
      </c>
      <c r="T19">
        <v>2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 x14ac:dyDescent="0.15">
      <c r="A20" s="5" t="str">
        <f>HYPERLINK("http://rgm2.lab.nig.ac.jp/taxonomy/NCBI_taxonomy/search.php?query=Bacillales","Link:Species_Dictionary")</f>
        <v>Link:Species_Dictionary</v>
      </c>
      <c r="B20" t="s">
        <v>0</v>
      </c>
      <c r="C20" t="s">
        <v>1</v>
      </c>
      <c r="D20" t="s">
        <v>2</v>
      </c>
      <c r="E20" t="s">
        <v>154</v>
      </c>
      <c r="F20">
        <v>66</v>
      </c>
      <c r="G20">
        <v>160</v>
      </c>
      <c r="H20">
        <v>6</v>
      </c>
      <c r="I20">
        <v>7</v>
      </c>
      <c r="J20">
        <v>13</v>
      </c>
      <c r="K20">
        <v>14</v>
      </c>
      <c r="L20">
        <v>3</v>
      </c>
      <c r="M20">
        <v>22</v>
      </c>
      <c r="N20">
        <v>27</v>
      </c>
      <c r="O20">
        <v>44</v>
      </c>
      <c r="Q20">
        <v>30</v>
      </c>
      <c r="R20">
        <v>14</v>
      </c>
      <c r="S20">
        <v>2</v>
      </c>
      <c r="T20">
        <v>3</v>
      </c>
      <c r="U20">
        <v>0</v>
      </c>
      <c r="V20">
        <v>0</v>
      </c>
      <c r="W20">
        <v>59</v>
      </c>
      <c r="X20">
        <v>6</v>
      </c>
      <c r="Y20">
        <v>2</v>
      </c>
      <c r="Z20">
        <v>84</v>
      </c>
    </row>
    <row r="21" spans="1:26" x14ac:dyDescent="0.15">
      <c r="A21" s="5" t="str">
        <f>HYPERLINK("http://rgm2.lab.nig.ac.jp/taxonomy/NCBI_taxonomy/search.php?query=Lactobacillales","Link:Species_Dictionary")</f>
        <v>Link:Species_Dictionary</v>
      </c>
      <c r="B21" t="s">
        <v>0</v>
      </c>
      <c r="C21" t="s">
        <v>1</v>
      </c>
      <c r="D21" t="s">
        <v>2</v>
      </c>
      <c r="E21" t="s">
        <v>3</v>
      </c>
      <c r="F21">
        <v>574</v>
      </c>
      <c r="G21">
        <v>1565</v>
      </c>
      <c r="H21">
        <v>1118</v>
      </c>
      <c r="I21">
        <v>1708</v>
      </c>
      <c r="J21">
        <v>27102</v>
      </c>
      <c r="K21">
        <v>5505</v>
      </c>
      <c r="L21">
        <v>2931</v>
      </c>
      <c r="M21">
        <v>24744</v>
      </c>
      <c r="N21">
        <v>9515</v>
      </c>
      <c r="O21">
        <v>10545</v>
      </c>
      <c r="Q21">
        <v>626</v>
      </c>
      <c r="R21">
        <v>2063</v>
      </c>
      <c r="S21">
        <v>1063</v>
      </c>
      <c r="T21">
        <v>2377</v>
      </c>
      <c r="U21">
        <v>5073</v>
      </c>
      <c r="V21">
        <v>1342</v>
      </c>
      <c r="W21">
        <v>10933</v>
      </c>
      <c r="X21">
        <v>22412</v>
      </c>
      <c r="Y21">
        <v>11805</v>
      </c>
      <c r="Z21">
        <v>13190</v>
      </c>
    </row>
    <row r="22" spans="1:26" x14ac:dyDescent="0.15">
      <c r="A22" s="5" t="str">
        <f>HYPERLINK("http://rgm2.lab.nig.ac.jp/taxonomy/NCBI_taxonomy/search.php?query=Clostridiales","Link:Species_Dictionary")</f>
        <v>Link:Species_Dictionary</v>
      </c>
      <c r="B22" t="s">
        <v>0</v>
      </c>
      <c r="C22" t="s">
        <v>1</v>
      </c>
      <c r="D22" t="s">
        <v>7</v>
      </c>
      <c r="E22" t="s">
        <v>8</v>
      </c>
      <c r="F22">
        <v>16487</v>
      </c>
      <c r="G22">
        <v>39695</v>
      </c>
      <c r="H22">
        <v>3067</v>
      </c>
      <c r="I22">
        <v>11824</v>
      </c>
      <c r="J22">
        <v>11562</v>
      </c>
      <c r="K22">
        <v>5094</v>
      </c>
      <c r="L22">
        <v>22968</v>
      </c>
      <c r="M22">
        <v>15482</v>
      </c>
      <c r="N22">
        <v>28419</v>
      </c>
      <c r="O22">
        <v>27770</v>
      </c>
      <c r="Q22">
        <v>30835</v>
      </c>
      <c r="R22">
        <v>19682</v>
      </c>
      <c r="S22">
        <v>7739</v>
      </c>
      <c r="T22">
        <v>7498</v>
      </c>
      <c r="U22">
        <v>48895</v>
      </c>
      <c r="V22">
        <v>39305</v>
      </c>
      <c r="W22">
        <v>60246</v>
      </c>
      <c r="X22">
        <v>22332</v>
      </c>
      <c r="Y22">
        <v>51094</v>
      </c>
      <c r="Z22">
        <v>30390</v>
      </c>
    </row>
    <row r="23" spans="1:26" x14ac:dyDescent="0.15">
      <c r="A23" s="5" t="str">
        <f>HYPERLINK("http://rgm2.lab.nig.ac.jp/taxonomy/NCBI_taxonomy/search.php?query=Thermoanaerobacterales","Link:Species_Dictionary")</f>
        <v>Link:Species_Dictionary</v>
      </c>
      <c r="B23" t="s">
        <v>0</v>
      </c>
      <c r="C23" t="s">
        <v>1</v>
      </c>
      <c r="D23" t="s">
        <v>7</v>
      </c>
      <c r="E23" t="s">
        <v>1132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15">
      <c r="A24" s="5" t="str">
        <f>HYPERLINK("http://rgm2.lab.nig.ac.jp/taxonomy/NCBI_taxonomy/search.php?query=Erysipelotrichales","Link:Species_Dictionary")</f>
        <v>Link:Species_Dictionary</v>
      </c>
      <c r="B24" t="s">
        <v>0</v>
      </c>
      <c r="C24" t="s">
        <v>1</v>
      </c>
      <c r="D24" t="s">
        <v>12</v>
      </c>
      <c r="E24" t="s">
        <v>13</v>
      </c>
      <c r="F24">
        <v>42</v>
      </c>
      <c r="G24">
        <v>288</v>
      </c>
      <c r="H24">
        <v>45769</v>
      </c>
      <c r="I24">
        <v>17384</v>
      </c>
      <c r="J24">
        <v>6347</v>
      </c>
      <c r="K24">
        <v>5432</v>
      </c>
      <c r="L24">
        <v>1623</v>
      </c>
      <c r="M24">
        <v>626</v>
      </c>
      <c r="N24">
        <v>1679</v>
      </c>
      <c r="O24">
        <v>977</v>
      </c>
      <c r="Q24">
        <v>108</v>
      </c>
      <c r="R24">
        <v>59</v>
      </c>
      <c r="S24">
        <v>34018</v>
      </c>
      <c r="T24">
        <v>42339</v>
      </c>
      <c r="U24">
        <v>364</v>
      </c>
      <c r="V24">
        <v>780</v>
      </c>
      <c r="W24">
        <v>1441</v>
      </c>
      <c r="X24">
        <v>658</v>
      </c>
      <c r="Y24">
        <v>1614</v>
      </c>
      <c r="Z24">
        <v>494</v>
      </c>
    </row>
    <row r="25" spans="1:26" x14ac:dyDescent="0.15">
      <c r="A25" s="5" t="str">
        <f>HYPERLINK("http://rgm2.lab.nig.ac.jp/taxonomy/NCBI_taxonomy/search.php?query=Selenomonadales","Link:Species_Dictionary")</f>
        <v>Link:Species_Dictionary</v>
      </c>
      <c r="B25" t="s">
        <v>0</v>
      </c>
      <c r="C25" t="s">
        <v>1</v>
      </c>
      <c r="D25" t="s">
        <v>813</v>
      </c>
      <c r="E25" t="s">
        <v>814</v>
      </c>
      <c r="F25">
        <v>0</v>
      </c>
      <c r="G25">
        <v>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</row>
    <row r="26" spans="1:26" x14ac:dyDescent="0.15">
      <c r="A26" s="5" t="str">
        <f>HYPERLINK("http://rgm2.lab.nig.ac.jp/taxonomy/NCBI_taxonomy/search.php?query=no_rank","Link:Species_Dictionary")</f>
        <v>Link:Species_Dictionary</v>
      </c>
      <c r="B26" t="s">
        <v>0</v>
      </c>
      <c r="C26" t="s">
        <v>1</v>
      </c>
      <c r="D26" t="s">
        <v>1183</v>
      </c>
      <c r="E26" t="s">
        <v>1183</v>
      </c>
      <c r="F26">
        <v>48</v>
      </c>
      <c r="G26">
        <v>520</v>
      </c>
      <c r="H26">
        <v>27</v>
      </c>
      <c r="I26">
        <v>172</v>
      </c>
      <c r="J26">
        <v>3</v>
      </c>
      <c r="K26">
        <v>1</v>
      </c>
      <c r="L26">
        <v>0</v>
      </c>
      <c r="M26">
        <v>1</v>
      </c>
      <c r="N26">
        <v>3</v>
      </c>
      <c r="O26">
        <v>1</v>
      </c>
      <c r="Q26">
        <v>431</v>
      </c>
      <c r="R26">
        <v>598</v>
      </c>
      <c r="S26">
        <v>62</v>
      </c>
      <c r="T26">
        <v>58</v>
      </c>
      <c r="U26">
        <v>84</v>
      </c>
      <c r="V26">
        <v>145</v>
      </c>
      <c r="W26">
        <v>146</v>
      </c>
      <c r="X26">
        <v>56</v>
      </c>
      <c r="Y26">
        <v>55</v>
      </c>
      <c r="Z26">
        <v>3</v>
      </c>
    </row>
    <row r="27" spans="1:26" x14ac:dyDescent="0.15">
      <c r="A27" s="5" t="str">
        <f>HYPERLINK("http://rgm2.lab.nig.ac.jp/taxonomy/NCBI_taxonomy/search.php?query=Fusobacteriales","Link:Species_Dictionary")</f>
        <v>Link:Species_Dictionary</v>
      </c>
      <c r="B27" t="s">
        <v>0</v>
      </c>
      <c r="C27" t="s">
        <v>393</v>
      </c>
      <c r="D27" t="s">
        <v>394</v>
      </c>
      <c r="E27" t="s">
        <v>395</v>
      </c>
      <c r="F27">
        <v>0</v>
      </c>
      <c r="G27">
        <v>2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</row>
    <row r="28" spans="1:26" x14ac:dyDescent="0.15">
      <c r="A28" s="5" t="str">
        <f>HYPERLINK("http://rgm2.lab.nig.ac.jp/taxonomy/NCBI_taxonomy/search.php?query=Caulobacterales","Link:Species_Dictionary")</f>
        <v>Link:Species_Dictionary</v>
      </c>
      <c r="B28" t="s">
        <v>0</v>
      </c>
      <c r="C28" t="s">
        <v>28</v>
      </c>
      <c r="D28" t="s">
        <v>202</v>
      </c>
      <c r="E28" t="s">
        <v>203</v>
      </c>
      <c r="F28">
        <v>3</v>
      </c>
      <c r="G28">
        <v>19</v>
      </c>
      <c r="H28">
        <v>1</v>
      </c>
      <c r="I28">
        <v>1</v>
      </c>
      <c r="J28">
        <v>2</v>
      </c>
      <c r="K28">
        <v>0</v>
      </c>
      <c r="L28">
        <v>0</v>
      </c>
      <c r="M28">
        <v>1</v>
      </c>
      <c r="N28">
        <v>2</v>
      </c>
      <c r="O28">
        <v>0</v>
      </c>
      <c r="Q28">
        <v>0</v>
      </c>
      <c r="R28">
        <v>0</v>
      </c>
      <c r="S28">
        <v>0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</row>
    <row r="29" spans="1:26" x14ac:dyDescent="0.15">
      <c r="A29" s="5" t="str">
        <f>HYPERLINK("http://rgm2.lab.nig.ac.jp/taxonomy/NCBI_taxonomy/search.php?query=Kiloniellales","Link:Species_Dictionary")</f>
        <v>Link:Species_Dictionary</v>
      </c>
      <c r="B29" t="s">
        <v>0</v>
      </c>
      <c r="C29" t="s">
        <v>28</v>
      </c>
      <c r="D29" t="s">
        <v>202</v>
      </c>
      <c r="E29" t="s">
        <v>1063</v>
      </c>
      <c r="F29">
        <v>0</v>
      </c>
      <c r="G29">
        <v>14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Q29">
        <v>3</v>
      </c>
      <c r="R29">
        <v>0</v>
      </c>
      <c r="S29">
        <v>0</v>
      </c>
      <c r="T29">
        <v>15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</row>
    <row r="30" spans="1:26" x14ac:dyDescent="0.15">
      <c r="A30" s="5" t="str">
        <f>HYPERLINK("http://rgm2.lab.nig.ac.jp/taxonomy/NCBI_taxonomy/search.php?query=Magnetococcales","Link:Species_Dictionary")</f>
        <v>Link:Species_Dictionary</v>
      </c>
      <c r="B30" t="s">
        <v>0</v>
      </c>
      <c r="C30" t="s">
        <v>28</v>
      </c>
      <c r="D30" t="s">
        <v>202</v>
      </c>
      <c r="E30" t="s">
        <v>818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</row>
    <row r="31" spans="1:26" x14ac:dyDescent="0.15">
      <c r="A31" s="5" t="str">
        <f>HYPERLINK("http://rgm2.lab.nig.ac.jp/taxonomy/NCBI_taxonomy/search.php?query=Rhizobiales","Link:Species_Dictionary")</f>
        <v>Link:Species_Dictionary</v>
      </c>
      <c r="B31" t="s">
        <v>0</v>
      </c>
      <c r="C31" t="s">
        <v>28</v>
      </c>
      <c r="D31" t="s">
        <v>202</v>
      </c>
      <c r="E31" t="s">
        <v>647</v>
      </c>
      <c r="F31">
        <v>3</v>
      </c>
      <c r="G31">
        <v>35</v>
      </c>
      <c r="H31">
        <v>1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 x14ac:dyDescent="0.15">
      <c r="A32" s="5" t="str">
        <f>HYPERLINK("http://rgm2.lab.nig.ac.jp/taxonomy/NCBI_taxonomy/search.php?query=Rhodobacterales","Link:Species_Dictionary")</f>
        <v>Link:Species_Dictionary</v>
      </c>
      <c r="B32" t="s">
        <v>0</v>
      </c>
      <c r="C32" t="s">
        <v>28</v>
      </c>
      <c r="D32" t="s">
        <v>202</v>
      </c>
      <c r="E32" t="s">
        <v>791</v>
      </c>
      <c r="F32">
        <v>2</v>
      </c>
      <c r="G32">
        <v>15</v>
      </c>
      <c r="H32">
        <v>0</v>
      </c>
      <c r="I32">
        <v>2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15">
      <c r="A33" s="5" t="str">
        <f>HYPERLINK("http://rgm2.lab.nig.ac.jp/taxonomy/NCBI_taxonomy/search.php?query=Rhodospirillales","Link:Species_Dictionary")</f>
        <v>Link:Species_Dictionary</v>
      </c>
      <c r="B33" t="s">
        <v>0</v>
      </c>
      <c r="C33" t="s">
        <v>28</v>
      </c>
      <c r="D33" t="s">
        <v>202</v>
      </c>
      <c r="E33" t="s">
        <v>532</v>
      </c>
      <c r="F33">
        <v>1</v>
      </c>
      <c r="G33">
        <v>1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Q33">
        <v>7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</row>
    <row r="34" spans="1:26" x14ac:dyDescent="0.15">
      <c r="A34" s="5" t="str">
        <f>HYPERLINK("http://rgm2.lab.nig.ac.jp/taxonomy/NCBI_taxonomy/search.php?query=Sphingomonadales","Link:Species_Dictionary")</f>
        <v>Link:Species_Dictionary</v>
      </c>
      <c r="B34" t="s">
        <v>0</v>
      </c>
      <c r="C34" t="s">
        <v>28</v>
      </c>
      <c r="D34" t="s">
        <v>202</v>
      </c>
      <c r="E34" t="s">
        <v>757</v>
      </c>
      <c r="F34">
        <v>1</v>
      </c>
      <c r="G34">
        <v>16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15">
      <c r="A35" s="5" t="str">
        <f>HYPERLINK("http://rgm2.lab.nig.ac.jp/taxonomy/NCBI_taxonomy/search.php?query=no_rank","Link:Species_Dictionary")</f>
        <v>Link:Species_Dictionary</v>
      </c>
      <c r="B35" t="s">
        <v>0</v>
      </c>
      <c r="C35" t="s">
        <v>28</v>
      </c>
      <c r="D35" t="s">
        <v>202</v>
      </c>
      <c r="E35" t="s">
        <v>1183</v>
      </c>
      <c r="F35">
        <v>1</v>
      </c>
      <c r="G35">
        <v>5</v>
      </c>
      <c r="H35">
        <v>0</v>
      </c>
      <c r="I35">
        <v>0</v>
      </c>
      <c r="J35">
        <v>0</v>
      </c>
      <c r="K35">
        <v>0</v>
      </c>
      <c r="L35">
        <v>0</v>
      </c>
      <c r="M35">
        <v>2</v>
      </c>
      <c r="N35">
        <v>0</v>
      </c>
      <c r="O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73</v>
      </c>
      <c r="W35">
        <v>0</v>
      </c>
      <c r="X35">
        <v>7</v>
      </c>
      <c r="Y35">
        <v>34</v>
      </c>
      <c r="Z35">
        <v>0</v>
      </c>
    </row>
    <row r="36" spans="1:26" x14ac:dyDescent="0.15">
      <c r="A36" s="5" t="str">
        <f>HYPERLINK("http://rgm2.lab.nig.ac.jp/taxonomy/NCBI_taxonomy/search.php?query=Burkholderiales","Link:Species_Dictionary")</f>
        <v>Link:Species_Dictionary</v>
      </c>
      <c r="B36" t="s">
        <v>0</v>
      </c>
      <c r="C36" t="s">
        <v>28</v>
      </c>
      <c r="D36" t="s">
        <v>29</v>
      </c>
      <c r="E36" t="s">
        <v>30</v>
      </c>
      <c r="F36">
        <v>102</v>
      </c>
      <c r="G36">
        <v>95</v>
      </c>
      <c r="H36">
        <v>460</v>
      </c>
      <c r="I36">
        <v>97</v>
      </c>
      <c r="J36">
        <v>397</v>
      </c>
      <c r="K36">
        <v>809</v>
      </c>
      <c r="L36">
        <v>192</v>
      </c>
      <c r="M36">
        <v>416</v>
      </c>
      <c r="N36">
        <v>190</v>
      </c>
      <c r="O36">
        <v>341</v>
      </c>
      <c r="Q36">
        <v>81</v>
      </c>
      <c r="R36">
        <v>15</v>
      </c>
      <c r="S36">
        <v>174</v>
      </c>
      <c r="T36">
        <v>118</v>
      </c>
      <c r="U36">
        <v>1259</v>
      </c>
      <c r="V36">
        <v>607</v>
      </c>
      <c r="W36">
        <v>452</v>
      </c>
      <c r="X36">
        <v>578</v>
      </c>
      <c r="Y36">
        <v>460</v>
      </c>
      <c r="Z36">
        <v>222</v>
      </c>
    </row>
    <row r="37" spans="1:26" x14ac:dyDescent="0.15">
      <c r="A37" s="5" t="str">
        <f>HYPERLINK("http://rgm2.lab.nig.ac.jp/taxonomy/NCBI_taxonomy/search.php?query=Neisseriales","Link:Species_Dictionary")</f>
        <v>Link:Species_Dictionary</v>
      </c>
      <c r="B37" t="s">
        <v>0</v>
      </c>
      <c r="C37" t="s">
        <v>28</v>
      </c>
      <c r="D37" t="s">
        <v>29</v>
      </c>
      <c r="E37" t="s">
        <v>890</v>
      </c>
      <c r="F37">
        <v>1</v>
      </c>
      <c r="G37">
        <v>2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</row>
    <row r="38" spans="1:26" x14ac:dyDescent="0.15">
      <c r="A38" s="5" t="str">
        <f>HYPERLINK("http://rgm2.lab.nig.ac.jp/taxonomy/NCBI_taxonomy/search.php?query=no_rank","Link:Species_Dictionary")</f>
        <v>Link:Species_Dictionary</v>
      </c>
      <c r="B38" t="s">
        <v>0</v>
      </c>
      <c r="C38" t="s">
        <v>28</v>
      </c>
      <c r="D38" t="s">
        <v>29</v>
      </c>
      <c r="E38" t="s">
        <v>1183</v>
      </c>
      <c r="F38">
        <v>0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</row>
    <row r="39" spans="1:26" x14ac:dyDescent="0.15">
      <c r="A39" s="5" t="str">
        <f>HYPERLINK("http://rgm2.lab.nig.ac.jp/taxonomy/NCBI_taxonomy/search.php?query=Desulfovibrionales","Link:Species_Dictionary")</f>
        <v>Link:Species_Dictionary</v>
      </c>
      <c r="B39" t="s">
        <v>0</v>
      </c>
      <c r="C39" t="s">
        <v>28</v>
      </c>
      <c r="D39" t="s">
        <v>569</v>
      </c>
      <c r="E39" t="s">
        <v>570</v>
      </c>
      <c r="F39">
        <v>547</v>
      </c>
      <c r="G39">
        <v>166</v>
      </c>
      <c r="H39">
        <v>1</v>
      </c>
      <c r="I39">
        <v>2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Q39">
        <v>341</v>
      </c>
      <c r="R39">
        <v>132</v>
      </c>
      <c r="S39">
        <v>15</v>
      </c>
      <c r="T39">
        <v>35</v>
      </c>
      <c r="U39">
        <v>1</v>
      </c>
      <c r="V39">
        <v>5</v>
      </c>
      <c r="W39">
        <v>2</v>
      </c>
      <c r="X39">
        <v>0</v>
      </c>
      <c r="Y39">
        <v>3</v>
      </c>
      <c r="Z39">
        <v>0</v>
      </c>
    </row>
    <row r="40" spans="1:26" x14ac:dyDescent="0.15">
      <c r="A40" s="5" t="str">
        <f>HYPERLINK("http://rgm2.lab.nig.ac.jp/taxonomy/NCBI_taxonomy/search.php?query=no_rank","Link:Species_Dictionary")</f>
        <v>Link:Species_Dictionary</v>
      </c>
      <c r="B40" t="s">
        <v>0</v>
      </c>
      <c r="C40" t="s">
        <v>28</v>
      </c>
      <c r="D40" t="s">
        <v>569</v>
      </c>
      <c r="E40" t="s">
        <v>1183</v>
      </c>
      <c r="F40">
        <v>18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Q40">
        <v>0</v>
      </c>
      <c r="R40">
        <v>1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</row>
    <row r="41" spans="1:26" x14ac:dyDescent="0.15">
      <c r="A41" s="5" t="str">
        <f>HYPERLINK("http://rgm2.lab.nig.ac.jp/taxonomy/NCBI_taxonomy/search.php?query=Campylobacterales","Link:Species_Dictionary")</f>
        <v>Link:Species_Dictionary</v>
      </c>
      <c r="B41" t="s">
        <v>0</v>
      </c>
      <c r="C41" t="s">
        <v>28</v>
      </c>
      <c r="D41" t="s">
        <v>883</v>
      </c>
      <c r="E41" t="s">
        <v>884</v>
      </c>
      <c r="F41">
        <v>16</v>
      </c>
      <c r="G41">
        <v>50</v>
      </c>
      <c r="H41">
        <v>2</v>
      </c>
      <c r="I41">
        <v>8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Q41">
        <v>177</v>
      </c>
      <c r="R41">
        <v>182</v>
      </c>
      <c r="S41">
        <v>0</v>
      </c>
      <c r="T41">
        <v>58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15">
      <c r="A42" s="5" t="str">
        <f>HYPERLINK("http://rgm2.lab.nig.ac.jp/taxonomy/NCBI_taxonomy/search.php?query=Aeromonadales","Link:Species_Dictionary")</f>
        <v>Link:Species_Dictionary</v>
      </c>
      <c r="B42" t="s">
        <v>0</v>
      </c>
      <c r="C42" t="s">
        <v>28</v>
      </c>
      <c r="D42" t="s">
        <v>100</v>
      </c>
      <c r="E42" t="s">
        <v>273</v>
      </c>
      <c r="F42">
        <v>0</v>
      </c>
      <c r="G42">
        <v>1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15">
      <c r="A43" s="5" t="str">
        <f>HYPERLINK("http://rgm2.lab.nig.ac.jp/taxonomy/NCBI_taxonomy/search.php?query=Alteromonadales","Link:Species_Dictionary")</f>
        <v>Link:Species_Dictionary</v>
      </c>
      <c r="B43" t="s">
        <v>0</v>
      </c>
      <c r="C43" t="s">
        <v>28</v>
      </c>
      <c r="D43" t="s">
        <v>100</v>
      </c>
      <c r="E43" t="s">
        <v>300</v>
      </c>
      <c r="F43">
        <v>0</v>
      </c>
      <c r="G43">
        <v>2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</row>
    <row r="44" spans="1:26" x14ac:dyDescent="0.15">
      <c r="A44" s="5" t="str">
        <f>HYPERLINK("http://rgm2.lab.nig.ac.jp/taxonomy/NCBI_taxonomy/search.php?query=Enterobacteriales","Link:Species_Dictionary")</f>
        <v>Link:Species_Dictionary</v>
      </c>
      <c r="B44" t="s">
        <v>0</v>
      </c>
      <c r="C44" t="s">
        <v>28</v>
      </c>
      <c r="D44" t="s">
        <v>100</v>
      </c>
      <c r="E44" t="s">
        <v>101</v>
      </c>
      <c r="F44">
        <v>2</v>
      </c>
      <c r="G44">
        <v>0</v>
      </c>
      <c r="H44">
        <v>0</v>
      </c>
      <c r="I44">
        <v>1</v>
      </c>
      <c r="J44">
        <v>10</v>
      </c>
      <c r="K44">
        <v>1</v>
      </c>
      <c r="L44">
        <v>0</v>
      </c>
      <c r="M44">
        <v>0</v>
      </c>
      <c r="N44">
        <v>0</v>
      </c>
      <c r="O44">
        <v>0</v>
      </c>
      <c r="Q44">
        <v>0</v>
      </c>
      <c r="R44">
        <v>0</v>
      </c>
      <c r="S44">
        <v>3</v>
      </c>
      <c r="T44">
        <v>1</v>
      </c>
      <c r="U44">
        <v>0</v>
      </c>
      <c r="V44">
        <v>1</v>
      </c>
      <c r="W44">
        <v>11</v>
      </c>
      <c r="X44">
        <v>0</v>
      </c>
      <c r="Y44">
        <v>0</v>
      </c>
      <c r="Z44">
        <v>0</v>
      </c>
    </row>
    <row r="45" spans="1:26" x14ac:dyDescent="0.15">
      <c r="A45" s="5" t="str">
        <f>HYPERLINK("http://rgm2.lab.nig.ac.jp/taxonomy/NCBI_taxonomy/search.php?query=Oceanospirillales","Link:Species_Dictionary")</f>
        <v>Link:Species_Dictionary</v>
      </c>
      <c r="B45" t="s">
        <v>0</v>
      </c>
      <c r="C45" t="s">
        <v>28</v>
      </c>
      <c r="D45" t="s">
        <v>100</v>
      </c>
      <c r="E45" t="s">
        <v>67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</row>
    <row r="46" spans="1:26" x14ac:dyDescent="0.15">
      <c r="A46" s="5" t="str">
        <f>HYPERLINK("http://rgm2.lab.nig.ac.jp/taxonomy/NCBI_taxonomy/search.php?query=Pseudomonadales","Link:Species_Dictionary")</f>
        <v>Link:Species_Dictionary</v>
      </c>
      <c r="B46" t="s">
        <v>0</v>
      </c>
      <c r="C46" t="s">
        <v>28</v>
      </c>
      <c r="D46" t="s">
        <v>100</v>
      </c>
      <c r="E46" t="s">
        <v>117</v>
      </c>
      <c r="F46">
        <v>10</v>
      </c>
      <c r="G46">
        <v>37</v>
      </c>
      <c r="H46">
        <v>2</v>
      </c>
      <c r="I46">
        <v>7</v>
      </c>
      <c r="J46">
        <v>8</v>
      </c>
      <c r="K46">
        <v>0</v>
      </c>
      <c r="L46">
        <v>0</v>
      </c>
      <c r="M46">
        <v>0</v>
      </c>
      <c r="N46">
        <v>2</v>
      </c>
      <c r="O46">
        <v>3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15">
      <c r="A47" s="5" t="str">
        <f>HYPERLINK("http://rgm2.lab.nig.ac.jp/taxonomy/NCBI_taxonomy/search.php?query=no_rank","Link:Species_Dictionary")</f>
        <v>Link:Species_Dictionary</v>
      </c>
      <c r="B47" t="s">
        <v>0</v>
      </c>
      <c r="C47" t="s">
        <v>28</v>
      </c>
      <c r="D47" t="s">
        <v>1183</v>
      </c>
      <c r="E47" t="s">
        <v>1183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 x14ac:dyDescent="0.15">
      <c r="A48" s="5" t="str">
        <f>HYPERLINK("http://rgm2.lab.nig.ac.jp/taxonomy/NCBI_taxonomy/search.php?query=Spirochaetales","Link:Species_Dictionary")</f>
        <v>Link:Species_Dictionary</v>
      </c>
      <c r="B48" t="s">
        <v>0</v>
      </c>
      <c r="C48" t="s">
        <v>795</v>
      </c>
      <c r="D48" t="s">
        <v>796</v>
      </c>
      <c r="E48" t="s">
        <v>797</v>
      </c>
      <c r="F48">
        <v>0</v>
      </c>
      <c r="G48">
        <v>4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Q48">
        <v>1</v>
      </c>
      <c r="R48">
        <v>1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15">
      <c r="A49" s="5" t="str">
        <f>HYPERLINK("http://rgm2.lab.nig.ac.jp/taxonomy/NCBI_taxonomy/search.php?query=Acholeplasmatales","Link:Species_Dictionary")</f>
        <v>Link:Species_Dictionary</v>
      </c>
      <c r="B49" t="s">
        <v>0</v>
      </c>
      <c r="C49" t="s">
        <v>245</v>
      </c>
      <c r="D49" t="s">
        <v>246</v>
      </c>
      <c r="E49" t="s">
        <v>247</v>
      </c>
      <c r="F49">
        <v>0</v>
      </c>
      <c r="G49">
        <v>0</v>
      </c>
      <c r="H49">
        <v>0</v>
      </c>
      <c r="I49">
        <v>0</v>
      </c>
      <c r="J49">
        <v>1</v>
      </c>
      <c r="K49">
        <v>2</v>
      </c>
      <c r="L49">
        <v>0</v>
      </c>
      <c r="M49">
        <v>1</v>
      </c>
      <c r="N49">
        <v>0</v>
      </c>
      <c r="O49">
        <v>0</v>
      </c>
      <c r="Q49">
        <v>4</v>
      </c>
      <c r="R49">
        <v>6</v>
      </c>
      <c r="S49">
        <v>0</v>
      </c>
      <c r="T49">
        <v>1</v>
      </c>
      <c r="U49">
        <v>0</v>
      </c>
      <c r="V49">
        <v>3</v>
      </c>
      <c r="W49">
        <v>15</v>
      </c>
      <c r="X49">
        <v>8</v>
      </c>
      <c r="Y49">
        <v>4</v>
      </c>
      <c r="Z49">
        <v>1</v>
      </c>
    </row>
    <row r="50" spans="1:26" x14ac:dyDescent="0.15">
      <c r="A50" s="5" t="str">
        <f>HYPERLINK("http://rgm2.lab.nig.ac.jp/taxonomy/NCBI_taxonomy/search.php?query=Mycoplasmatales","Link:Species_Dictionary")</f>
        <v>Link:Species_Dictionary</v>
      </c>
      <c r="B50" t="s">
        <v>0</v>
      </c>
      <c r="C50" t="s">
        <v>245</v>
      </c>
      <c r="D50" t="s">
        <v>246</v>
      </c>
      <c r="E50" t="s">
        <v>723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15">
      <c r="A51" s="5" t="str">
        <f>HYPERLINK("http://rgm2.lab.nig.ac.jp/taxonomy/NCBI_taxonomy/search.php?query=Verrucomicrobiales","Link:Species_Dictionary")</f>
        <v>Link:Species_Dictionary</v>
      </c>
      <c r="B51" t="s">
        <v>0</v>
      </c>
      <c r="C51" t="s">
        <v>747</v>
      </c>
      <c r="D51" t="s">
        <v>748</v>
      </c>
      <c r="E51" t="s">
        <v>749</v>
      </c>
      <c r="F51">
        <v>23964</v>
      </c>
      <c r="G51">
        <v>15324</v>
      </c>
      <c r="H51">
        <v>181</v>
      </c>
      <c r="I51">
        <v>504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Q51">
        <v>9478</v>
      </c>
      <c r="R51">
        <v>23571</v>
      </c>
      <c r="S51">
        <v>3449</v>
      </c>
      <c r="T51">
        <v>612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15">
      <c r="A52" s="5" t="str">
        <f>HYPERLINK("http://rgm2.lab.nig.ac.jp/taxonomy/NCBI_taxonomy/search.php?query=no_rank","Link:Species_Dictionary")</f>
        <v>Link:Species_Dictionary</v>
      </c>
      <c r="B52" t="s">
        <v>0</v>
      </c>
      <c r="C52" t="s">
        <v>1183</v>
      </c>
      <c r="D52" t="s">
        <v>1183</v>
      </c>
      <c r="E52" t="s">
        <v>1183</v>
      </c>
      <c r="F52">
        <v>8764</v>
      </c>
      <c r="G52">
        <v>5422</v>
      </c>
      <c r="H52">
        <v>1607</v>
      </c>
      <c r="I52">
        <v>8543</v>
      </c>
      <c r="J52">
        <v>3385</v>
      </c>
      <c r="K52">
        <v>4435</v>
      </c>
      <c r="L52">
        <v>3043</v>
      </c>
      <c r="M52">
        <v>9425</v>
      </c>
      <c r="N52">
        <v>2706</v>
      </c>
      <c r="O52">
        <v>4234</v>
      </c>
      <c r="Q52">
        <v>10924</v>
      </c>
      <c r="R52">
        <v>8927</v>
      </c>
      <c r="S52">
        <v>4717</v>
      </c>
      <c r="T52">
        <v>2488</v>
      </c>
      <c r="U52">
        <v>11101</v>
      </c>
      <c r="V52">
        <v>6569</v>
      </c>
      <c r="W52">
        <v>11773</v>
      </c>
      <c r="X52">
        <v>3532</v>
      </c>
      <c r="Y52">
        <v>6858</v>
      </c>
      <c r="Z52">
        <v>2029</v>
      </c>
    </row>
  </sheetData>
  <sortState ref="A48:Y49">
    <sortCondition descending="1" ref="E48:E49"/>
  </sortState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6"/>
  <sheetViews>
    <sheetView zoomScale="71" zoomScaleNormal="71" workbookViewId="0">
      <selection activeCell="G1" sqref="G1:AA3"/>
    </sheetView>
  </sheetViews>
  <sheetFormatPr defaultRowHeight="13.5" x14ac:dyDescent="0.15"/>
  <cols>
    <col min="1" max="1" width="22.25" style="5" bestFit="1" customWidth="1"/>
    <col min="2" max="2" width="8.5" bestFit="1" customWidth="1"/>
    <col min="3" max="3" width="21.5" bestFit="1" customWidth="1"/>
    <col min="4" max="4" width="26.25" bestFit="1" customWidth="1"/>
    <col min="5" max="5" width="38.875" bestFit="1" customWidth="1"/>
    <col min="6" max="6" width="34" bestFit="1" customWidth="1"/>
    <col min="7" max="11" width="6.5" bestFit="1" customWidth="1"/>
    <col min="12" max="12" width="5.5" bestFit="1" customWidth="1"/>
    <col min="13" max="16" width="6.5" bestFit="1" customWidth="1"/>
    <col min="18" max="27" width="6.5" bestFit="1" customWidth="1"/>
  </cols>
  <sheetData>
    <row r="1" spans="1:27" x14ac:dyDescent="0.15">
      <c r="G1" t="s">
        <v>1174</v>
      </c>
      <c r="H1" t="s">
        <v>1174</v>
      </c>
      <c r="I1" t="s">
        <v>1174</v>
      </c>
      <c r="J1" t="s">
        <v>1174</v>
      </c>
      <c r="K1" t="s">
        <v>1174</v>
      </c>
      <c r="L1" t="s">
        <v>1174</v>
      </c>
      <c r="M1" t="s">
        <v>1174</v>
      </c>
      <c r="N1" t="s">
        <v>1174</v>
      </c>
      <c r="O1" t="s">
        <v>1174</v>
      </c>
      <c r="P1" t="s">
        <v>1174</v>
      </c>
      <c r="R1" t="s">
        <v>1175</v>
      </c>
      <c r="S1" t="s">
        <v>1175</v>
      </c>
      <c r="T1" t="s">
        <v>1175</v>
      </c>
      <c r="U1" t="s">
        <v>1175</v>
      </c>
      <c r="V1" t="s">
        <v>1175</v>
      </c>
      <c r="W1" t="s">
        <v>1175</v>
      </c>
      <c r="X1" t="s">
        <v>1175</v>
      </c>
      <c r="Y1" t="s">
        <v>1175</v>
      </c>
      <c r="Z1" t="s">
        <v>1175</v>
      </c>
      <c r="AA1" t="s">
        <v>1175</v>
      </c>
    </row>
    <row r="2" spans="1:27" x14ac:dyDescent="0.15">
      <c r="G2" t="s">
        <v>1176</v>
      </c>
      <c r="H2" t="s">
        <v>1177</v>
      </c>
      <c r="I2" t="s">
        <v>1176</v>
      </c>
      <c r="J2" t="s">
        <v>1177</v>
      </c>
      <c r="K2" t="s">
        <v>1176</v>
      </c>
      <c r="L2" t="s">
        <v>1177</v>
      </c>
      <c r="M2" t="s">
        <v>1176</v>
      </c>
      <c r="N2" t="s">
        <v>1177</v>
      </c>
      <c r="O2" t="s">
        <v>1176</v>
      </c>
      <c r="P2" t="s">
        <v>1177</v>
      </c>
      <c r="R2" t="s">
        <v>1176</v>
      </c>
      <c r="S2" t="s">
        <v>1177</v>
      </c>
      <c r="T2" t="s">
        <v>1176</v>
      </c>
      <c r="U2" t="s">
        <v>1177</v>
      </c>
      <c r="V2" t="s">
        <v>1176</v>
      </c>
      <c r="W2" t="s">
        <v>1177</v>
      </c>
      <c r="X2" t="s">
        <v>1176</v>
      </c>
      <c r="Y2" t="s">
        <v>1177</v>
      </c>
      <c r="Z2" t="s">
        <v>1176</v>
      </c>
      <c r="AA2" t="s">
        <v>1177</v>
      </c>
    </row>
    <row r="3" spans="1:27" x14ac:dyDescent="0.15">
      <c r="G3" t="s">
        <v>1178</v>
      </c>
      <c r="H3" t="s">
        <v>1178</v>
      </c>
      <c r="I3" t="s">
        <v>1179</v>
      </c>
      <c r="J3" t="s">
        <v>1179</v>
      </c>
      <c r="K3" t="s">
        <v>1180</v>
      </c>
      <c r="L3" t="s">
        <v>1180</v>
      </c>
      <c r="M3" t="s">
        <v>1181</v>
      </c>
      <c r="N3" t="s">
        <v>1181</v>
      </c>
      <c r="O3" t="s">
        <v>1182</v>
      </c>
      <c r="P3" t="s">
        <v>1182</v>
      </c>
      <c r="R3" t="s">
        <v>1178</v>
      </c>
      <c r="S3" t="s">
        <v>1178</v>
      </c>
      <c r="T3" t="s">
        <v>1179</v>
      </c>
      <c r="U3" t="s">
        <v>1179</v>
      </c>
      <c r="V3" t="s">
        <v>1180</v>
      </c>
      <c r="W3" t="s">
        <v>1180</v>
      </c>
      <c r="X3" t="s">
        <v>1181</v>
      </c>
      <c r="Y3" t="s">
        <v>1181</v>
      </c>
      <c r="Z3" t="s">
        <v>1182</v>
      </c>
      <c r="AA3" t="s">
        <v>1182</v>
      </c>
    </row>
    <row r="4" spans="1:27" s="1" customFormat="1" x14ac:dyDescent="0.15">
      <c r="A4" s="4" t="s">
        <v>1172</v>
      </c>
      <c r="B4" s="1" t="s">
        <v>1173</v>
      </c>
      <c r="C4" s="1" t="s">
        <v>1162</v>
      </c>
      <c r="D4" s="1" t="s">
        <v>1165</v>
      </c>
      <c r="E4" s="1" t="s">
        <v>1166</v>
      </c>
      <c r="F4" s="1" t="s">
        <v>1167</v>
      </c>
      <c r="G4" s="1" t="s">
        <v>1161</v>
      </c>
      <c r="H4" s="1" t="s">
        <v>1143</v>
      </c>
      <c r="I4" s="1" t="s">
        <v>1145</v>
      </c>
      <c r="J4" s="1" t="s">
        <v>1147</v>
      </c>
      <c r="K4" s="1" t="s">
        <v>1149</v>
      </c>
      <c r="L4" s="1" t="s">
        <v>1151</v>
      </c>
      <c r="M4" s="1" t="s">
        <v>1153</v>
      </c>
      <c r="N4" s="1" t="s">
        <v>1155</v>
      </c>
      <c r="O4" s="1" t="s">
        <v>1157</v>
      </c>
      <c r="P4" s="1" t="s">
        <v>1159</v>
      </c>
      <c r="R4" s="1" t="s">
        <v>1142</v>
      </c>
      <c r="S4" s="1" t="s">
        <v>1144</v>
      </c>
      <c r="T4" s="1" t="s">
        <v>1146</v>
      </c>
      <c r="U4" s="1" t="s">
        <v>1148</v>
      </c>
      <c r="V4" s="1" t="s">
        <v>1150</v>
      </c>
      <c r="W4" s="1" t="s">
        <v>1152</v>
      </c>
      <c r="X4" s="1" t="s">
        <v>1154</v>
      </c>
      <c r="Y4" s="1" t="s">
        <v>1156</v>
      </c>
      <c r="Z4" s="1" t="s">
        <v>1158</v>
      </c>
      <c r="AA4" s="1" t="s">
        <v>1160</v>
      </c>
    </row>
    <row r="5" spans="1:27" x14ac:dyDescent="0.15">
      <c r="A5" s="5" t="str">
        <f>HYPERLINK("http://rgm2.lab.nig.ac.jp/taxonomy/NCBI_taxonomy/search.php?query=Acidobacteriaceae","Link:Species_Dictionary")</f>
        <v>Link:Species_Dictionary</v>
      </c>
      <c r="B5" t="s">
        <v>0</v>
      </c>
      <c r="C5" t="s">
        <v>990</v>
      </c>
      <c r="D5" t="s">
        <v>991</v>
      </c>
      <c r="E5" t="s">
        <v>992</v>
      </c>
      <c r="F5" t="s">
        <v>993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</row>
    <row r="6" spans="1:27" x14ac:dyDescent="0.15">
      <c r="A6" s="5" t="str">
        <f>HYPERLINK("http://rgm2.lab.nig.ac.jp/taxonomy/NCBI_taxonomy/search.php?query=Corynebacteriaceae","Link:Species_Dictionary")</f>
        <v>Link:Species_Dictionary</v>
      </c>
      <c r="B6" t="s">
        <v>0</v>
      </c>
      <c r="C6" t="s">
        <v>46</v>
      </c>
      <c r="D6" t="s">
        <v>46</v>
      </c>
      <c r="E6" t="s">
        <v>347</v>
      </c>
      <c r="F6" t="s">
        <v>727</v>
      </c>
      <c r="G6">
        <v>9</v>
      </c>
      <c r="H6">
        <v>28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15">
      <c r="A7" s="5" t="str">
        <f>HYPERLINK("http://rgm2.lab.nig.ac.jp/taxonomy/NCBI_taxonomy/search.php?query=Geodermatophilaceae","Link:Species_Dictionary")</f>
        <v>Link:Species_Dictionary</v>
      </c>
      <c r="B7" t="s">
        <v>0</v>
      </c>
      <c r="C7" t="s">
        <v>46</v>
      </c>
      <c r="D7" t="s">
        <v>46</v>
      </c>
      <c r="E7" t="s">
        <v>347</v>
      </c>
      <c r="F7" t="s">
        <v>348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</row>
    <row r="8" spans="1:27" x14ac:dyDescent="0.15">
      <c r="A8" s="5" t="str">
        <f>HYPERLINK("http://rgm2.lab.nig.ac.jp/taxonomy/NCBI_taxonomy/search.php?query=Intrasporangiaceae","Link:Species_Dictionary")</f>
        <v>Link:Species_Dictionary</v>
      </c>
      <c r="B8" t="s">
        <v>0</v>
      </c>
      <c r="C8" t="s">
        <v>46</v>
      </c>
      <c r="D8" t="s">
        <v>46</v>
      </c>
      <c r="E8" t="s">
        <v>347</v>
      </c>
      <c r="F8" t="s">
        <v>803</v>
      </c>
      <c r="G8">
        <v>0</v>
      </c>
      <c r="H8">
        <v>5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 x14ac:dyDescent="0.15">
      <c r="A9" s="5" t="str">
        <f>HYPERLINK("http://rgm2.lab.nig.ac.jp/taxonomy/NCBI_taxonomy/search.php?query=Kineosporiaceae","Link:Species_Dictionary")</f>
        <v>Link:Species_Dictionary</v>
      </c>
      <c r="B9" t="s">
        <v>0</v>
      </c>
      <c r="C9" t="s">
        <v>46</v>
      </c>
      <c r="D9" t="s">
        <v>46</v>
      </c>
      <c r="E9" t="s">
        <v>347</v>
      </c>
      <c r="F9" t="s">
        <v>1028</v>
      </c>
      <c r="G9">
        <v>0</v>
      </c>
      <c r="H9">
        <v>8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</row>
    <row r="10" spans="1:27" x14ac:dyDescent="0.15">
      <c r="A10" s="5" t="str">
        <f>HYPERLINK("http://rgm2.lab.nig.ac.jp/taxonomy/NCBI_taxonomy/search.php?query=Microbacteriaceae","Link:Species_Dictionary")</f>
        <v>Link:Species_Dictionary</v>
      </c>
      <c r="B10" t="s">
        <v>0</v>
      </c>
      <c r="C10" t="s">
        <v>46</v>
      </c>
      <c r="D10" t="s">
        <v>46</v>
      </c>
      <c r="E10" t="s">
        <v>347</v>
      </c>
      <c r="F10" t="s">
        <v>590</v>
      </c>
      <c r="G10">
        <v>0</v>
      </c>
      <c r="H10">
        <v>3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R10">
        <v>0</v>
      </c>
      <c r="S10">
        <v>9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</row>
    <row r="11" spans="1:27" x14ac:dyDescent="0.15">
      <c r="A11" s="5" t="str">
        <f>HYPERLINK("http://rgm2.lab.nig.ac.jp/taxonomy/NCBI_taxonomy/search.php?query=Micrococcaceae","Link:Species_Dictionary")</f>
        <v>Link:Species_Dictionary</v>
      </c>
      <c r="B11" t="s">
        <v>0</v>
      </c>
      <c r="C11" t="s">
        <v>46</v>
      </c>
      <c r="D11" t="s">
        <v>46</v>
      </c>
      <c r="E11" t="s">
        <v>347</v>
      </c>
      <c r="F11" t="s">
        <v>698</v>
      </c>
      <c r="G11">
        <v>1</v>
      </c>
      <c r="H11">
        <v>19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R11">
        <v>0</v>
      </c>
      <c r="S11">
        <v>1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 x14ac:dyDescent="0.15">
      <c r="A12" s="5" t="str">
        <f>HYPERLINK("http://rgm2.lab.nig.ac.jp/taxonomy/NCBI_taxonomy/search.php?query=Nocardioidaceae","Link:Species_Dictionary")</f>
        <v>Link:Species_Dictionary</v>
      </c>
      <c r="B12" t="s">
        <v>0</v>
      </c>
      <c r="C12" t="s">
        <v>46</v>
      </c>
      <c r="D12" t="s">
        <v>46</v>
      </c>
      <c r="E12" t="s">
        <v>347</v>
      </c>
      <c r="F12" t="s">
        <v>828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</row>
    <row r="13" spans="1:27" x14ac:dyDescent="0.15">
      <c r="A13" s="5" t="str">
        <f>HYPERLINK("http://rgm2.lab.nig.ac.jp/taxonomy/NCBI_taxonomy/search.php?query=Propionibacteriaceae","Link:Species_Dictionary")</f>
        <v>Link:Species_Dictionary</v>
      </c>
      <c r="B13" t="s">
        <v>0</v>
      </c>
      <c r="C13" t="s">
        <v>46</v>
      </c>
      <c r="D13" t="s">
        <v>46</v>
      </c>
      <c r="E13" t="s">
        <v>347</v>
      </c>
      <c r="F13" t="s">
        <v>621</v>
      </c>
      <c r="G13">
        <v>25</v>
      </c>
      <c r="H13">
        <v>559</v>
      </c>
      <c r="I13">
        <v>4</v>
      </c>
      <c r="J13">
        <v>6</v>
      </c>
      <c r="K13">
        <v>0</v>
      </c>
      <c r="L13">
        <v>0</v>
      </c>
      <c r="M13">
        <v>0</v>
      </c>
      <c r="N13">
        <v>1</v>
      </c>
      <c r="O13">
        <v>0</v>
      </c>
      <c r="P13">
        <v>0</v>
      </c>
      <c r="R13">
        <v>12</v>
      </c>
      <c r="S13">
        <v>14</v>
      </c>
      <c r="T13">
        <v>1</v>
      </c>
      <c r="U13">
        <v>26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 x14ac:dyDescent="0.15">
      <c r="A14" s="5" t="str">
        <f>HYPERLINK("http://rgm2.lab.nig.ac.jp/taxonomy/NCBI_taxonomy/search.php?query=Streptomycetaceae","Link:Species_Dictionary")</f>
        <v>Link:Species_Dictionary</v>
      </c>
      <c r="B14" t="s">
        <v>0</v>
      </c>
      <c r="C14" t="s">
        <v>46</v>
      </c>
      <c r="D14" t="s">
        <v>46</v>
      </c>
      <c r="E14" t="s">
        <v>347</v>
      </c>
      <c r="F14" t="s">
        <v>720</v>
      </c>
      <c r="G14">
        <v>3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R14">
        <v>0</v>
      </c>
      <c r="S14">
        <v>0</v>
      </c>
      <c r="T14">
        <v>15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 x14ac:dyDescent="0.15">
      <c r="A15" s="5" t="str">
        <f>HYPERLINK("http://rgm2.lab.nig.ac.jp/taxonomy/NCBI_taxonomy/search.php?query=no_rank","Link:Species_Dictionary")</f>
        <v>Link:Species_Dictionary</v>
      </c>
      <c r="B15" t="s">
        <v>0</v>
      </c>
      <c r="C15" t="s">
        <v>46</v>
      </c>
      <c r="D15" t="s">
        <v>46</v>
      </c>
      <c r="E15" t="s">
        <v>347</v>
      </c>
      <c r="F15" t="s">
        <v>1183</v>
      </c>
      <c r="G15">
        <v>1</v>
      </c>
      <c r="H15">
        <v>3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 x14ac:dyDescent="0.15">
      <c r="A16" s="5" t="str">
        <f>HYPERLINK("http://rgm2.lab.nig.ac.jp/taxonomy/NCBI_taxonomy/search.php?query=Williamsiaceae","Link:Species_Dictionary")</f>
        <v>Link:Species_Dictionary</v>
      </c>
      <c r="B16" t="s">
        <v>0</v>
      </c>
      <c r="C16" t="s">
        <v>46</v>
      </c>
      <c r="D16" t="s">
        <v>46</v>
      </c>
      <c r="E16" t="s">
        <v>347</v>
      </c>
      <c r="F16" t="s">
        <v>1048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R16">
        <v>1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</row>
    <row r="17" spans="1:27" x14ac:dyDescent="0.15">
      <c r="A17" s="5" t="str">
        <f>HYPERLINK("http://rgm2.lab.nig.ac.jp/taxonomy/NCBI_taxonomy/search.php?query=Bifidobacteriaceae","Link:Species_Dictionary")</f>
        <v>Link:Species_Dictionary</v>
      </c>
      <c r="B17" t="s">
        <v>0</v>
      </c>
      <c r="C17" t="s">
        <v>46</v>
      </c>
      <c r="D17" t="s">
        <v>46</v>
      </c>
      <c r="E17" t="s">
        <v>858</v>
      </c>
      <c r="F17" t="s">
        <v>859</v>
      </c>
      <c r="G17">
        <v>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</row>
    <row r="18" spans="1:27" x14ac:dyDescent="0.15">
      <c r="A18" s="5" t="str">
        <f>HYPERLINK("http://rgm2.lab.nig.ac.jp/taxonomy/NCBI_taxonomy/search.php?query=Coriobacteriaceae","Link:Species_Dictionary")</f>
        <v>Link:Species_Dictionary</v>
      </c>
      <c r="B18" t="s">
        <v>0</v>
      </c>
      <c r="C18" t="s">
        <v>46</v>
      </c>
      <c r="D18" t="s">
        <v>46</v>
      </c>
      <c r="E18" t="s">
        <v>47</v>
      </c>
      <c r="F18" t="s">
        <v>48</v>
      </c>
      <c r="G18">
        <v>612</v>
      </c>
      <c r="H18">
        <v>1889</v>
      </c>
      <c r="I18">
        <v>347</v>
      </c>
      <c r="J18">
        <v>173</v>
      </c>
      <c r="K18">
        <v>120</v>
      </c>
      <c r="L18">
        <v>225</v>
      </c>
      <c r="M18">
        <v>209</v>
      </c>
      <c r="N18">
        <v>429</v>
      </c>
      <c r="O18">
        <v>134</v>
      </c>
      <c r="P18">
        <v>612</v>
      </c>
      <c r="R18">
        <v>659</v>
      </c>
      <c r="S18">
        <v>559</v>
      </c>
      <c r="T18">
        <v>199</v>
      </c>
      <c r="U18">
        <v>349</v>
      </c>
      <c r="V18">
        <v>733</v>
      </c>
      <c r="W18">
        <v>130</v>
      </c>
      <c r="X18">
        <v>985</v>
      </c>
      <c r="Y18">
        <v>613</v>
      </c>
      <c r="Z18">
        <v>831</v>
      </c>
      <c r="AA18">
        <v>1502</v>
      </c>
    </row>
    <row r="19" spans="1:27" x14ac:dyDescent="0.15">
      <c r="A19" s="5" t="str">
        <f>HYPERLINK("http://rgm2.lab.nig.ac.jp/taxonomy/NCBI_taxonomy/search.php?query=Rubrobacteraceae","Link:Species_Dictionary")</f>
        <v>Link:Species_Dictionary</v>
      </c>
      <c r="B19" t="s">
        <v>0</v>
      </c>
      <c r="C19" t="s">
        <v>46</v>
      </c>
      <c r="D19" t="s">
        <v>46</v>
      </c>
      <c r="E19" t="s">
        <v>1011</v>
      </c>
      <c r="F19" t="s">
        <v>1012</v>
      </c>
      <c r="G19">
        <v>43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</row>
    <row r="20" spans="1:27" x14ac:dyDescent="0.15">
      <c r="A20" s="5" t="str">
        <f>HYPERLINK("http://rgm2.lab.nig.ac.jp/taxonomy/NCBI_taxonomy/search.php?query=no_rank","Link:Species_Dictionary")</f>
        <v>Link:Species_Dictionary</v>
      </c>
      <c r="B20" t="s">
        <v>0</v>
      </c>
      <c r="C20" t="s">
        <v>46</v>
      </c>
      <c r="D20" t="s">
        <v>46</v>
      </c>
      <c r="E20" t="s">
        <v>1183</v>
      </c>
      <c r="F20" t="s">
        <v>1183</v>
      </c>
      <c r="G20">
        <v>5</v>
      </c>
      <c r="H20">
        <v>4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2</v>
      </c>
      <c r="Z20">
        <v>1</v>
      </c>
      <c r="AA20">
        <v>0</v>
      </c>
    </row>
    <row r="21" spans="1:27" x14ac:dyDescent="0.15">
      <c r="A21" s="5" t="str">
        <f>HYPERLINK("http://rgm2.lab.nig.ac.jp/taxonomy/NCBI_taxonomy/search.php?query=Corynebacteriaceae","Link:Species_Dictionary")</f>
        <v>Link:Species_Dictionary</v>
      </c>
      <c r="B21" t="s">
        <v>0</v>
      </c>
      <c r="C21" t="s">
        <v>46</v>
      </c>
      <c r="D21" t="s">
        <v>982</v>
      </c>
      <c r="E21" t="s">
        <v>347</v>
      </c>
      <c r="F21" t="s">
        <v>727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 x14ac:dyDescent="0.15">
      <c r="A22" s="5" t="str">
        <f>HYPERLINK("http://rgm2.lab.nig.ac.jp/taxonomy/NCBI_taxonomy/search.php?query=Bacteroidaceae","Link:Species_Dictionary")</f>
        <v>Link:Species_Dictionary</v>
      </c>
      <c r="B22" t="s">
        <v>0</v>
      </c>
      <c r="C22" t="s">
        <v>18</v>
      </c>
      <c r="D22" t="s">
        <v>19</v>
      </c>
      <c r="E22" t="s">
        <v>20</v>
      </c>
      <c r="F22" t="s">
        <v>182</v>
      </c>
      <c r="G22">
        <v>0</v>
      </c>
      <c r="H22">
        <v>12</v>
      </c>
      <c r="I22">
        <v>5</v>
      </c>
      <c r="J22">
        <v>23</v>
      </c>
      <c r="K22">
        <v>4</v>
      </c>
      <c r="L22">
        <v>21</v>
      </c>
      <c r="M22">
        <v>0</v>
      </c>
      <c r="N22">
        <v>1240</v>
      </c>
      <c r="O22">
        <v>16</v>
      </c>
      <c r="P22">
        <v>1</v>
      </c>
      <c r="R22">
        <v>320</v>
      </c>
      <c r="S22">
        <v>789</v>
      </c>
      <c r="T22">
        <v>209</v>
      </c>
      <c r="U22">
        <v>181</v>
      </c>
      <c r="V22">
        <v>1586</v>
      </c>
      <c r="W22">
        <v>3560</v>
      </c>
      <c r="X22">
        <v>2489</v>
      </c>
      <c r="Y22">
        <v>2142</v>
      </c>
      <c r="Z22">
        <v>2589</v>
      </c>
      <c r="AA22">
        <v>492</v>
      </c>
    </row>
    <row r="23" spans="1:27" x14ac:dyDescent="0.15">
      <c r="A23" s="5" t="str">
        <f>HYPERLINK("http://rgm2.lab.nig.ac.jp/taxonomy/NCBI_taxonomy/search.php?query=Marinilabiaceae","Link:Species_Dictionary")</f>
        <v>Link:Species_Dictionary</v>
      </c>
      <c r="B23" t="s">
        <v>0</v>
      </c>
      <c r="C23" t="s">
        <v>18</v>
      </c>
      <c r="D23" t="s">
        <v>19</v>
      </c>
      <c r="E23" t="s">
        <v>20</v>
      </c>
      <c r="F23" t="s">
        <v>999</v>
      </c>
      <c r="G23">
        <v>1</v>
      </c>
      <c r="H23">
        <v>0</v>
      </c>
      <c r="I23">
        <v>0</v>
      </c>
      <c r="J23">
        <v>5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27" x14ac:dyDescent="0.15">
      <c r="A24" s="5" t="str">
        <f>HYPERLINK("http://rgm2.lab.nig.ac.jp/taxonomy/NCBI_taxonomy/search.php?query=Marinilabiliaceae","Link:Species_Dictionary")</f>
        <v>Link:Species_Dictionary</v>
      </c>
      <c r="B24" t="s">
        <v>0</v>
      </c>
      <c r="C24" t="s">
        <v>18</v>
      </c>
      <c r="D24" t="s">
        <v>19</v>
      </c>
      <c r="E24" t="s">
        <v>20</v>
      </c>
      <c r="F24" t="s">
        <v>109</v>
      </c>
      <c r="G24">
        <v>0</v>
      </c>
      <c r="H24">
        <v>0</v>
      </c>
      <c r="I24">
        <v>0</v>
      </c>
      <c r="J24">
        <v>0</v>
      </c>
      <c r="K24">
        <v>3</v>
      </c>
      <c r="L24">
        <v>106</v>
      </c>
      <c r="M24">
        <v>2</v>
      </c>
      <c r="N24">
        <v>0</v>
      </c>
      <c r="O24">
        <v>0</v>
      </c>
      <c r="P24">
        <v>3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2</v>
      </c>
      <c r="Y24">
        <v>0</v>
      </c>
      <c r="Z24">
        <v>1</v>
      </c>
      <c r="AA24">
        <v>0</v>
      </c>
    </row>
    <row r="25" spans="1:27" x14ac:dyDescent="0.15">
      <c r="A25" s="5" t="str">
        <f>HYPERLINK("http://rgm2.lab.nig.ac.jp/taxonomy/NCBI_taxonomy/search.php?query=Porphyromonadaceae","Link:Species_Dictionary")</f>
        <v>Link:Species_Dictionary</v>
      </c>
      <c r="B25" t="s">
        <v>0</v>
      </c>
      <c r="C25" t="s">
        <v>18</v>
      </c>
      <c r="D25" t="s">
        <v>19</v>
      </c>
      <c r="E25" t="s">
        <v>20</v>
      </c>
      <c r="F25" t="s">
        <v>21</v>
      </c>
      <c r="G25">
        <v>209</v>
      </c>
      <c r="H25">
        <v>107</v>
      </c>
      <c r="I25">
        <v>48</v>
      </c>
      <c r="J25">
        <v>223</v>
      </c>
      <c r="K25">
        <v>4882</v>
      </c>
      <c r="L25">
        <v>1390</v>
      </c>
      <c r="M25">
        <v>390</v>
      </c>
      <c r="N25">
        <v>3506</v>
      </c>
      <c r="O25">
        <v>1555</v>
      </c>
      <c r="P25">
        <v>1115</v>
      </c>
      <c r="R25">
        <v>637</v>
      </c>
      <c r="S25">
        <v>804</v>
      </c>
      <c r="T25">
        <v>72</v>
      </c>
      <c r="U25">
        <v>53</v>
      </c>
      <c r="V25">
        <v>7099</v>
      </c>
      <c r="W25">
        <v>724</v>
      </c>
      <c r="X25">
        <v>5966</v>
      </c>
      <c r="Y25">
        <v>2366</v>
      </c>
      <c r="Z25">
        <v>4073</v>
      </c>
      <c r="AA25">
        <v>774</v>
      </c>
    </row>
    <row r="26" spans="1:27" x14ac:dyDescent="0.15">
      <c r="A26" s="5" t="str">
        <f>HYPERLINK("http://rgm2.lab.nig.ac.jp/taxonomy/NCBI_taxonomy/search.php?query=Prevotellaceae","Link:Species_Dictionary")</f>
        <v>Link:Species_Dictionary</v>
      </c>
      <c r="B26" t="s">
        <v>0</v>
      </c>
      <c r="C26" t="s">
        <v>18</v>
      </c>
      <c r="D26" t="s">
        <v>19</v>
      </c>
      <c r="E26" t="s">
        <v>20</v>
      </c>
      <c r="F26" t="s">
        <v>133</v>
      </c>
      <c r="G26">
        <v>1</v>
      </c>
      <c r="H26">
        <v>11</v>
      </c>
      <c r="I26">
        <v>1</v>
      </c>
      <c r="J26">
        <v>13</v>
      </c>
      <c r="K26">
        <v>6</v>
      </c>
      <c r="L26">
        <v>0</v>
      </c>
      <c r="M26">
        <v>2</v>
      </c>
      <c r="N26">
        <v>5</v>
      </c>
      <c r="O26">
        <v>12</v>
      </c>
      <c r="P26">
        <v>2</v>
      </c>
      <c r="R26">
        <v>486</v>
      </c>
      <c r="S26">
        <v>529</v>
      </c>
      <c r="T26">
        <v>85</v>
      </c>
      <c r="U26">
        <v>128</v>
      </c>
      <c r="V26">
        <v>1968</v>
      </c>
      <c r="W26">
        <v>1464</v>
      </c>
      <c r="X26">
        <v>992</v>
      </c>
      <c r="Y26">
        <v>1181</v>
      </c>
      <c r="Z26">
        <v>1769</v>
      </c>
      <c r="AA26">
        <v>286</v>
      </c>
    </row>
    <row r="27" spans="1:27" x14ac:dyDescent="0.15">
      <c r="A27" s="5" t="str">
        <f>HYPERLINK("http://rgm2.lab.nig.ac.jp/taxonomy/NCBI_taxonomy/search.php?query=Rikenellaceae","Link:Species_Dictionary")</f>
        <v>Link:Species_Dictionary</v>
      </c>
      <c r="B27" t="s">
        <v>0</v>
      </c>
      <c r="C27" t="s">
        <v>18</v>
      </c>
      <c r="D27" t="s">
        <v>19</v>
      </c>
      <c r="E27" t="s">
        <v>20</v>
      </c>
      <c r="F27" t="s">
        <v>293</v>
      </c>
      <c r="G27">
        <v>2</v>
      </c>
      <c r="H27">
        <v>14</v>
      </c>
      <c r="I27">
        <v>3</v>
      </c>
      <c r="J27">
        <v>11</v>
      </c>
      <c r="K27">
        <v>1</v>
      </c>
      <c r="L27">
        <v>7</v>
      </c>
      <c r="M27">
        <v>1</v>
      </c>
      <c r="N27">
        <v>7</v>
      </c>
      <c r="O27">
        <v>7</v>
      </c>
      <c r="P27">
        <v>0</v>
      </c>
      <c r="R27">
        <v>289</v>
      </c>
      <c r="S27">
        <v>394</v>
      </c>
      <c r="T27">
        <v>262</v>
      </c>
      <c r="U27">
        <v>114</v>
      </c>
      <c r="V27">
        <v>388</v>
      </c>
      <c r="W27">
        <v>1415</v>
      </c>
      <c r="X27">
        <v>982</v>
      </c>
      <c r="Y27">
        <v>1075</v>
      </c>
      <c r="Z27">
        <v>939</v>
      </c>
      <c r="AA27">
        <v>169</v>
      </c>
    </row>
    <row r="28" spans="1:27" x14ac:dyDescent="0.15">
      <c r="A28" s="5" t="str">
        <f>HYPERLINK("http://rgm2.lab.nig.ac.jp/taxonomy/NCBI_taxonomy/search.php?query=no_rank","Link:Species_Dictionary")</f>
        <v>Link:Species_Dictionary</v>
      </c>
      <c r="B28" t="s">
        <v>0</v>
      </c>
      <c r="C28" t="s">
        <v>18</v>
      </c>
      <c r="D28" t="s">
        <v>19</v>
      </c>
      <c r="E28" t="s">
        <v>20</v>
      </c>
      <c r="F28" t="s">
        <v>1183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R28">
        <v>15</v>
      </c>
      <c r="S28">
        <v>15</v>
      </c>
      <c r="T28">
        <v>0</v>
      </c>
      <c r="U28">
        <v>0</v>
      </c>
      <c r="V28">
        <v>9</v>
      </c>
      <c r="W28">
        <v>3</v>
      </c>
      <c r="X28">
        <v>2</v>
      </c>
      <c r="Y28">
        <v>2</v>
      </c>
      <c r="Z28">
        <v>4</v>
      </c>
      <c r="AA28">
        <v>0</v>
      </c>
    </row>
    <row r="29" spans="1:27" x14ac:dyDescent="0.15">
      <c r="A29" s="5" t="str">
        <f>HYPERLINK("http://rgm2.lab.nig.ac.jp/taxonomy/NCBI_taxonomy/search.php?query=Cytophagaceae","Link:Species_Dictionary")</f>
        <v>Link:Species_Dictionary</v>
      </c>
      <c r="B29" t="s">
        <v>0</v>
      </c>
      <c r="C29" t="s">
        <v>18</v>
      </c>
      <c r="D29" t="s">
        <v>91</v>
      </c>
      <c r="E29" t="s">
        <v>92</v>
      </c>
      <c r="F29" t="s">
        <v>668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</row>
    <row r="30" spans="1:27" x14ac:dyDescent="0.15">
      <c r="A30" s="5" t="str">
        <f>HYPERLINK("http://rgm2.lab.nig.ac.jp/taxonomy/NCBI_taxonomy/search.php?query=Flavobacteriaceae","Link:Species_Dictionary")</f>
        <v>Link:Species_Dictionary</v>
      </c>
      <c r="B30" t="s">
        <v>0</v>
      </c>
      <c r="C30" t="s">
        <v>18</v>
      </c>
      <c r="D30" t="s">
        <v>838</v>
      </c>
      <c r="E30" t="s">
        <v>839</v>
      </c>
      <c r="F30" t="s">
        <v>840</v>
      </c>
      <c r="G30">
        <v>0</v>
      </c>
      <c r="H30">
        <v>2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</row>
    <row r="31" spans="1:27" x14ac:dyDescent="0.15">
      <c r="A31" s="5" t="str">
        <f>HYPERLINK("http://rgm2.lab.nig.ac.jp/taxonomy/NCBI_taxonomy/search.php?query=no_rank","Link:Species_Dictionary")</f>
        <v>Link:Species_Dictionary</v>
      </c>
      <c r="B31" t="s">
        <v>0</v>
      </c>
      <c r="C31" t="s">
        <v>18</v>
      </c>
      <c r="D31" t="s">
        <v>539</v>
      </c>
      <c r="E31" t="s">
        <v>540</v>
      </c>
      <c r="F31" t="s">
        <v>1183</v>
      </c>
      <c r="G31">
        <v>1</v>
      </c>
      <c r="H31">
        <v>0</v>
      </c>
      <c r="I31">
        <v>0</v>
      </c>
      <c r="J31">
        <v>2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</row>
    <row r="32" spans="1:27" x14ac:dyDescent="0.15">
      <c r="A32" s="5" t="str">
        <f>HYPERLINK("http://rgm2.lab.nig.ac.jp/taxonomy/NCBI_taxonomy/search.php?query=Sphaerobacteraceae","Link:Species_Dictionary")</f>
        <v>Link:Species_Dictionary</v>
      </c>
      <c r="B32" t="s">
        <v>0</v>
      </c>
      <c r="C32" t="s">
        <v>853</v>
      </c>
      <c r="D32" t="s">
        <v>1030</v>
      </c>
      <c r="E32" t="s">
        <v>1031</v>
      </c>
      <c r="F32" t="s">
        <v>1032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</row>
    <row r="33" spans="1:27" x14ac:dyDescent="0.15">
      <c r="A33" s="5" t="str">
        <f>HYPERLINK("http://rgm2.lab.nig.ac.jp/taxonomy/NCBI_taxonomy/search.php?query=no_rank","Link:Species_Dictionary")</f>
        <v>Link:Species_Dictionary</v>
      </c>
      <c r="B33" t="s">
        <v>0</v>
      </c>
      <c r="C33" t="s">
        <v>853</v>
      </c>
      <c r="D33" t="s">
        <v>1183</v>
      </c>
      <c r="E33" t="s">
        <v>1183</v>
      </c>
      <c r="F33" t="s">
        <v>1183</v>
      </c>
      <c r="G33">
        <v>0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</row>
    <row r="34" spans="1:27" x14ac:dyDescent="0.15">
      <c r="A34" s="5" t="str">
        <f>HYPERLINK("http://rgm2.lab.nig.ac.jp/taxonomy/NCBI_taxonomy/search.php?query=Deferribacteraceae","Link:Species_Dictionary")</f>
        <v>Link:Species_Dictionary</v>
      </c>
      <c r="B34" t="s">
        <v>0</v>
      </c>
      <c r="C34" t="s">
        <v>896</v>
      </c>
      <c r="D34" t="s">
        <v>896</v>
      </c>
      <c r="E34" t="s">
        <v>897</v>
      </c>
      <c r="F34" t="s">
        <v>898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</row>
    <row r="35" spans="1:27" x14ac:dyDescent="0.15">
      <c r="A35" s="5" t="str">
        <f>HYPERLINK("http://rgm2.lab.nig.ac.jp/taxonomy/NCBI_taxonomy/search.php?query=no_rank","Link:Species_Dictionary")</f>
        <v>Link:Species_Dictionary</v>
      </c>
      <c r="B35" t="s">
        <v>0</v>
      </c>
      <c r="C35" t="s">
        <v>896</v>
      </c>
      <c r="D35" t="s">
        <v>896</v>
      </c>
      <c r="E35" t="s">
        <v>1183</v>
      </c>
      <c r="F35" t="s">
        <v>1183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R35">
        <v>11</v>
      </c>
      <c r="S35">
        <v>14</v>
      </c>
      <c r="T35">
        <v>0</v>
      </c>
      <c r="U35">
        <v>2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</row>
    <row r="36" spans="1:27" x14ac:dyDescent="0.15">
      <c r="A36" s="5" t="str">
        <f>HYPERLINK("http://rgm2.lab.nig.ac.jp/taxonomy/NCBI_taxonomy/search.php?query=Bacillaceae","Link:Species_Dictionary")</f>
        <v>Link:Species_Dictionary</v>
      </c>
      <c r="B36" t="s">
        <v>0</v>
      </c>
      <c r="C36" t="s">
        <v>1</v>
      </c>
      <c r="D36" t="s">
        <v>2</v>
      </c>
      <c r="E36" t="s">
        <v>154</v>
      </c>
      <c r="F36" t="s">
        <v>207</v>
      </c>
      <c r="G36">
        <v>0</v>
      </c>
      <c r="H36">
        <v>0</v>
      </c>
      <c r="I36">
        <v>0</v>
      </c>
      <c r="J36">
        <v>0</v>
      </c>
      <c r="K36">
        <v>3</v>
      </c>
      <c r="L36">
        <v>0</v>
      </c>
      <c r="M36">
        <v>0</v>
      </c>
      <c r="N36">
        <v>0</v>
      </c>
      <c r="O36">
        <v>1</v>
      </c>
      <c r="P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</v>
      </c>
    </row>
    <row r="37" spans="1:27" x14ac:dyDescent="0.15">
      <c r="A37" s="5" t="str">
        <f>HYPERLINK("http://rgm2.lab.nig.ac.jp/taxonomy/NCBI_taxonomy/search.php?query=Paenibacillaceae","Link:Species_Dictionary")</f>
        <v>Link:Species_Dictionary</v>
      </c>
      <c r="B37" t="s">
        <v>0</v>
      </c>
      <c r="C37" t="s">
        <v>1</v>
      </c>
      <c r="D37" t="s">
        <v>2</v>
      </c>
      <c r="E37" t="s">
        <v>154</v>
      </c>
      <c r="F37" t="s">
        <v>834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</row>
    <row r="38" spans="1:27" x14ac:dyDescent="0.15">
      <c r="A38" s="5" t="str">
        <f>HYPERLINK("http://rgm2.lab.nig.ac.jp/taxonomy/NCBI_taxonomy/search.php?query=Planococcaceae","Link:Species_Dictionary")</f>
        <v>Link:Species_Dictionary</v>
      </c>
      <c r="B38" t="s">
        <v>0</v>
      </c>
      <c r="C38" t="s">
        <v>1</v>
      </c>
      <c r="D38" t="s">
        <v>2</v>
      </c>
      <c r="E38" t="s">
        <v>154</v>
      </c>
      <c r="F38" t="s">
        <v>267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</row>
    <row r="39" spans="1:27" x14ac:dyDescent="0.15">
      <c r="A39" s="5" t="str">
        <f>HYPERLINK("http://rgm2.lab.nig.ac.jp/taxonomy/NCBI_taxonomy/search.php?query=Staphylococcaceae","Link:Species_Dictionary")</f>
        <v>Link:Species_Dictionary</v>
      </c>
      <c r="B39" t="s">
        <v>0</v>
      </c>
      <c r="C39" t="s">
        <v>1</v>
      </c>
      <c r="D39" t="s">
        <v>2</v>
      </c>
      <c r="E39" t="s">
        <v>154</v>
      </c>
      <c r="F39" t="s">
        <v>155</v>
      </c>
      <c r="G39">
        <v>29</v>
      </c>
      <c r="H39">
        <v>64</v>
      </c>
      <c r="I39">
        <v>4</v>
      </c>
      <c r="J39">
        <v>7</v>
      </c>
      <c r="K39">
        <v>7</v>
      </c>
      <c r="L39">
        <v>14</v>
      </c>
      <c r="M39">
        <v>3</v>
      </c>
      <c r="N39">
        <v>22</v>
      </c>
      <c r="O39">
        <v>26</v>
      </c>
      <c r="P39">
        <v>44</v>
      </c>
      <c r="R39">
        <v>1</v>
      </c>
      <c r="S39">
        <v>2</v>
      </c>
      <c r="T39">
        <v>1</v>
      </c>
      <c r="U39">
        <v>1</v>
      </c>
      <c r="V39">
        <v>0</v>
      </c>
      <c r="W39">
        <v>0</v>
      </c>
      <c r="X39">
        <v>59</v>
      </c>
      <c r="Y39">
        <v>6</v>
      </c>
      <c r="Z39">
        <v>2</v>
      </c>
      <c r="AA39">
        <v>83</v>
      </c>
    </row>
    <row r="40" spans="1:27" x14ac:dyDescent="0.15">
      <c r="A40" s="5" t="str">
        <f>HYPERLINK("http://rgm2.lab.nig.ac.jp/taxonomy/NCBI_taxonomy/search.php?query=Thermoactinomycetaceae","Link:Species_Dictionary")</f>
        <v>Link:Species_Dictionary</v>
      </c>
      <c r="B40" t="s">
        <v>0</v>
      </c>
      <c r="C40" t="s">
        <v>1</v>
      </c>
      <c r="D40" t="s">
        <v>2</v>
      </c>
      <c r="E40" t="s">
        <v>154</v>
      </c>
      <c r="F40" t="s">
        <v>226</v>
      </c>
      <c r="G40">
        <v>0</v>
      </c>
      <c r="H40">
        <v>0</v>
      </c>
      <c r="I40">
        <v>0</v>
      </c>
      <c r="J40">
        <v>0</v>
      </c>
      <c r="K40">
        <v>2</v>
      </c>
      <c r="L40">
        <v>0</v>
      </c>
      <c r="M40">
        <v>0</v>
      </c>
      <c r="N40">
        <v>0</v>
      </c>
      <c r="O40">
        <v>0</v>
      </c>
      <c r="P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</row>
    <row r="41" spans="1:27" x14ac:dyDescent="0.15">
      <c r="A41" s="5" t="str">
        <f>HYPERLINK("http://rgm2.lab.nig.ac.jp/taxonomy/NCBI_taxonomy/search.php?query=no_rank","Link:Species_Dictionary")</f>
        <v>Link:Species_Dictionary</v>
      </c>
      <c r="B41" t="s">
        <v>0</v>
      </c>
      <c r="C41" t="s">
        <v>1</v>
      </c>
      <c r="D41" t="s">
        <v>2</v>
      </c>
      <c r="E41" t="s">
        <v>154</v>
      </c>
      <c r="F41" t="s">
        <v>1183</v>
      </c>
      <c r="G41">
        <v>37</v>
      </c>
      <c r="H41">
        <v>96</v>
      </c>
      <c r="I41">
        <v>2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R41">
        <v>29</v>
      </c>
      <c r="S41">
        <v>11</v>
      </c>
      <c r="T41">
        <v>0</v>
      </c>
      <c r="U41">
        <v>2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</row>
    <row r="42" spans="1:27" x14ac:dyDescent="0.15">
      <c r="A42" s="5" t="str">
        <f>HYPERLINK("http://rgm2.lab.nig.ac.jp/taxonomy/NCBI_taxonomy/search.php?query=Aerococcaceae","Link:Species_Dictionary")</f>
        <v>Link:Species_Dictionary</v>
      </c>
      <c r="B42" t="s">
        <v>0</v>
      </c>
      <c r="C42" t="s">
        <v>1</v>
      </c>
      <c r="D42" t="s">
        <v>2</v>
      </c>
      <c r="E42" t="s">
        <v>3</v>
      </c>
      <c r="F42" t="s">
        <v>26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</row>
    <row r="43" spans="1:27" x14ac:dyDescent="0.15">
      <c r="A43" s="5" t="str">
        <f>HYPERLINK("http://rgm2.lab.nig.ac.jp/taxonomy/NCBI_taxonomy/search.php?query=Carnobacteriaceae","Link:Species_Dictionary")</f>
        <v>Link:Species_Dictionary</v>
      </c>
      <c r="B43" t="s">
        <v>0</v>
      </c>
      <c r="C43" t="s">
        <v>1</v>
      </c>
      <c r="D43" t="s">
        <v>2</v>
      </c>
      <c r="E43" t="s">
        <v>3</v>
      </c>
      <c r="F43" t="s">
        <v>641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</v>
      </c>
      <c r="Y43">
        <v>0</v>
      </c>
      <c r="Z43">
        <v>0</v>
      </c>
      <c r="AA43">
        <v>0</v>
      </c>
    </row>
    <row r="44" spans="1:27" x14ac:dyDescent="0.15">
      <c r="A44" s="5" t="str">
        <f>HYPERLINK("http://rgm2.lab.nig.ac.jp/taxonomy/NCBI_taxonomy/search.php?query=Enterococcaceae","Link:Species_Dictionary")</f>
        <v>Link:Species_Dictionary</v>
      </c>
      <c r="B44" t="s">
        <v>0</v>
      </c>
      <c r="C44" t="s">
        <v>1</v>
      </c>
      <c r="D44" t="s">
        <v>2</v>
      </c>
      <c r="E44" t="s">
        <v>3</v>
      </c>
      <c r="F44" t="s">
        <v>175</v>
      </c>
      <c r="G44">
        <v>1</v>
      </c>
      <c r="H44">
        <v>3</v>
      </c>
      <c r="I44">
        <v>0</v>
      </c>
      <c r="J44">
        <v>0</v>
      </c>
      <c r="K44">
        <v>3</v>
      </c>
      <c r="L44">
        <v>0</v>
      </c>
      <c r="M44">
        <v>0</v>
      </c>
      <c r="N44">
        <v>0</v>
      </c>
      <c r="O44">
        <v>6</v>
      </c>
      <c r="P44">
        <v>0</v>
      </c>
      <c r="R44">
        <v>0</v>
      </c>
      <c r="S44">
        <v>1</v>
      </c>
      <c r="T44">
        <v>0</v>
      </c>
      <c r="U44">
        <v>0</v>
      </c>
      <c r="V44">
        <v>0</v>
      </c>
      <c r="W44">
        <v>1</v>
      </c>
      <c r="X44">
        <v>12</v>
      </c>
      <c r="Y44">
        <v>0</v>
      </c>
      <c r="Z44">
        <v>21</v>
      </c>
      <c r="AA44">
        <v>0</v>
      </c>
    </row>
    <row r="45" spans="1:27" x14ac:dyDescent="0.15">
      <c r="A45" s="5" t="str">
        <f>HYPERLINK("http://rgm2.lab.nig.ac.jp/taxonomy/NCBI_taxonomy/search.php?query=Lactobacillaceae","Link:Species_Dictionary")</f>
        <v>Link:Species_Dictionary</v>
      </c>
      <c r="B45" t="s">
        <v>0</v>
      </c>
      <c r="C45" t="s">
        <v>1</v>
      </c>
      <c r="D45" t="s">
        <v>2</v>
      </c>
      <c r="E45" t="s">
        <v>3</v>
      </c>
      <c r="F45" t="s">
        <v>4</v>
      </c>
      <c r="G45">
        <v>552</v>
      </c>
      <c r="H45">
        <v>1547</v>
      </c>
      <c r="I45">
        <v>1109</v>
      </c>
      <c r="J45">
        <v>1671</v>
      </c>
      <c r="K45">
        <v>26774</v>
      </c>
      <c r="L45">
        <v>5051</v>
      </c>
      <c r="M45">
        <v>2916</v>
      </c>
      <c r="N45">
        <v>24689</v>
      </c>
      <c r="O45">
        <v>9475</v>
      </c>
      <c r="P45">
        <v>10501</v>
      </c>
      <c r="R45">
        <v>625</v>
      </c>
      <c r="S45">
        <v>2053</v>
      </c>
      <c r="T45">
        <v>1056</v>
      </c>
      <c r="U45">
        <v>2342</v>
      </c>
      <c r="V45">
        <v>5056</v>
      </c>
      <c r="W45">
        <v>1323</v>
      </c>
      <c r="X45">
        <v>10892</v>
      </c>
      <c r="Y45">
        <v>22379</v>
      </c>
      <c r="Z45">
        <v>11756</v>
      </c>
      <c r="AA45">
        <v>13173</v>
      </c>
    </row>
    <row r="46" spans="1:27" x14ac:dyDescent="0.15">
      <c r="A46" s="5" t="str">
        <f>HYPERLINK("http://rgm2.lab.nig.ac.jp/taxonomy/NCBI_taxonomy/search.php?query=Streptococcaceae","Link:Species_Dictionary")</f>
        <v>Link:Species_Dictionary</v>
      </c>
      <c r="B46" t="s">
        <v>0</v>
      </c>
      <c r="C46" t="s">
        <v>1</v>
      </c>
      <c r="D46" t="s">
        <v>2</v>
      </c>
      <c r="E46" t="s">
        <v>3</v>
      </c>
      <c r="F46" t="s">
        <v>34</v>
      </c>
      <c r="G46">
        <v>15</v>
      </c>
      <c r="H46">
        <v>13</v>
      </c>
      <c r="I46">
        <v>9</v>
      </c>
      <c r="J46">
        <v>35</v>
      </c>
      <c r="K46">
        <v>324</v>
      </c>
      <c r="L46">
        <v>454</v>
      </c>
      <c r="M46">
        <v>15</v>
      </c>
      <c r="N46">
        <v>54</v>
      </c>
      <c r="O46">
        <v>34</v>
      </c>
      <c r="P46">
        <v>44</v>
      </c>
      <c r="R46">
        <v>1</v>
      </c>
      <c r="S46">
        <v>9</v>
      </c>
      <c r="T46">
        <v>7</v>
      </c>
      <c r="U46">
        <v>35</v>
      </c>
      <c r="V46">
        <v>16</v>
      </c>
      <c r="W46">
        <v>16</v>
      </c>
      <c r="X46">
        <v>28</v>
      </c>
      <c r="Y46">
        <v>33</v>
      </c>
      <c r="Z46">
        <v>26</v>
      </c>
      <c r="AA46">
        <v>17</v>
      </c>
    </row>
    <row r="47" spans="1:27" x14ac:dyDescent="0.15">
      <c r="A47" s="5" t="str">
        <f>HYPERLINK("http://rgm2.lab.nig.ac.jp/taxonomy/NCBI_taxonomy/search.php?query=no_rank","Link:Species_Dictionary")</f>
        <v>Link:Species_Dictionary</v>
      </c>
      <c r="B47" t="s">
        <v>0</v>
      </c>
      <c r="C47" t="s">
        <v>1</v>
      </c>
      <c r="D47" t="s">
        <v>2</v>
      </c>
      <c r="E47" t="s">
        <v>3</v>
      </c>
      <c r="F47" t="s">
        <v>1183</v>
      </c>
      <c r="G47">
        <v>5</v>
      </c>
      <c r="H47">
        <v>2</v>
      </c>
      <c r="I47">
        <v>0</v>
      </c>
      <c r="J47">
        <v>2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2</v>
      </c>
      <c r="X47">
        <v>0</v>
      </c>
      <c r="Y47">
        <v>0</v>
      </c>
      <c r="Z47">
        <v>2</v>
      </c>
      <c r="AA47">
        <v>0</v>
      </c>
    </row>
    <row r="48" spans="1:27" x14ac:dyDescent="0.15">
      <c r="A48" s="5" t="str">
        <f>HYPERLINK("http://rgm2.lab.nig.ac.jp/taxonomy/NCBI_taxonomy/search.php?query=Catabacteriaceae","Link:Species_Dictionary")</f>
        <v>Link:Species_Dictionary</v>
      </c>
      <c r="B48" t="s">
        <v>0</v>
      </c>
      <c r="C48" t="s">
        <v>1</v>
      </c>
      <c r="D48" t="s">
        <v>7</v>
      </c>
      <c r="E48" t="s">
        <v>8</v>
      </c>
      <c r="F48" t="s">
        <v>615</v>
      </c>
      <c r="G48">
        <v>0</v>
      </c>
      <c r="H48">
        <v>1</v>
      </c>
      <c r="I48">
        <v>2</v>
      </c>
      <c r="J48">
        <v>6</v>
      </c>
      <c r="K48">
        <v>0</v>
      </c>
      <c r="L48">
        <v>0</v>
      </c>
      <c r="M48">
        <v>0</v>
      </c>
      <c r="N48">
        <v>2</v>
      </c>
      <c r="O48">
        <v>0</v>
      </c>
      <c r="P48">
        <v>0</v>
      </c>
      <c r="R48">
        <v>2</v>
      </c>
      <c r="S48">
        <v>2</v>
      </c>
      <c r="T48">
        <v>0</v>
      </c>
      <c r="U48">
        <v>0</v>
      </c>
      <c r="V48">
        <v>10</v>
      </c>
      <c r="W48">
        <v>7</v>
      </c>
      <c r="X48">
        <v>4</v>
      </c>
      <c r="Y48">
        <v>4</v>
      </c>
      <c r="Z48">
        <v>16</v>
      </c>
      <c r="AA48">
        <v>4</v>
      </c>
    </row>
    <row r="49" spans="1:27" x14ac:dyDescent="0.15">
      <c r="A49" s="5" t="str">
        <f>HYPERLINK("http://rgm2.lab.nig.ac.jp/taxonomy/NCBI_taxonomy/search.php?query=Christensenellaceae","Link:Species_Dictionary")</f>
        <v>Link:Species_Dictionary</v>
      </c>
      <c r="B49" t="s">
        <v>0</v>
      </c>
      <c r="C49" t="s">
        <v>1</v>
      </c>
      <c r="D49" t="s">
        <v>7</v>
      </c>
      <c r="E49" t="s">
        <v>8</v>
      </c>
      <c r="F49" t="s">
        <v>37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R49">
        <v>0</v>
      </c>
      <c r="S49">
        <v>0</v>
      </c>
      <c r="T49">
        <v>1</v>
      </c>
      <c r="U49">
        <v>0</v>
      </c>
      <c r="V49">
        <v>1</v>
      </c>
      <c r="W49">
        <v>6</v>
      </c>
      <c r="X49">
        <v>1</v>
      </c>
      <c r="Y49">
        <v>2</v>
      </c>
      <c r="Z49">
        <v>1</v>
      </c>
      <c r="AA49">
        <v>0</v>
      </c>
    </row>
    <row r="50" spans="1:27" x14ac:dyDescent="0.15">
      <c r="A50" s="5" t="str">
        <f>HYPERLINK("http://rgm2.lab.nig.ac.jp/taxonomy/NCBI_taxonomy/search.php?query=Clostridiaceae","Link:Species_Dictionary")</f>
        <v>Link:Species_Dictionary</v>
      </c>
      <c r="B50" t="s">
        <v>0</v>
      </c>
      <c r="C50" t="s">
        <v>1</v>
      </c>
      <c r="D50" t="s">
        <v>7</v>
      </c>
      <c r="E50" t="s">
        <v>8</v>
      </c>
      <c r="F50" t="s">
        <v>9</v>
      </c>
      <c r="G50">
        <v>7631</v>
      </c>
      <c r="H50">
        <v>10698</v>
      </c>
      <c r="I50">
        <v>602</v>
      </c>
      <c r="J50">
        <v>7273</v>
      </c>
      <c r="K50">
        <v>10709</v>
      </c>
      <c r="L50">
        <v>4743</v>
      </c>
      <c r="M50">
        <v>22665</v>
      </c>
      <c r="N50">
        <v>14635</v>
      </c>
      <c r="O50">
        <v>27772</v>
      </c>
      <c r="P50">
        <v>26905</v>
      </c>
      <c r="R50">
        <v>19848</v>
      </c>
      <c r="S50">
        <v>8489</v>
      </c>
      <c r="T50">
        <v>3366</v>
      </c>
      <c r="U50">
        <v>3557</v>
      </c>
      <c r="V50">
        <v>22663</v>
      </c>
      <c r="W50">
        <v>15107</v>
      </c>
      <c r="X50">
        <v>36036</v>
      </c>
      <c r="Y50">
        <v>12298</v>
      </c>
      <c r="Z50">
        <v>28961</v>
      </c>
      <c r="AA50">
        <v>19908</v>
      </c>
    </row>
    <row r="51" spans="1:27" x14ac:dyDescent="0.15">
      <c r="A51" s="5" t="str">
        <f>HYPERLINK("http://rgm2.lab.nig.ac.jp/taxonomy/NCBI_taxonomy/search.php?query=Clostridiales Family XI. Incertae Sedis","Link:Species_Dictionary")</f>
        <v>Link:Species_Dictionary</v>
      </c>
      <c r="B51" t="s">
        <v>0</v>
      </c>
      <c r="C51" t="s">
        <v>1</v>
      </c>
      <c r="D51" t="s">
        <v>7</v>
      </c>
      <c r="E51" t="s">
        <v>8</v>
      </c>
      <c r="F51" t="s">
        <v>741</v>
      </c>
      <c r="G51">
        <v>1</v>
      </c>
      <c r="H51">
        <v>26</v>
      </c>
      <c r="I51">
        <v>1</v>
      </c>
      <c r="J51">
        <v>4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R51">
        <v>0</v>
      </c>
      <c r="S51">
        <v>2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</row>
    <row r="52" spans="1:27" x14ac:dyDescent="0.15">
      <c r="A52" s="5" t="str">
        <f>HYPERLINK("http://rgm2.lab.nig.ac.jp/taxonomy/NCBI_taxonomy/search.php?query=Clostridiales Family XII. Incertae Sedis","Link:Species_Dictionary")</f>
        <v>Link:Species_Dictionary</v>
      </c>
      <c r="B52" t="s">
        <v>0</v>
      </c>
      <c r="C52" t="s">
        <v>1</v>
      </c>
      <c r="D52" t="s">
        <v>7</v>
      </c>
      <c r="E52" t="s">
        <v>8</v>
      </c>
      <c r="F52" t="s">
        <v>353</v>
      </c>
      <c r="G52">
        <v>0</v>
      </c>
      <c r="H52">
        <v>0</v>
      </c>
      <c r="I52">
        <v>1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R52">
        <v>0</v>
      </c>
      <c r="S52">
        <v>13</v>
      </c>
      <c r="T52">
        <v>2</v>
      </c>
      <c r="U52">
        <v>0</v>
      </c>
      <c r="V52">
        <v>2</v>
      </c>
      <c r="W52">
        <v>1</v>
      </c>
      <c r="X52">
        <v>1</v>
      </c>
      <c r="Y52">
        <v>0</v>
      </c>
      <c r="Z52">
        <v>0</v>
      </c>
      <c r="AA52">
        <v>0</v>
      </c>
    </row>
    <row r="53" spans="1:27" x14ac:dyDescent="0.15">
      <c r="A53" s="5" t="str">
        <f>HYPERLINK("http://rgm2.lab.nig.ac.jp/taxonomy/NCBI_taxonomy/search.php?query=Clostridiales Family XIII. Incertae Sedis","Link:Species_Dictionary")</f>
        <v>Link:Species_Dictionary</v>
      </c>
      <c r="B53" t="s">
        <v>0</v>
      </c>
      <c r="C53" t="s">
        <v>1</v>
      </c>
      <c r="D53" t="s">
        <v>7</v>
      </c>
      <c r="E53" t="s">
        <v>8</v>
      </c>
      <c r="F53" t="s">
        <v>136</v>
      </c>
      <c r="G53">
        <v>10</v>
      </c>
      <c r="H53">
        <v>37</v>
      </c>
      <c r="I53">
        <v>3</v>
      </c>
      <c r="J53">
        <v>16</v>
      </c>
      <c r="K53">
        <v>5</v>
      </c>
      <c r="L53">
        <v>2</v>
      </c>
      <c r="M53">
        <v>2</v>
      </c>
      <c r="N53">
        <v>20</v>
      </c>
      <c r="O53">
        <v>5</v>
      </c>
      <c r="P53">
        <v>13</v>
      </c>
      <c r="R53">
        <v>230</v>
      </c>
      <c r="S53">
        <v>146</v>
      </c>
      <c r="T53">
        <v>40</v>
      </c>
      <c r="U53">
        <v>79</v>
      </c>
      <c r="V53">
        <v>676</v>
      </c>
      <c r="W53">
        <v>140</v>
      </c>
      <c r="X53">
        <v>193</v>
      </c>
      <c r="Y53">
        <v>139</v>
      </c>
      <c r="Z53">
        <v>222</v>
      </c>
      <c r="AA53">
        <v>177</v>
      </c>
    </row>
    <row r="54" spans="1:27" x14ac:dyDescent="0.15">
      <c r="A54" s="5" t="str">
        <f>HYPERLINK("http://rgm2.lab.nig.ac.jp/taxonomy/NCBI_taxonomy/search.php?query=ClostridialesFamilyXI.IncertaeSedis","Link:Species_Dictionary")</f>
        <v>Link:Species_Dictionary</v>
      </c>
      <c r="B54" t="s">
        <v>0</v>
      </c>
      <c r="C54" t="s">
        <v>1</v>
      </c>
      <c r="D54" t="s">
        <v>7</v>
      </c>
      <c r="E54" t="s">
        <v>8</v>
      </c>
      <c r="F54" t="s">
        <v>878</v>
      </c>
      <c r="G54">
        <v>2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</row>
    <row r="55" spans="1:27" x14ac:dyDescent="0.15">
      <c r="A55" s="5" t="str">
        <f>HYPERLINK("http://rgm2.lab.nig.ac.jp/taxonomy/NCBI_taxonomy/search.php?query=Eubacteriaceae","Link:Species_Dictionary")</f>
        <v>Link:Species_Dictionary</v>
      </c>
      <c r="B55" t="s">
        <v>0</v>
      </c>
      <c r="C55" t="s">
        <v>1</v>
      </c>
      <c r="D55" t="s">
        <v>7</v>
      </c>
      <c r="E55" t="s">
        <v>8</v>
      </c>
      <c r="F55" t="s">
        <v>66</v>
      </c>
      <c r="G55">
        <v>151</v>
      </c>
      <c r="H55">
        <v>565</v>
      </c>
      <c r="I55">
        <v>45</v>
      </c>
      <c r="J55">
        <v>629</v>
      </c>
      <c r="K55">
        <v>80</v>
      </c>
      <c r="L55">
        <v>34</v>
      </c>
      <c r="M55">
        <v>21</v>
      </c>
      <c r="N55">
        <v>83</v>
      </c>
      <c r="O55">
        <v>33</v>
      </c>
      <c r="P55">
        <v>67</v>
      </c>
      <c r="R55">
        <v>1608</v>
      </c>
      <c r="S55">
        <v>1182</v>
      </c>
      <c r="T55">
        <v>1092</v>
      </c>
      <c r="U55">
        <v>683</v>
      </c>
      <c r="V55">
        <v>2396</v>
      </c>
      <c r="W55">
        <v>1182</v>
      </c>
      <c r="X55">
        <v>1610</v>
      </c>
      <c r="Y55">
        <v>1075</v>
      </c>
      <c r="Z55">
        <v>1520</v>
      </c>
      <c r="AA55">
        <v>1111</v>
      </c>
    </row>
    <row r="56" spans="1:27" x14ac:dyDescent="0.15">
      <c r="A56" s="5" t="str">
        <f>HYPERLINK("http://rgm2.lab.nig.ac.jp/taxonomy/NCBI_taxonomy/search.php?query=Lachnospiraceae","Link:Species_Dictionary")</f>
        <v>Link:Species_Dictionary</v>
      </c>
      <c r="B56" t="s">
        <v>0</v>
      </c>
      <c r="C56" t="s">
        <v>1</v>
      </c>
      <c r="D56" t="s">
        <v>7</v>
      </c>
      <c r="E56" t="s">
        <v>8</v>
      </c>
      <c r="F56" t="s">
        <v>42</v>
      </c>
      <c r="G56">
        <v>717</v>
      </c>
      <c r="H56">
        <v>2196</v>
      </c>
      <c r="I56">
        <v>523</v>
      </c>
      <c r="J56">
        <v>2034</v>
      </c>
      <c r="K56">
        <v>239</v>
      </c>
      <c r="L56">
        <v>108</v>
      </c>
      <c r="M56">
        <v>166</v>
      </c>
      <c r="N56">
        <v>278</v>
      </c>
      <c r="O56">
        <v>296</v>
      </c>
      <c r="P56">
        <v>367</v>
      </c>
      <c r="R56">
        <v>2542</v>
      </c>
      <c r="S56">
        <v>1208</v>
      </c>
      <c r="T56">
        <v>1215</v>
      </c>
      <c r="U56">
        <v>1036</v>
      </c>
      <c r="V56">
        <v>10848</v>
      </c>
      <c r="W56">
        <v>11149</v>
      </c>
      <c r="X56">
        <v>11340</v>
      </c>
      <c r="Y56">
        <v>3542</v>
      </c>
      <c r="Z56">
        <v>9419</v>
      </c>
      <c r="AA56">
        <v>3379</v>
      </c>
    </row>
    <row r="57" spans="1:27" x14ac:dyDescent="0.15">
      <c r="A57" s="5" t="str">
        <f>HYPERLINK("http://rgm2.lab.nig.ac.jp/taxonomy/NCBI_taxonomy/search.php?query=Oscillospiraceae","Link:Species_Dictionary")</f>
        <v>Link:Species_Dictionary</v>
      </c>
      <c r="B57" t="s">
        <v>0</v>
      </c>
      <c r="C57" t="s">
        <v>1</v>
      </c>
      <c r="D57" t="s">
        <v>7</v>
      </c>
      <c r="E57" t="s">
        <v>8</v>
      </c>
      <c r="F57" t="s">
        <v>189</v>
      </c>
      <c r="G57">
        <v>29</v>
      </c>
      <c r="H57">
        <v>176</v>
      </c>
      <c r="I57">
        <v>42</v>
      </c>
      <c r="J57">
        <v>216</v>
      </c>
      <c r="K57">
        <v>3</v>
      </c>
      <c r="L57">
        <v>0</v>
      </c>
      <c r="M57">
        <v>1</v>
      </c>
      <c r="N57">
        <v>0</v>
      </c>
      <c r="O57">
        <v>0</v>
      </c>
      <c r="P57">
        <v>0</v>
      </c>
      <c r="R57">
        <v>591</v>
      </c>
      <c r="S57">
        <v>127</v>
      </c>
      <c r="T57">
        <v>103</v>
      </c>
      <c r="U57">
        <v>128</v>
      </c>
      <c r="V57">
        <v>207</v>
      </c>
      <c r="W57">
        <v>102</v>
      </c>
      <c r="X57">
        <v>510</v>
      </c>
      <c r="Y57">
        <v>74</v>
      </c>
      <c r="Z57">
        <v>194</v>
      </c>
      <c r="AA57">
        <v>4</v>
      </c>
    </row>
    <row r="58" spans="1:27" x14ac:dyDescent="0.15">
      <c r="A58" s="5" t="str">
        <f>HYPERLINK("http://rgm2.lab.nig.ac.jp/taxonomy/NCBI_taxonomy/search.php?query=Peptococcaceae","Link:Species_Dictionary")</f>
        <v>Link:Species_Dictionary</v>
      </c>
      <c r="B58" t="s">
        <v>0</v>
      </c>
      <c r="C58" t="s">
        <v>1</v>
      </c>
      <c r="D58" t="s">
        <v>7</v>
      </c>
      <c r="E58" t="s">
        <v>8</v>
      </c>
      <c r="F58" t="s">
        <v>242</v>
      </c>
      <c r="G58">
        <v>3</v>
      </c>
      <c r="H58">
        <v>111</v>
      </c>
      <c r="I58">
        <v>0</v>
      </c>
      <c r="J58">
        <v>229</v>
      </c>
      <c r="K58">
        <v>1</v>
      </c>
      <c r="L58">
        <v>0</v>
      </c>
      <c r="M58">
        <v>0</v>
      </c>
      <c r="N58">
        <v>0</v>
      </c>
      <c r="O58">
        <v>1</v>
      </c>
      <c r="P58">
        <v>0</v>
      </c>
      <c r="R58">
        <v>11</v>
      </c>
      <c r="S58">
        <v>86</v>
      </c>
      <c r="T58">
        <v>10</v>
      </c>
      <c r="U58">
        <v>7</v>
      </c>
      <c r="V58">
        <v>95</v>
      </c>
      <c r="W58">
        <v>169</v>
      </c>
      <c r="X58">
        <v>49</v>
      </c>
      <c r="Y58">
        <v>48</v>
      </c>
      <c r="Z58">
        <v>85</v>
      </c>
      <c r="AA58">
        <v>84</v>
      </c>
    </row>
    <row r="59" spans="1:27" x14ac:dyDescent="0.15">
      <c r="A59" s="5" t="str">
        <f>HYPERLINK("http://rgm2.lab.nig.ac.jp/taxonomy/NCBI_taxonomy/search.php?query=Peptostreptococcaceae","Link:Species_Dictionary")</f>
        <v>Link:Species_Dictionary</v>
      </c>
      <c r="B59" t="s">
        <v>0</v>
      </c>
      <c r="C59" t="s">
        <v>1</v>
      </c>
      <c r="D59" t="s">
        <v>7</v>
      </c>
      <c r="E59" t="s">
        <v>8</v>
      </c>
      <c r="F59" t="s">
        <v>200</v>
      </c>
      <c r="G59">
        <v>3</v>
      </c>
      <c r="H59">
        <v>2</v>
      </c>
      <c r="I59">
        <v>0</v>
      </c>
      <c r="J59">
        <v>3</v>
      </c>
      <c r="K59">
        <v>7</v>
      </c>
      <c r="L59">
        <v>1</v>
      </c>
      <c r="M59">
        <v>3</v>
      </c>
      <c r="N59">
        <v>9</v>
      </c>
      <c r="O59">
        <v>3</v>
      </c>
      <c r="P59">
        <v>2</v>
      </c>
      <c r="R59">
        <v>25</v>
      </c>
      <c r="S59">
        <v>14</v>
      </c>
      <c r="T59">
        <v>16</v>
      </c>
      <c r="U59">
        <v>22</v>
      </c>
      <c r="V59">
        <v>101</v>
      </c>
      <c r="W59">
        <v>80</v>
      </c>
      <c r="X59">
        <v>302</v>
      </c>
      <c r="Y59">
        <v>57</v>
      </c>
      <c r="Z59">
        <v>307</v>
      </c>
      <c r="AA59">
        <v>65</v>
      </c>
    </row>
    <row r="60" spans="1:27" x14ac:dyDescent="0.15">
      <c r="A60" s="5" t="str">
        <f>HYPERLINK("http://rgm2.lab.nig.ac.jp/taxonomy/NCBI_taxonomy/search.php?query=Ruminococcaceae","Link:Species_Dictionary")</f>
        <v>Link:Species_Dictionary</v>
      </c>
      <c r="B60" t="s">
        <v>0</v>
      </c>
      <c r="C60" t="s">
        <v>1</v>
      </c>
      <c r="D60" t="s">
        <v>7</v>
      </c>
      <c r="E60" t="s">
        <v>8</v>
      </c>
      <c r="F60" t="s">
        <v>53</v>
      </c>
      <c r="G60">
        <v>151</v>
      </c>
      <c r="H60">
        <v>343</v>
      </c>
      <c r="I60">
        <v>32</v>
      </c>
      <c r="J60">
        <v>459</v>
      </c>
      <c r="K60">
        <v>131</v>
      </c>
      <c r="L60">
        <v>72</v>
      </c>
      <c r="M60">
        <v>65</v>
      </c>
      <c r="N60">
        <v>237</v>
      </c>
      <c r="O60">
        <v>120</v>
      </c>
      <c r="P60">
        <v>272</v>
      </c>
      <c r="R60">
        <v>393</v>
      </c>
      <c r="S60">
        <v>326</v>
      </c>
      <c r="T60">
        <v>246</v>
      </c>
      <c r="U60">
        <v>344</v>
      </c>
      <c r="V60">
        <v>1639</v>
      </c>
      <c r="W60">
        <v>1274</v>
      </c>
      <c r="X60">
        <v>2393</v>
      </c>
      <c r="Y60">
        <v>1290</v>
      </c>
      <c r="Z60">
        <v>1270</v>
      </c>
      <c r="AA60">
        <v>1812</v>
      </c>
    </row>
    <row r="61" spans="1:27" x14ac:dyDescent="0.15">
      <c r="A61" s="5" t="str">
        <f>HYPERLINK("http://rgm2.lab.nig.ac.jp/taxonomy/NCBI_taxonomy/search.php?query=Thermodesulfobiaceae","Link:Species_Dictionary")</f>
        <v>Link:Species_Dictionary</v>
      </c>
      <c r="B61" t="s">
        <v>0</v>
      </c>
      <c r="C61" t="s">
        <v>1</v>
      </c>
      <c r="D61" t="s">
        <v>7</v>
      </c>
      <c r="E61" t="s">
        <v>1132</v>
      </c>
      <c r="F61" t="s">
        <v>1133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</row>
    <row r="62" spans="1:27" x14ac:dyDescent="0.15">
      <c r="A62" s="5" t="str">
        <f>HYPERLINK("http://rgm2.lab.nig.ac.jp/taxonomy/NCBI_taxonomy/search.php?query=no_rank","Link:Species_Dictionary")</f>
        <v>Link:Species_Dictionary</v>
      </c>
      <c r="B62" t="s">
        <v>0</v>
      </c>
      <c r="C62" t="s">
        <v>1</v>
      </c>
      <c r="D62" t="s">
        <v>7</v>
      </c>
      <c r="E62" t="s">
        <v>8</v>
      </c>
      <c r="F62" t="s">
        <v>1183</v>
      </c>
      <c r="G62">
        <v>7789</v>
      </c>
      <c r="H62">
        <v>25540</v>
      </c>
      <c r="I62">
        <v>1815</v>
      </c>
      <c r="J62">
        <v>954</v>
      </c>
      <c r="K62">
        <v>387</v>
      </c>
      <c r="L62">
        <v>134</v>
      </c>
      <c r="M62">
        <v>45</v>
      </c>
      <c r="N62">
        <v>218</v>
      </c>
      <c r="O62">
        <v>189</v>
      </c>
      <c r="P62">
        <v>144</v>
      </c>
      <c r="R62">
        <v>5585</v>
      </c>
      <c r="S62">
        <v>8087</v>
      </c>
      <c r="T62">
        <v>1648</v>
      </c>
      <c r="U62">
        <v>1642</v>
      </c>
      <c r="V62">
        <v>10257</v>
      </c>
      <c r="W62">
        <v>10088</v>
      </c>
      <c r="X62">
        <v>7807</v>
      </c>
      <c r="Y62">
        <v>3803</v>
      </c>
      <c r="Z62">
        <v>9099</v>
      </c>
      <c r="AA62">
        <v>3846</v>
      </c>
    </row>
    <row r="63" spans="1:27" x14ac:dyDescent="0.15">
      <c r="A63" s="5" t="str">
        <f>HYPERLINK("http://rgm2.lab.nig.ac.jp/taxonomy/NCBI_taxonomy/search.php?query=Erysipelotrichaceae","Link:Species_Dictionary")</f>
        <v>Link:Species_Dictionary</v>
      </c>
      <c r="B63" t="s">
        <v>0</v>
      </c>
      <c r="C63" t="s">
        <v>1</v>
      </c>
      <c r="D63" t="s">
        <v>12</v>
      </c>
      <c r="E63" t="s">
        <v>13</v>
      </c>
      <c r="F63" t="s">
        <v>14</v>
      </c>
      <c r="G63">
        <v>42</v>
      </c>
      <c r="H63">
        <v>288</v>
      </c>
      <c r="I63">
        <v>45769</v>
      </c>
      <c r="J63">
        <v>17384</v>
      </c>
      <c r="K63">
        <v>6347</v>
      </c>
      <c r="L63">
        <v>5432</v>
      </c>
      <c r="M63">
        <v>1623</v>
      </c>
      <c r="N63">
        <v>626</v>
      </c>
      <c r="O63">
        <v>1679</v>
      </c>
      <c r="P63">
        <v>977</v>
      </c>
      <c r="R63">
        <v>108</v>
      </c>
      <c r="S63">
        <v>59</v>
      </c>
      <c r="T63">
        <v>34018</v>
      </c>
      <c r="U63">
        <v>42339</v>
      </c>
      <c r="V63">
        <v>364</v>
      </c>
      <c r="W63">
        <v>780</v>
      </c>
      <c r="X63">
        <v>1441</v>
      </c>
      <c r="Y63">
        <v>658</v>
      </c>
      <c r="Z63">
        <v>1614</v>
      </c>
      <c r="AA63">
        <v>494</v>
      </c>
    </row>
    <row r="64" spans="1:27" x14ac:dyDescent="0.15">
      <c r="A64" s="5" t="str">
        <f>HYPERLINK("http://rgm2.lab.nig.ac.jp/taxonomy/NCBI_taxonomy/search.php?query=Veillonellaceae","Link:Species_Dictionary")</f>
        <v>Link:Species_Dictionary</v>
      </c>
      <c r="B64" t="s">
        <v>0</v>
      </c>
      <c r="C64" t="s">
        <v>1</v>
      </c>
      <c r="D64" t="s">
        <v>813</v>
      </c>
      <c r="E64" t="s">
        <v>814</v>
      </c>
      <c r="F64" t="s">
        <v>815</v>
      </c>
      <c r="G64">
        <v>0</v>
      </c>
      <c r="H64">
        <v>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</row>
    <row r="65" spans="1:27" x14ac:dyDescent="0.15">
      <c r="A65" s="5" t="str">
        <f>HYPERLINK("http://rgm2.lab.nig.ac.jp/taxonomy/NCBI_taxonomy/search.php?query=no_rank","Link:Species_Dictionary")</f>
        <v>Link:Species_Dictionary</v>
      </c>
      <c r="B65" t="s">
        <v>0</v>
      </c>
      <c r="C65" t="s">
        <v>1</v>
      </c>
      <c r="D65" t="s">
        <v>1183</v>
      </c>
      <c r="E65" t="s">
        <v>1183</v>
      </c>
      <c r="F65" t="s">
        <v>1183</v>
      </c>
      <c r="G65">
        <v>48</v>
      </c>
      <c r="H65">
        <v>520</v>
      </c>
      <c r="I65">
        <v>27</v>
      </c>
      <c r="J65">
        <v>172</v>
      </c>
      <c r="K65">
        <v>3</v>
      </c>
      <c r="L65">
        <v>1</v>
      </c>
      <c r="M65">
        <v>0</v>
      </c>
      <c r="N65">
        <v>1</v>
      </c>
      <c r="O65">
        <v>3</v>
      </c>
      <c r="P65">
        <v>1</v>
      </c>
      <c r="R65">
        <v>431</v>
      </c>
      <c r="S65">
        <v>598</v>
      </c>
      <c r="T65">
        <v>62</v>
      </c>
      <c r="U65">
        <v>58</v>
      </c>
      <c r="V65">
        <v>84</v>
      </c>
      <c r="W65">
        <v>145</v>
      </c>
      <c r="X65">
        <v>146</v>
      </c>
      <c r="Y65">
        <v>56</v>
      </c>
      <c r="Z65">
        <v>55</v>
      </c>
      <c r="AA65">
        <v>3</v>
      </c>
    </row>
    <row r="66" spans="1:27" x14ac:dyDescent="0.15">
      <c r="A66" s="5" t="str">
        <f>HYPERLINK("http://rgm2.lab.nig.ac.jp/taxonomy/NCBI_taxonomy/search.php?query=Fusobacteriaceae","Link:Species_Dictionary")</f>
        <v>Link:Species_Dictionary</v>
      </c>
      <c r="B66" t="s">
        <v>0</v>
      </c>
      <c r="C66" t="s">
        <v>393</v>
      </c>
      <c r="D66" t="s">
        <v>394</v>
      </c>
      <c r="E66" t="s">
        <v>395</v>
      </c>
      <c r="F66" t="s">
        <v>396</v>
      </c>
      <c r="G66">
        <v>0</v>
      </c>
      <c r="H66">
        <v>2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</row>
    <row r="67" spans="1:27" x14ac:dyDescent="0.15">
      <c r="A67" s="5" t="str">
        <f>HYPERLINK("http://rgm2.lab.nig.ac.jp/taxonomy/NCBI_taxonomy/search.php?query=Caulobacteraceae","Link:Species_Dictionary")</f>
        <v>Link:Species_Dictionary</v>
      </c>
      <c r="B67" t="s">
        <v>0</v>
      </c>
      <c r="C67" t="s">
        <v>28</v>
      </c>
      <c r="D67" t="s">
        <v>202</v>
      </c>
      <c r="E67" t="s">
        <v>203</v>
      </c>
      <c r="F67" t="s">
        <v>204</v>
      </c>
      <c r="G67">
        <v>3</v>
      </c>
      <c r="H67">
        <v>19</v>
      </c>
      <c r="I67">
        <v>1</v>
      </c>
      <c r="J67">
        <v>1</v>
      </c>
      <c r="K67">
        <v>2</v>
      </c>
      <c r="L67">
        <v>0</v>
      </c>
      <c r="M67">
        <v>0</v>
      </c>
      <c r="N67">
        <v>1</v>
      </c>
      <c r="O67">
        <v>2</v>
      </c>
      <c r="P67">
        <v>0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</row>
    <row r="68" spans="1:27" x14ac:dyDescent="0.15">
      <c r="A68" s="5" t="str">
        <f>HYPERLINK("http://rgm2.lab.nig.ac.jp/taxonomy/NCBI_taxonomy/search.php?query=Kiloniellaceae","Link:Species_Dictionary")</f>
        <v>Link:Species_Dictionary</v>
      </c>
      <c r="B68" t="s">
        <v>0</v>
      </c>
      <c r="C68" t="s">
        <v>28</v>
      </c>
      <c r="D68" t="s">
        <v>202</v>
      </c>
      <c r="E68" t="s">
        <v>1063</v>
      </c>
      <c r="F68" t="s">
        <v>1064</v>
      </c>
      <c r="G68">
        <v>0</v>
      </c>
      <c r="H68">
        <v>14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R68">
        <v>3</v>
      </c>
      <c r="S68">
        <v>0</v>
      </c>
      <c r="T68">
        <v>0</v>
      </c>
      <c r="U68">
        <v>15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</row>
    <row r="69" spans="1:27" x14ac:dyDescent="0.15">
      <c r="A69" s="5" t="str">
        <f>HYPERLINK("http://rgm2.lab.nig.ac.jp/taxonomy/NCBI_taxonomy/search.php?query=Magnetococcaceae","Link:Species_Dictionary")</f>
        <v>Link:Species_Dictionary</v>
      </c>
      <c r="B69" t="s">
        <v>0</v>
      </c>
      <c r="C69" t="s">
        <v>28</v>
      </c>
      <c r="D69" t="s">
        <v>202</v>
      </c>
      <c r="E69" t="s">
        <v>818</v>
      </c>
      <c r="F69" t="s">
        <v>819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</row>
    <row r="70" spans="1:27" x14ac:dyDescent="0.15">
      <c r="A70" s="5" t="str">
        <f>HYPERLINK("http://rgm2.lab.nig.ac.jp/taxonomy/NCBI_taxonomy/search.php?query=Bradyrhizobiaceae","Link:Species_Dictionary")</f>
        <v>Link:Species_Dictionary</v>
      </c>
      <c r="B70" t="s">
        <v>0</v>
      </c>
      <c r="C70" t="s">
        <v>28</v>
      </c>
      <c r="D70" t="s">
        <v>202</v>
      </c>
      <c r="E70" t="s">
        <v>647</v>
      </c>
      <c r="F70" t="s">
        <v>648</v>
      </c>
      <c r="G70">
        <v>0</v>
      </c>
      <c r="H70">
        <v>6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</row>
    <row r="71" spans="1:27" x14ac:dyDescent="0.15">
      <c r="A71" s="5" t="str">
        <f>HYPERLINK("http://rgm2.lab.nig.ac.jp/taxonomy/NCBI_taxonomy/search.php?query=Hyphomicrobiaceae","Link:Species_Dictionary")</f>
        <v>Link:Species_Dictionary</v>
      </c>
      <c r="B71" t="s">
        <v>0</v>
      </c>
      <c r="C71" t="s">
        <v>28</v>
      </c>
      <c r="D71" t="s">
        <v>202</v>
      </c>
      <c r="E71" t="s">
        <v>647</v>
      </c>
      <c r="F71" t="s">
        <v>702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</row>
    <row r="72" spans="1:27" x14ac:dyDescent="0.15">
      <c r="A72" s="5" t="str">
        <f>HYPERLINK("http://rgm2.lab.nig.ac.jp/taxonomy/NCBI_taxonomy/search.php?query=Methylobacteriaceae","Link:Species_Dictionary")</f>
        <v>Link:Species_Dictionary</v>
      </c>
      <c r="B72" t="s">
        <v>0</v>
      </c>
      <c r="C72" t="s">
        <v>28</v>
      </c>
      <c r="D72" t="s">
        <v>202</v>
      </c>
      <c r="E72" t="s">
        <v>647</v>
      </c>
      <c r="F72" t="s">
        <v>764</v>
      </c>
      <c r="G72">
        <v>2</v>
      </c>
      <c r="H72">
        <v>15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R72">
        <v>1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</row>
    <row r="73" spans="1:27" x14ac:dyDescent="0.15">
      <c r="A73" s="5" t="str">
        <f>HYPERLINK("http://rgm2.lab.nig.ac.jp/taxonomy/NCBI_taxonomy/search.php?query=Methylocystaceae","Link:Species_Dictionary")</f>
        <v>Link:Species_Dictionary</v>
      </c>
      <c r="B73" t="s">
        <v>0</v>
      </c>
      <c r="C73" t="s">
        <v>28</v>
      </c>
      <c r="D73" t="s">
        <v>202</v>
      </c>
      <c r="E73" t="s">
        <v>647</v>
      </c>
      <c r="F73" t="s">
        <v>656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</row>
    <row r="74" spans="1:27" x14ac:dyDescent="0.15">
      <c r="A74" s="5" t="str">
        <f>HYPERLINK("http://rgm2.lab.nig.ac.jp/taxonomy/NCBI_taxonomy/search.php?query=Phyllobacteriaceae","Link:Species_Dictionary")</f>
        <v>Link:Species_Dictionary</v>
      </c>
      <c r="B74" t="s">
        <v>0</v>
      </c>
      <c r="C74" t="s">
        <v>28</v>
      </c>
      <c r="D74" t="s">
        <v>202</v>
      </c>
      <c r="E74" t="s">
        <v>647</v>
      </c>
      <c r="F74" t="s">
        <v>1035</v>
      </c>
      <c r="G74">
        <v>0</v>
      </c>
      <c r="H74">
        <v>2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</row>
    <row r="75" spans="1:27" x14ac:dyDescent="0.15">
      <c r="A75" s="5" t="str">
        <f>HYPERLINK("http://rgm2.lab.nig.ac.jp/taxonomy/NCBI_taxonomy/search.php?query=Rhizobiaceae","Link:Species_Dictionary")</f>
        <v>Link:Species_Dictionary</v>
      </c>
      <c r="B75" t="s">
        <v>0</v>
      </c>
      <c r="C75" t="s">
        <v>28</v>
      </c>
      <c r="D75" t="s">
        <v>202</v>
      </c>
      <c r="E75" t="s">
        <v>647</v>
      </c>
      <c r="F75" t="s">
        <v>713</v>
      </c>
      <c r="G75">
        <v>0</v>
      </c>
      <c r="H75">
        <v>11</v>
      </c>
      <c r="I75">
        <v>1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</row>
    <row r="76" spans="1:27" x14ac:dyDescent="0.15">
      <c r="A76" s="5" t="str">
        <f>HYPERLINK("http://rgm2.lab.nig.ac.jp/taxonomy/NCBI_taxonomy/search.php?query=Xanthobacteraceae","Link:Species_Dictionary")</f>
        <v>Link:Species_Dictionary</v>
      </c>
      <c r="B76" t="s">
        <v>0</v>
      </c>
      <c r="C76" t="s">
        <v>28</v>
      </c>
      <c r="D76" t="s">
        <v>202</v>
      </c>
      <c r="E76" t="s">
        <v>647</v>
      </c>
      <c r="F76" t="s">
        <v>694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</row>
    <row r="77" spans="1:27" x14ac:dyDescent="0.15">
      <c r="A77" s="5" t="str">
        <f>HYPERLINK("http://rgm2.lab.nig.ac.jp/taxonomy/NCBI_taxonomy/search.php?query=Rhodobacteraceae","Link:Species_Dictionary")</f>
        <v>Link:Species_Dictionary</v>
      </c>
      <c r="B77" t="s">
        <v>0</v>
      </c>
      <c r="C77" t="s">
        <v>28</v>
      </c>
      <c r="D77" t="s">
        <v>202</v>
      </c>
      <c r="E77" t="s">
        <v>791</v>
      </c>
      <c r="F77" t="s">
        <v>792</v>
      </c>
      <c r="G77">
        <v>2</v>
      </c>
      <c r="H77">
        <v>15</v>
      </c>
      <c r="I77">
        <v>0</v>
      </c>
      <c r="J77">
        <v>2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</row>
    <row r="78" spans="1:27" x14ac:dyDescent="0.15">
      <c r="A78" s="5" t="str">
        <f>HYPERLINK("http://rgm2.lab.nig.ac.jp/taxonomy/NCBI_taxonomy/search.php?query=Acetobacteraceae","Link:Species_Dictionary")</f>
        <v>Link:Species_Dictionary</v>
      </c>
      <c r="B78" t="s">
        <v>0</v>
      </c>
      <c r="C78" t="s">
        <v>28</v>
      </c>
      <c r="D78" t="s">
        <v>202</v>
      </c>
      <c r="E78" t="s">
        <v>532</v>
      </c>
      <c r="F78" t="s">
        <v>1053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</row>
    <row r="79" spans="1:27" x14ac:dyDescent="0.15">
      <c r="A79" s="5" t="str">
        <f>HYPERLINK("http://rgm2.lab.nig.ac.jp/taxonomy/NCBI_taxonomy/search.php?query=Rhodospirillaceae","Link:Species_Dictionary")</f>
        <v>Link:Species_Dictionary</v>
      </c>
      <c r="B79" t="s">
        <v>0</v>
      </c>
      <c r="C79" t="s">
        <v>28</v>
      </c>
      <c r="D79" t="s">
        <v>202</v>
      </c>
      <c r="E79" t="s">
        <v>532</v>
      </c>
      <c r="F79" t="s">
        <v>533</v>
      </c>
      <c r="G79">
        <v>0</v>
      </c>
      <c r="H79">
        <v>10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>
        <v>0</v>
      </c>
      <c r="R79">
        <v>7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</row>
    <row r="80" spans="1:27" x14ac:dyDescent="0.15">
      <c r="A80" s="5" t="str">
        <f>HYPERLINK("http://rgm2.lab.nig.ac.jp/taxonomy/NCBI_taxonomy/search.php?query=Sphingomonadaceae","Link:Species_Dictionary")</f>
        <v>Link:Species_Dictionary</v>
      </c>
      <c r="B80" t="s">
        <v>0</v>
      </c>
      <c r="C80" t="s">
        <v>28</v>
      </c>
      <c r="D80" t="s">
        <v>202</v>
      </c>
      <c r="E80" t="s">
        <v>757</v>
      </c>
      <c r="F80" t="s">
        <v>758</v>
      </c>
      <c r="G80">
        <v>1</v>
      </c>
      <c r="H80">
        <v>16</v>
      </c>
      <c r="I80">
        <v>1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</row>
    <row r="81" spans="1:27" x14ac:dyDescent="0.15">
      <c r="A81" s="5" t="str">
        <f>HYPERLINK("http://rgm2.lab.nig.ac.jp/taxonomy/NCBI_taxonomy/search.php?query=no_rank","Link:Species_Dictionary")</f>
        <v>Link:Species_Dictionary</v>
      </c>
      <c r="B81" t="s">
        <v>0</v>
      </c>
      <c r="C81" t="s">
        <v>28</v>
      </c>
      <c r="D81" t="s">
        <v>202</v>
      </c>
      <c r="E81" t="s">
        <v>1183</v>
      </c>
      <c r="F81" t="s">
        <v>1183</v>
      </c>
      <c r="G81">
        <v>1</v>
      </c>
      <c r="H81">
        <v>5</v>
      </c>
      <c r="I81">
        <v>0</v>
      </c>
      <c r="J81">
        <v>0</v>
      </c>
      <c r="K81">
        <v>0</v>
      </c>
      <c r="L81">
        <v>0</v>
      </c>
      <c r="M81">
        <v>0</v>
      </c>
      <c r="N81">
        <v>2</v>
      </c>
      <c r="O81">
        <v>0</v>
      </c>
      <c r="P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73</v>
      </c>
      <c r="X81">
        <v>0</v>
      </c>
      <c r="Y81">
        <v>7</v>
      </c>
      <c r="Z81">
        <v>34</v>
      </c>
      <c r="AA81">
        <v>0</v>
      </c>
    </row>
    <row r="82" spans="1:27" x14ac:dyDescent="0.15">
      <c r="A82" s="5" t="str">
        <f>HYPERLINK("http://rgm2.lab.nig.ac.jp/taxonomy/NCBI_taxonomy/search.php?query=Burkholderiaceae","Link:Species_Dictionary")</f>
        <v>Link:Species_Dictionary</v>
      </c>
      <c r="B82" t="s">
        <v>0</v>
      </c>
      <c r="C82" t="s">
        <v>28</v>
      </c>
      <c r="D82" t="s">
        <v>29</v>
      </c>
      <c r="E82" t="s">
        <v>30</v>
      </c>
      <c r="F82" t="s">
        <v>808</v>
      </c>
      <c r="G82">
        <v>0</v>
      </c>
      <c r="H82">
        <v>2</v>
      </c>
      <c r="I82">
        <v>2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R82">
        <v>1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</row>
    <row r="83" spans="1:27" x14ac:dyDescent="0.15">
      <c r="A83" s="5" t="str">
        <f>HYPERLINK("http://rgm2.lab.nig.ac.jp/taxonomy/NCBI_taxonomy/search.php?query=Comamonadaceae","Link:Species_Dictionary")</f>
        <v>Link:Species_Dictionary</v>
      </c>
      <c r="B83" t="s">
        <v>0</v>
      </c>
      <c r="C83" t="s">
        <v>28</v>
      </c>
      <c r="D83" t="s">
        <v>29</v>
      </c>
      <c r="E83" t="s">
        <v>30</v>
      </c>
      <c r="F83" t="s">
        <v>140</v>
      </c>
      <c r="G83">
        <v>3</v>
      </c>
      <c r="H83">
        <v>21</v>
      </c>
      <c r="I83">
        <v>1</v>
      </c>
      <c r="J83">
        <v>4</v>
      </c>
      <c r="K83">
        <v>11</v>
      </c>
      <c r="L83">
        <v>1</v>
      </c>
      <c r="M83">
        <v>0</v>
      </c>
      <c r="N83">
        <v>1</v>
      </c>
      <c r="O83">
        <v>3</v>
      </c>
      <c r="P83">
        <v>6</v>
      </c>
      <c r="R83">
        <v>1</v>
      </c>
      <c r="S83">
        <v>0</v>
      </c>
      <c r="T83">
        <v>1</v>
      </c>
      <c r="U83">
        <v>1</v>
      </c>
      <c r="V83">
        <v>0</v>
      </c>
      <c r="W83">
        <v>0</v>
      </c>
      <c r="X83">
        <v>0</v>
      </c>
      <c r="Y83">
        <v>0</v>
      </c>
      <c r="Z83">
        <v>1</v>
      </c>
      <c r="AA83">
        <v>1</v>
      </c>
    </row>
    <row r="84" spans="1:27" x14ac:dyDescent="0.15">
      <c r="A84" s="5" t="str">
        <f>HYPERLINK("http://rgm2.lab.nig.ac.jp/taxonomy/NCBI_taxonomy/search.php?query=Oxalobacteraceae","Link:Species_Dictionary")</f>
        <v>Link:Species_Dictionary</v>
      </c>
      <c r="B84" t="s">
        <v>0</v>
      </c>
      <c r="C84" t="s">
        <v>28</v>
      </c>
      <c r="D84" t="s">
        <v>29</v>
      </c>
      <c r="E84" t="s">
        <v>30</v>
      </c>
      <c r="F84" t="s">
        <v>691</v>
      </c>
      <c r="G84">
        <v>7</v>
      </c>
      <c r="H84">
        <v>6</v>
      </c>
      <c r="I84">
        <v>0</v>
      </c>
      <c r="J84">
        <v>3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</row>
    <row r="85" spans="1:27" x14ac:dyDescent="0.15">
      <c r="A85" s="5" t="str">
        <f>HYPERLINK("http://rgm2.lab.nig.ac.jp/taxonomy/NCBI_taxonomy/search.php?query=Sutterellaceae","Link:Species_Dictionary")</f>
        <v>Link:Species_Dictionary</v>
      </c>
      <c r="B85" t="s">
        <v>0</v>
      </c>
      <c r="C85" t="s">
        <v>28</v>
      </c>
      <c r="D85" t="s">
        <v>29</v>
      </c>
      <c r="E85" t="s">
        <v>30</v>
      </c>
      <c r="F85" t="s">
        <v>31</v>
      </c>
      <c r="G85">
        <v>91</v>
      </c>
      <c r="H85">
        <v>63</v>
      </c>
      <c r="I85">
        <v>457</v>
      </c>
      <c r="J85">
        <v>90</v>
      </c>
      <c r="K85">
        <v>386</v>
      </c>
      <c r="L85">
        <v>808</v>
      </c>
      <c r="M85">
        <v>192</v>
      </c>
      <c r="N85">
        <v>415</v>
      </c>
      <c r="O85">
        <v>187</v>
      </c>
      <c r="P85">
        <v>335</v>
      </c>
      <c r="R85">
        <v>79</v>
      </c>
      <c r="S85">
        <v>15</v>
      </c>
      <c r="T85">
        <v>173</v>
      </c>
      <c r="U85">
        <v>117</v>
      </c>
      <c r="V85">
        <v>1259</v>
      </c>
      <c r="W85">
        <v>607</v>
      </c>
      <c r="X85">
        <v>452</v>
      </c>
      <c r="Y85">
        <v>578</v>
      </c>
      <c r="Z85">
        <v>459</v>
      </c>
      <c r="AA85">
        <v>221</v>
      </c>
    </row>
    <row r="86" spans="1:27" x14ac:dyDescent="0.15">
      <c r="A86" s="5" t="str">
        <f>HYPERLINK("http://rgm2.lab.nig.ac.jp/taxonomy/NCBI_taxonomy/search.php?query=no_rank","Link:Species_Dictionary")</f>
        <v>Link:Species_Dictionary</v>
      </c>
      <c r="B86" t="s">
        <v>0</v>
      </c>
      <c r="C86" t="s">
        <v>28</v>
      </c>
      <c r="D86" t="s">
        <v>29</v>
      </c>
      <c r="E86" t="s">
        <v>30</v>
      </c>
      <c r="F86" t="s">
        <v>1183</v>
      </c>
      <c r="G86">
        <v>1</v>
      </c>
      <c r="H86">
        <v>3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</row>
    <row r="87" spans="1:27" x14ac:dyDescent="0.15">
      <c r="A87" s="5" t="str">
        <f>HYPERLINK("http://rgm2.lab.nig.ac.jp/taxonomy/NCBI_taxonomy/search.php?query=Neisseriaceae","Link:Species_Dictionary")</f>
        <v>Link:Species_Dictionary</v>
      </c>
      <c r="B87" t="s">
        <v>0</v>
      </c>
      <c r="C87" t="s">
        <v>28</v>
      </c>
      <c r="D87" t="s">
        <v>29</v>
      </c>
      <c r="E87" t="s">
        <v>890</v>
      </c>
      <c r="F87" t="s">
        <v>891</v>
      </c>
      <c r="G87">
        <v>1</v>
      </c>
      <c r="H87">
        <v>2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</row>
    <row r="88" spans="1:27" x14ac:dyDescent="0.15">
      <c r="A88" s="5" t="str">
        <f>HYPERLINK("http://rgm2.lab.nig.ac.jp/taxonomy/NCBI_taxonomy/search.php?query=no_rank","Link:Species_Dictionary")</f>
        <v>Link:Species_Dictionary</v>
      </c>
      <c r="B88" t="s">
        <v>0</v>
      </c>
      <c r="C88" t="s">
        <v>28</v>
      </c>
      <c r="D88" t="s">
        <v>29</v>
      </c>
      <c r="E88" t="s">
        <v>1183</v>
      </c>
      <c r="F88" t="s">
        <v>1183</v>
      </c>
      <c r="G88">
        <v>0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</row>
    <row r="89" spans="1:27" x14ac:dyDescent="0.15">
      <c r="A89" s="5" t="str">
        <f>HYPERLINK("http://rgm2.lab.nig.ac.jp/taxonomy/NCBI_taxonomy/search.php?query=Desulfovibrionaceae","Link:Species_Dictionary")</f>
        <v>Link:Species_Dictionary</v>
      </c>
      <c r="B89" t="s">
        <v>0</v>
      </c>
      <c r="C89" t="s">
        <v>28</v>
      </c>
      <c r="D89" t="s">
        <v>569</v>
      </c>
      <c r="E89" t="s">
        <v>570</v>
      </c>
      <c r="F89" t="s">
        <v>571</v>
      </c>
      <c r="G89">
        <v>541</v>
      </c>
      <c r="H89">
        <v>166</v>
      </c>
      <c r="I89">
        <v>1</v>
      </c>
      <c r="J89">
        <v>2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R89">
        <v>341</v>
      </c>
      <c r="S89">
        <v>132</v>
      </c>
      <c r="T89">
        <v>15</v>
      </c>
      <c r="U89">
        <v>35</v>
      </c>
      <c r="V89">
        <v>1</v>
      </c>
      <c r="W89">
        <v>5</v>
      </c>
      <c r="X89">
        <v>2</v>
      </c>
      <c r="Y89">
        <v>0</v>
      </c>
      <c r="Z89">
        <v>3</v>
      </c>
      <c r="AA89">
        <v>0</v>
      </c>
    </row>
    <row r="90" spans="1:27" x14ac:dyDescent="0.15">
      <c r="A90" s="5" t="str">
        <f>HYPERLINK("http://rgm2.lab.nig.ac.jp/taxonomy/NCBI_taxonomy/search.php?query=Desulfonatronumaceae","Link:Species_Dictionary")</f>
        <v>Link:Species_Dictionary</v>
      </c>
      <c r="B90" t="s">
        <v>0</v>
      </c>
      <c r="C90" t="s">
        <v>28</v>
      </c>
      <c r="D90" t="s">
        <v>569</v>
      </c>
      <c r="E90" t="s">
        <v>570</v>
      </c>
      <c r="F90" t="s">
        <v>867</v>
      </c>
      <c r="G90">
        <v>5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</row>
    <row r="91" spans="1:27" x14ac:dyDescent="0.15">
      <c r="A91" s="5" t="str">
        <f>HYPERLINK("http://rgm2.lab.nig.ac.jp/taxonomy/NCBI_taxonomy/search.php?query=no_rank","Link:Species_Dictionary")</f>
        <v>Link:Species_Dictionary</v>
      </c>
      <c r="B91" t="s">
        <v>0</v>
      </c>
      <c r="C91" t="s">
        <v>28</v>
      </c>
      <c r="D91" t="s">
        <v>569</v>
      </c>
      <c r="E91" t="s">
        <v>570</v>
      </c>
      <c r="F91" t="s">
        <v>1183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</row>
    <row r="92" spans="1:27" x14ac:dyDescent="0.15">
      <c r="A92" s="5" t="str">
        <f>HYPERLINK("http://rgm2.lab.nig.ac.jp/taxonomy/NCBI_taxonomy/search.php?query=no_rank","Link:Species_Dictionary")</f>
        <v>Link:Species_Dictionary</v>
      </c>
      <c r="B92" t="s">
        <v>0</v>
      </c>
      <c r="C92" t="s">
        <v>28</v>
      </c>
      <c r="D92" t="s">
        <v>569</v>
      </c>
      <c r="E92" t="s">
        <v>1183</v>
      </c>
      <c r="F92" t="s">
        <v>1183</v>
      </c>
      <c r="G92">
        <v>18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R92">
        <v>0</v>
      </c>
      <c r="S92">
        <v>1</v>
      </c>
      <c r="T92">
        <v>0</v>
      </c>
      <c r="U92">
        <v>1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</row>
    <row r="93" spans="1:27" x14ac:dyDescent="0.15">
      <c r="A93" s="5" t="str">
        <f>HYPERLINK("http://rgm2.lab.nig.ac.jp/taxonomy/NCBI_taxonomy/search.php?query=Helicobacteraceae","Link:Species_Dictionary")</f>
        <v>Link:Species_Dictionary</v>
      </c>
      <c r="B93" t="s">
        <v>0</v>
      </c>
      <c r="C93" t="s">
        <v>28</v>
      </c>
      <c r="D93" t="s">
        <v>883</v>
      </c>
      <c r="E93" t="s">
        <v>884</v>
      </c>
      <c r="F93" t="s">
        <v>885</v>
      </c>
      <c r="G93">
        <v>16</v>
      </c>
      <c r="H93">
        <v>50</v>
      </c>
      <c r="I93">
        <v>2</v>
      </c>
      <c r="J93">
        <v>8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R93">
        <v>177</v>
      </c>
      <c r="S93">
        <v>182</v>
      </c>
      <c r="T93">
        <v>0</v>
      </c>
      <c r="U93">
        <v>58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</row>
    <row r="94" spans="1:27" x14ac:dyDescent="0.15">
      <c r="A94" s="5" t="str">
        <f>HYPERLINK("http://rgm2.lab.nig.ac.jp/taxonomy/NCBI_taxonomy/search.php?query=Aeromonadaceae","Link:Species_Dictionary")</f>
        <v>Link:Species_Dictionary</v>
      </c>
      <c r="B94" t="s">
        <v>0</v>
      </c>
      <c r="C94" t="s">
        <v>28</v>
      </c>
      <c r="D94" t="s">
        <v>100</v>
      </c>
      <c r="E94" t="s">
        <v>273</v>
      </c>
      <c r="F94" t="s">
        <v>274</v>
      </c>
      <c r="G94">
        <v>0</v>
      </c>
      <c r="H94">
        <v>1</v>
      </c>
      <c r="I94">
        <v>0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</row>
    <row r="95" spans="1:27" x14ac:dyDescent="0.15">
      <c r="A95" s="5" t="str">
        <f>HYPERLINK("http://rgm2.lab.nig.ac.jp/taxonomy/NCBI_taxonomy/search.php?query=Shewanellaceae","Link:Species_Dictionary")</f>
        <v>Link:Species_Dictionary</v>
      </c>
      <c r="B95" t="s">
        <v>0</v>
      </c>
      <c r="C95" t="s">
        <v>28</v>
      </c>
      <c r="D95" t="s">
        <v>100</v>
      </c>
      <c r="E95" t="s">
        <v>300</v>
      </c>
      <c r="F95" t="s">
        <v>301</v>
      </c>
      <c r="G95">
        <v>0</v>
      </c>
      <c r="H95">
        <v>2</v>
      </c>
      <c r="I95">
        <v>0</v>
      </c>
      <c r="J95">
        <v>0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</row>
    <row r="96" spans="1:27" x14ac:dyDescent="0.15">
      <c r="A96" s="5" t="str">
        <f>HYPERLINK("http://rgm2.lab.nig.ac.jp/taxonomy/NCBI_taxonomy/search.php?query=Enterobacteriaceae","Link:Species_Dictionary")</f>
        <v>Link:Species_Dictionary</v>
      </c>
      <c r="B96" t="s">
        <v>0</v>
      </c>
      <c r="C96" t="s">
        <v>28</v>
      </c>
      <c r="D96" t="s">
        <v>100</v>
      </c>
      <c r="E96" t="s">
        <v>101</v>
      </c>
      <c r="F96" t="s">
        <v>102</v>
      </c>
      <c r="G96">
        <v>2</v>
      </c>
      <c r="H96">
        <v>0</v>
      </c>
      <c r="I96">
        <v>0</v>
      </c>
      <c r="J96">
        <v>1</v>
      </c>
      <c r="K96">
        <v>10</v>
      </c>
      <c r="L96">
        <v>1</v>
      </c>
      <c r="M96">
        <v>0</v>
      </c>
      <c r="N96">
        <v>0</v>
      </c>
      <c r="O96">
        <v>0</v>
      </c>
      <c r="P96">
        <v>0</v>
      </c>
      <c r="R96">
        <v>0</v>
      </c>
      <c r="S96">
        <v>0</v>
      </c>
      <c r="T96">
        <v>3</v>
      </c>
      <c r="U96">
        <v>1</v>
      </c>
      <c r="V96">
        <v>0</v>
      </c>
      <c r="W96">
        <v>1</v>
      </c>
      <c r="X96">
        <v>11</v>
      </c>
      <c r="Y96">
        <v>0</v>
      </c>
      <c r="Z96">
        <v>0</v>
      </c>
      <c r="AA96">
        <v>0</v>
      </c>
    </row>
    <row r="97" spans="1:27" x14ac:dyDescent="0.15">
      <c r="A97" s="5" t="str">
        <f>HYPERLINK("http://rgm2.lab.nig.ac.jp/taxonomy/NCBI_taxonomy/search.php?query=Halomonadaceae","Link:Species_Dictionary")</f>
        <v>Link:Species_Dictionary</v>
      </c>
      <c r="B97" t="s">
        <v>0</v>
      </c>
      <c r="C97" t="s">
        <v>28</v>
      </c>
      <c r="D97" t="s">
        <v>100</v>
      </c>
      <c r="E97" t="s">
        <v>675</v>
      </c>
      <c r="F97" t="s">
        <v>676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</v>
      </c>
      <c r="P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</row>
    <row r="98" spans="1:27" x14ac:dyDescent="0.15">
      <c r="A98" s="5" t="str">
        <f>HYPERLINK("http://rgm2.lab.nig.ac.jp/taxonomy/NCBI_taxonomy/search.php?query=Pseudomonadaceae","Link:Species_Dictionary")</f>
        <v>Link:Species_Dictionary</v>
      </c>
      <c r="B98" t="s">
        <v>0</v>
      </c>
      <c r="C98" t="s">
        <v>28</v>
      </c>
      <c r="D98" t="s">
        <v>100</v>
      </c>
      <c r="E98" t="s">
        <v>117</v>
      </c>
      <c r="F98" t="s">
        <v>118</v>
      </c>
      <c r="G98">
        <v>10</v>
      </c>
      <c r="H98">
        <v>32</v>
      </c>
      <c r="I98">
        <v>2</v>
      </c>
      <c r="J98">
        <v>2</v>
      </c>
      <c r="K98">
        <v>8</v>
      </c>
      <c r="L98">
        <v>0</v>
      </c>
      <c r="M98">
        <v>0</v>
      </c>
      <c r="N98">
        <v>0</v>
      </c>
      <c r="O98">
        <v>1</v>
      </c>
      <c r="P98">
        <v>2</v>
      </c>
      <c r="R98">
        <v>1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</row>
    <row r="99" spans="1:27" x14ac:dyDescent="0.15">
      <c r="A99" s="5" t="str">
        <f>HYPERLINK("http://rgm2.lab.nig.ac.jp/taxonomy/NCBI_taxonomy/search.php?query=Moraxellaceae","Link:Species_Dictionary")</f>
        <v>Link:Species_Dictionary</v>
      </c>
      <c r="B99" t="s">
        <v>0</v>
      </c>
      <c r="C99" t="s">
        <v>28</v>
      </c>
      <c r="D99" t="s">
        <v>100</v>
      </c>
      <c r="E99" t="s">
        <v>117</v>
      </c>
      <c r="F99" t="s">
        <v>251</v>
      </c>
      <c r="G99">
        <v>0</v>
      </c>
      <c r="H99">
        <v>5</v>
      </c>
      <c r="I99">
        <v>0</v>
      </c>
      <c r="J99">
        <v>5</v>
      </c>
      <c r="K99">
        <v>0</v>
      </c>
      <c r="L99">
        <v>0</v>
      </c>
      <c r="M99">
        <v>0</v>
      </c>
      <c r="N99">
        <v>0</v>
      </c>
      <c r="O99">
        <v>1</v>
      </c>
      <c r="P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</row>
    <row r="100" spans="1:27" x14ac:dyDescent="0.15">
      <c r="A100" s="5" t="str">
        <f>HYPERLINK("http://rgm2.lab.nig.ac.jp/taxonomy/NCBI_taxonomy/search.php?query=no_rank","Link:Species_Dictionary")</f>
        <v>Link:Species_Dictionary</v>
      </c>
      <c r="B100" t="s">
        <v>0</v>
      </c>
      <c r="C100" t="s">
        <v>28</v>
      </c>
      <c r="D100" t="s">
        <v>1183</v>
      </c>
      <c r="E100" t="s">
        <v>1183</v>
      </c>
      <c r="F100" t="s">
        <v>1183</v>
      </c>
      <c r="G100">
        <v>0</v>
      </c>
      <c r="H100">
        <v>0</v>
      </c>
      <c r="I100">
        <v>0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</row>
    <row r="101" spans="1:27" x14ac:dyDescent="0.15">
      <c r="A101" s="5" t="str">
        <f>HYPERLINK("http://rgm2.lab.nig.ac.jp/taxonomy/NCBI_taxonomy/search.php?query=Spirochaetaceae","Link:Species_Dictionary")</f>
        <v>Link:Species_Dictionary</v>
      </c>
      <c r="B101" t="s">
        <v>0</v>
      </c>
      <c r="C101" t="s">
        <v>795</v>
      </c>
      <c r="D101" t="s">
        <v>796</v>
      </c>
      <c r="E101" t="s">
        <v>797</v>
      </c>
      <c r="F101" t="s">
        <v>798</v>
      </c>
      <c r="G101">
        <v>0</v>
      </c>
      <c r="H101">
        <v>4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R101">
        <v>1</v>
      </c>
      <c r="S101">
        <v>1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</row>
    <row r="102" spans="1:27" x14ac:dyDescent="0.15">
      <c r="A102" s="5" t="str">
        <f>HYPERLINK("http://rgm2.lab.nig.ac.jp/taxonomy/NCBI_taxonomy/search.php?query=Acholeplasmataceae","Link:Species_Dictionary")</f>
        <v>Link:Species_Dictionary</v>
      </c>
      <c r="B102" t="s">
        <v>0</v>
      </c>
      <c r="C102" t="s">
        <v>245</v>
      </c>
      <c r="D102" t="s">
        <v>246</v>
      </c>
      <c r="E102" t="s">
        <v>247</v>
      </c>
      <c r="F102" t="s">
        <v>78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R102">
        <v>3</v>
      </c>
      <c r="S102">
        <v>1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</row>
    <row r="103" spans="1:27" x14ac:dyDescent="0.15">
      <c r="A103" s="5" t="str">
        <f>HYPERLINK("http://rgm2.lab.nig.ac.jp/taxonomy/NCBI_taxonomy/search.php?query=no_rank","Link:Species_Dictionary")</f>
        <v>Link:Species_Dictionary</v>
      </c>
      <c r="B103" t="s">
        <v>0</v>
      </c>
      <c r="C103" t="s">
        <v>245</v>
      </c>
      <c r="D103" t="s">
        <v>246</v>
      </c>
      <c r="E103" t="s">
        <v>247</v>
      </c>
      <c r="F103" t="s">
        <v>1183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2</v>
      </c>
      <c r="M103">
        <v>0</v>
      </c>
      <c r="N103">
        <v>1</v>
      </c>
      <c r="O103">
        <v>0</v>
      </c>
      <c r="P103">
        <v>0</v>
      </c>
      <c r="R103">
        <v>1</v>
      </c>
      <c r="S103">
        <v>5</v>
      </c>
      <c r="T103">
        <v>0</v>
      </c>
      <c r="U103">
        <v>1</v>
      </c>
      <c r="V103">
        <v>0</v>
      </c>
      <c r="W103">
        <v>3</v>
      </c>
      <c r="X103">
        <v>15</v>
      </c>
      <c r="Y103">
        <v>8</v>
      </c>
      <c r="Z103">
        <v>4</v>
      </c>
      <c r="AA103">
        <v>1</v>
      </c>
    </row>
    <row r="104" spans="1:27" x14ac:dyDescent="0.15">
      <c r="A104" s="5" t="str">
        <f>HYPERLINK("http://rgm2.lab.nig.ac.jp/taxonomy/NCBI_taxonomy/search.php?query=Mycoplasmataceae","Link:Species_Dictionary")</f>
        <v>Link:Species_Dictionary</v>
      </c>
      <c r="B104" t="s">
        <v>0</v>
      </c>
      <c r="C104" t="s">
        <v>245</v>
      </c>
      <c r="D104" t="s">
        <v>246</v>
      </c>
      <c r="E104" t="s">
        <v>723</v>
      </c>
      <c r="F104" t="s">
        <v>724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</row>
    <row r="105" spans="1:27" x14ac:dyDescent="0.15">
      <c r="A105" s="5" t="str">
        <f>HYPERLINK("http://rgm2.lab.nig.ac.jp/taxonomy/NCBI_taxonomy/search.php?query=Verrucomicrobiaceae","Link:Species_Dictionary")</f>
        <v>Link:Species_Dictionary</v>
      </c>
      <c r="B105" t="s">
        <v>0</v>
      </c>
      <c r="C105" t="s">
        <v>747</v>
      </c>
      <c r="D105" t="s">
        <v>748</v>
      </c>
      <c r="E105" t="s">
        <v>749</v>
      </c>
      <c r="F105" t="s">
        <v>750</v>
      </c>
      <c r="G105">
        <v>23964</v>
      </c>
      <c r="H105">
        <v>15324</v>
      </c>
      <c r="I105">
        <v>181</v>
      </c>
      <c r="J105">
        <v>504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R105">
        <v>9478</v>
      </c>
      <c r="S105">
        <v>23571</v>
      </c>
      <c r="T105">
        <v>3449</v>
      </c>
      <c r="U105">
        <v>612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</row>
    <row r="106" spans="1:27" x14ac:dyDescent="0.15">
      <c r="A106" s="5" t="str">
        <f>HYPERLINK("http://rgm2.lab.nig.ac.jp/taxonomy/NCBI_taxonomy/search.php?query=no_rank","Link:Species_Dictionary")</f>
        <v>Link:Species_Dictionary</v>
      </c>
      <c r="B106" t="s">
        <v>0</v>
      </c>
      <c r="C106" t="s">
        <v>1183</v>
      </c>
      <c r="D106" t="s">
        <v>1183</v>
      </c>
      <c r="E106" t="s">
        <v>1183</v>
      </c>
      <c r="F106" t="s">
        <v>1183</v>
      </c>
      <c r="G106">
        <v>8764</v>
      </c>
      <c r="H106">
        <v>5422</v>
      </c>
      <c r="I106">
        <v>1607</v>
      </c>
      <c r="J106">
        <v>8543</v>
      </c>
      <c r="K106">
        <v>3385</v>
      </c>
      <c r="L106">
        <v>4435</v>
      </c>
      <c r="M106">
        <v>3043</v>
      </c>
      <c r="N106">
        <v>9425</v>
      </c>
      <c r="O106">
        <v>2706</v>
      </c>
      <c r="P106">
        <v>4234</v>
      </c>
      <c r="R106">
        <v>10924</v>
      </c>
      <c r="S106">
        <v>8927</v>
      </c>
      <c r="T106">
        <v>4717</v>
      </c>
      <c r="U106">
        <v>2488</v>
      </c>
      <c r="V106">
        <v>11101</v>
      </c>
      <c r="W106">
        <v>6569</v>
      </c>
      <c r="X106">
        <v>11773</v>
      </c>
      <c r="Y106">
        <v>3532</v>
      </c>
      <c r="Z106">
        <v>6858</v>
      </c>
      <c r="AA106">
        <v>2029</v>
      </c>
    </row>
  </sheetData>
  <sortState ref="A102:Z103">
    <sortCondition descending="1" ref="C102:C103"/>
  </sortState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7"/>
  <sheetViews>
    <sheetView topLeftCell="A133" zoomScale="66" zoomScaleNormal="66" workbookViewId="0">
      <selection activeCell="H1" sqref="H1:AB3"/>
    </sheetView>
  </sheetViews>
  <sheetFormatPr defaultRowHeight="13.5" x14ac:dyDescent="0.15"/>
  <cols>
    <col min="1" max="1" width="22.25" style="5" bestFit="1" customWidth="1"/>
    <col min="2" max="2" width="8.5" bestFit="1" customWidth="1"/>
    <col min="3" max="3" width="21.5" bestFit="1" customWidth="1"/>
    <col min="4" max="4" width="26.25" bestFit="1" customWidth="1"/>
    <col min="5" max="5" width="38.875" bestFit="1" customWidth="1"/>
    <col min="6" max="6" width="34" bestFit="1" customWidth="1"/>
    <col min="7" max="7" width="31.125" bestFit="1" customWidth="1"/>
    <col min="8" max="12" width="6.5" bestFit="1" customWidth="1"/>
    <col min="13" max="13" width="5.5" bestFit="1" customWidth="1"/>
    <col min="14" max="17" width="6.5" bestFit="1" customWidth="1"/>
    <col min="19" max="28" width="6.5" bestFit="1" customWidth="1"/>
  </cols>
  <sheetData>
    <row r="1" spans="1:28" x14ac:dyDescent="0.15">
      <c r="H1" t="s">
        <v>1174</v>
      </c>
      <c r="I1" t="s">
        <v>1174</v>
      </c>
      <c r="J1" t="s">
        <v>1174</v>
      </c>
      <c r="K1" t="s">
        <v>1174</v>
      </c>
      <c r="L1" t="s">
        <v>1174</v>
      </c>
      <c r="M1" t="s">
        <v>1174</v>
      </c>
      <c r="N1" t="s">
        <v>1174</v>
      </c>
      <c r="O1" t="s">
        <v>1174</v>
      </c>
      <c r="P1" t="s">
        <v>1174</v>
      </c>
      <c r="Q1" t="s">
        <v>1174</v>
      </c>
      <c r="S1" t="s">
        <v>1175</v>
      </c>
      <c r="T1" t="s">
        <v>1175</v>
      </c>
      <c r="U1" t="s">
        <v>1175</v>
      </c>
      <c r="V1" t="s">
        <v>1175</v>
      </c>
      <c r="W1" t="s">
        <v>1175</v>
      </c>
      <c r="X1" t="s">
        <v>1175</v>
      </c>
      <c r="Y1" t="s">
        <v>1175</v>
      </c>
      <c r="Z1" t="s">
        <v>1175</v>
      </c>
      <c r="AA1" t="s">
        <v>1175</v>
      </c>
      <c r="AB1" t="s">
        <v>1175</v>
      </c>
    </row>
    <row r="2" spans="1:28" x14ac:dyDescent="0.15">
      <c r="H2" t="s">
        <v>1176</v>
      </c>
      <c r="I2" t="s">
        <v>1177</v>
      </c>
      <c r="J2" t="s">
        <v>1176</v>
      </c>
      <c r="K2" t="s">
        <v>1177</v>
      </c>
      <c r="L2" t="s">
        <v>1176</v>
      </c>
      <c r="M2" t="s">
        <v>1177</v>
      </c>
      <c r="N2" t="s">
        <v>1176</v>
      </c>
      <c r="O2" t="s">
        <v>1177</v>
      </c>
      <c r="P2" t="s">
        <v>1176</v>
      </c>
      <c r="Q2" t="s">
        <v>1177</v>
      </c>
      <c r="S2" t="s">
        <v>1176</v>
      </c>
      <c r="T2" t="s">
        <v>1177</v>
      </c>
      <c r="U2" t="s">
        <v>1176</v>
      </c>
      <c r="V2" t="s">
        <v>1177</v>
      </c>
      <c r="W2" t="s">
        <v>1176</v>
      </c>
      <c r="X2" t="s">
        <v>1177</v>
      </c>
      <c r="Y2" t="s">
        <v>1176</v>
      </c>
      <c r="Z2" t="s">
        <v>1177</v>
      </c>
      <c r="AA2" t="s">
        <v>1176</v>
      </c>
      <c r="AB2" t="s">
        <v>1177</v>
      </c>
    </row>
    <row r="3" spans="1:28" x14ac:dyDescent="0.15">
      <c r="H3" t="s">
        <v>1178</v>
      </c>
      <c r="I3" t="s">
        <v>1178</v>
      </c>
      <c r="J3" t="s">
        <v>1179</v>
      </c>
      <c r="K3" t="s">
        <v>1179</v>
      </c>
      <c r="L3" t="s">
        <v>1180</v>
      </c>
      <c r="M3" t="s">
        <v>1180</v>
      </c>
      <c r="N3" t="s">
        <v>1181</v>
      </c>
      <c r="O3" t="s">
        <v>1181</v>
      </c>
      <c r="P3" t="s">
        <v>1182</v>
      </c>
      <c r="Q3" t="s">
        <v>1182</v>
      </c>
      <c r="S3" t="s">
        <v>1178</v>
      </c>
      <c r="T3" t="s">
        <v>1178</v>
      </c>
      <c r="U3" t="s">
        <v>1179</v>
      </c>
      <c r="V3" t="s">
        <v>1179</v>
      </c>
      <c r="W3" t="s">
        <v>1180</v>
      </c>
      <c r="X3" t="s">
        <v>1180</v>
      </c>
      <c r="Y3" t="s">
        <v>1181</v>
      </c>
      <c r="Z3" t="s">
        <v>1181</v>
      </c>
      <c r="AA3" t="s">
        <v>1182</v>
      </c>
      <c r="AB3" t="s">
        <v>1182</v>
      </c>
    </row>
    <row r="4" spans="1:28" s="1" customFormat="1" x14ac:dyDescent="0.15">
      <c r="A4" s="4" t="s">
        <v>1170</v>
      </c>
      <c r="B4" s="1" t="s">
        <v>1171</v>
      </c>
      <c r="C4" s="1" t="s">
        <v>1162</v>
      </c>
      <c r="D4" s="1" t="s">
        <v>1165</v>
      </c>
      <c r="E4" s="1" t="s">
        <v>1166</v>
      </c>
      <c r="F4" s="1" t="s">
        <v>1167</v>
      </c>
      <c r="G4" s="1" t="s">
        <v>1168</v>
      </c>
      <c r="H4" s="1" t="s">
        <v>1161</v>
      </c>
      <c r="I4" s="1" t="s">
        <v>1143</v>
      </c>
      <c r="J4" s="1" t="s">
        <v>1145</v>
      </c>
      <c r="K4" s="1" t="s">
        <v>1147</v>
      </c>
      <c r="L4" s="1" t="s">
        <v>1149</v>
      </c>
      <c r="M4" s="1" t="s">
        <v>1151</v>
      </c>
      <c r="N4" s="1" t="s">
        <v>1153</v>
      </c>
      <c r="O4" s="1" t="s">
        <v>1155</v>
      </c>
      <c r="P4" s="1" t="s">
        <v>1157</v>
      </c>
      <c r="Q4" s="1" t="s">
        <v>1159</v>
      </c>
      <c r="S4" s="1" t="s">
        <v>1142</v>
      </c>
      <c r="T4" s="1" t="s">
        <v>1144</v>
      </c>
      <c r="U4" s="1" t="s">
        <v>1146</v>
      </c>
      <c r="V4" s="1" t="s">
        <v>1148</v>
      </c>
      <c r="W4" s="1" t="s">
        <v>1150</v>
      </c>
      <c r="X4" s="1" t="s">
        <v>1152</v>
      </c>
      <c r="Y4" s="1" t="s">
        <v>1154</v>
      </c>
      <c r="Z4" s="1" t="s">
        <v>1156</v>
      </c>
      <c r="AA4" s="1" t="s">
        <v>1158</v>
      </c>
      <c r="AB4" s="1" t="s">
        <v>1160</v>
      </c>
    </row>
    <row r="5" spans="1:28" x14ac:dyDescent="0.15">
      <c r="A5" s="5" t="str">
        <f>HYPERLINK("http://rgm2.lab.nig.ac.jp/taxonomy/NCBI_taxonomy/search.php?query=no_rank","Link:Species_Dictionary")</f>
        <v>Link:Species_Dictionary</v>
      </c>
      <c r="B5" t="s">
        <v>0</v>
      </c>
      <c r="C5" t="s">
        <v>990</v>
      </c>
      <c r="D5" t="s">
        <v>991</v>
      </c>
      <c r="E5" t="s">
        <v>992</v>
      </c>
      <c r="F5" t="s">
        <v>993</v>
      </c>
      <c r="G5" t="s">
        <v>1183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 x14ac:dyDescent="0.15">
      <c r="A6" s="5" t="str">
        <f>HYPERLINK("http://rgm2.lab.nig.ac.jp/taxonomy/NCBI_taxonomy/search.php?query=Corynebacterium","Link:Species_Dictionary")</f>
        <v>Link:Species_Dictionary</v>
      </c>
      <c r="B6" t="s">
        <v>0</v>
      </c>
      <c r="C6" t="s">
        <v>46</v>
      </c>
      <c r="D6" t="s">
        <v>46</v>
      </c>
      <c r="E6" t="s">
        <v>347</v>
      </c>
      <c r="F6" t="s">
        <v>727</v>
      </c>
      <c r="G6" t="s">
        <v>728</v>
      </c>
      <c r="H6">
        <v>9</v>
      </c>
      <c r="I6">
        <v>28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 x14ac:dyDescent="0.15">
      <c r="A7" s="5" t="str">
        <f>HYPERLINK("http://rgm2.lab.nig.ac.jp/taxonomy/NCBI_taxonomy/search.php?query=Blastococcus","Link:Species_Dictionary")</f>
        <v>Link:Species_Dictionary</v>
      </c>
      <c r="B7" t="s">
        <v>0</v>
      </c>
      <c r="C7" t="s">
        <v>46</v>
      </c>
      <c r="D7" t="s">
        <v>46</v>
      </c>
      <c r="E7" t="s">
        <v>347</v>
      </c>
      <c r="F7" t="s">
        <v>348</v>
      </c>
      <c r="G7" t="s">
        <v>349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</row>
    <row r="8" spans="1:28" x14ac:dyDescent="0.15">
      <c r="A8" s="5" t="str">
        <f>HYPERLINK("http://rgm2.lab.nig.ac.jp/taxonomy/NCBI_taxonomy/search.php?query=Intrasporangium","Link:Species_Dictionary")</f>
        <v>Link:Species_Dictionary</v>
      </c>
      <c r="B8" t="s">
        <v>0</v>
      </c>
      <c r="C8" t="s">
        <v>46</v>
      </c>
      <c r="D8" t="s">
        <v>46</v>
      </c>
      <c r="E8" t="s">
        <v>347</v>
      </c>
      <c r="F8" t="s">
        <v>803</v>
      </c>
      <c r="G8" t="s">
        <v>107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</row>
    <row r="9" spans="1:28" x14ac:dyDescent="0.15">
      <c r="A9" s="5" t="str">
        <f>HYPERLINK("http://rgm2.lab.nig.ac.jp/taxonomy/NCBI_taxonomy/search.php?query=Terracoccus","Link:Species_Dictionary")</f>
        <v>Link:Species_Dictionary</v>
      </c>
      <c r="B9" t="s">
        <v>0</v>
      </c>
      <c r="C9" t="s">
        <v>46</v>
      </c>
      <c r="D9" t="s">
        <v>46</v>
      </c>
      <c r="E9" t="s">
        <v>347</v>
      </c>
      <c r="F9" t="s">
        <v>803</v>
      </c>
      <c r="G9" t="s">
        <v>804</v>
      </c>
      <c r="H9">
        <v>0</v>
      </c>
      <c r="I9">
        <v>4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</row>
    <row r="10" spans="1:28" x14ac:dyDescent="0.15">
      <c r="A10" s="5" t="str">
        <f>HYPERLINK("http://rgm2.lab.nig.ac.jp/taxonomy/NCBI_taxonomy/search.php?query=no_rank","Link:Species_Dictionary")</f>
        <v>Link:Species_Dictionary</v>
      </c>
      <c r="B10" t="s">
        <v>0</v>
      </c>
      <c r="C10" t="s">
        <v>46</v>
      </c>
      <c r="D10" t="s">
        <v>46</v>
      </c>
      <c r="E10" t="s">
        <v>347</v>
      </c>
      <c r="F10" t="s">
        <v>1028</v>
      </c>
      <c r="G10" t="s">
        <v>1183</v>
      </c>
      <c r="H10">
        <v>0</v>
      </c>
      <c r="I10">
        <v>8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28" x14ac:dyDescent="0.15">
      <c r="A11" s="5" t="str">
        <f>HYPERLINK("http://rgm2.lab.nig.ac.jp/taxonomy/NCBI_taxonomy/search.php?query=Leifsonia","Link:Species_Dictionary")</f>
        <v>Link:Species_Dictionary</v>
      </c>
      <c r="B11" t="s">
        <v>0</v>
      </c>
      <c r="C11" t="s">
        <v>46</v>
      </c>
      <c r="D11" t="s">
        <v>46</v>
      </c>
      <c r="E11" t="s">
        <v>347</v>
      </c>
      <c r="F11" t="s">
        <v>590</v>
      </c>
      <c r="G11" t="s">
        <v>711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</row>
    <row r="12" spans="1:28" x14ac:dyDescent="0.15">
      <c r="A12" s="5" t="str">
        <f>HYPERLINK("http://rgm2.lab.nig.ac.jp/taxonomy/NCBI_taxonomy/search.php?query=Microbacterium","Link:Species_Dictionary")</f>
        <v>Link:Species_Dictionary</v>
      </c>
      <c r="B12" t="s">
        <v>0</v>
      </c>
      <c r="C12" t="s">
        <v>46</v>
      </c>
      <c r="D12" t="s">
        <v>46</v>
      </c>
      <c r="E12" t="s">
        <v>347</v>
      </c>
      <c r="F12" t="s">
        <v>590</v>
      </c>
      <c r="G12" t="s">
        <v>705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S12">
        <v>0</v>
      </c>
      <c r="T12">
        <v>9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 x14ac:dyDescent="0.15">
      <c r="A13" s="5" t="str">
        <f>HYPERLINK("http://rgm2.lab.nig.ac.jp/taxonomy/NCBI_taxonomy/search.php?query=no_rank","Link:Species_Dictionary")</f>
        <v>Link:Species_Dictionary</v>
      </c>
      <c r="B13" t="s">
        <v>0</v>
      </c>
      <c r="C13" t="s">
        <v>46</v>
      </c>
      <c r="D13" t="s">
        <v>46</v>
      </c>
      <c r="E13" t="s">
        <v>347</v>
      </c>
      <c r="F13" t="s">
        <v>590</v>
      </c>
      <c r="G13" t="s">
        <v>1183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</row>
    <row r="14" spans="1:28" x14ac:dyDescent="0.15">
      <c r="A14" s="5" t="str">
        <f>HYPERLINK("http://rgm2.lab.nig.ac.jp/taxonomy/NCBI_taxonomy/search.php?query=Arthrobacter","Link:Species_Dictionary")</f>
        <v>Link:Species_Dictionary</v>
      </c>
      <c r="B14" t="s">
        <v>0</v>
      </c>
      <c r="C14" t="s">
        <v>46</v>
      </c>
      <c r="D14" t="s">
        <v>46</v>
      </c>
      <c r="E14" t="s">
        <v>347</v>
      </c>
      <c r="F14" t="s">
        <v>698</v>
      </c>
      <c r="G14" t="s">
        <v>1108</v>
      </c>
      <c r="H14">
        <v>0</v>
      </c>
      <c r="I14">
        <v>4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</row>
    <row r="15" spans="1:28" x14ac:dyDescent="0.15">
      <c r="A15" s="5" t="str">
        <f>HYPERLINK("http://rgm2.lab.nig.ac.jp/taxonomy/NCBI_taxonomy/search.php?query=Kocuria","Link:Species_Dictionary")</f>
        <v>Link:Species_Dictionary</v>
      </c>
      <c r="B15" t="s">
        <v>0</v>
      </c>
      <c r="C15" t="s">
        <v>46</v>
      </c>
      <c r="D15" t="s">
        <v>46</v>
      </c>
      <c r="E15" t="s">
        <v>347</v>
      </c>
      <c r="F15" t="s">
        <v>698</v>
      </c>
      <c r="G15" t="s">
        <v>988</v>
      </c>
      <c r="H15">
        <v>0</v>
      </c>
      <c r="I15">
        <v>6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</row>
    <row r="16" spans="1:28" x14ac:dyDescent="0.15">
      <c r="A16" s="5" t="str">
        <f>HYPERLINK("http://rgm2.lab.nig.ac.jp/taxonomy/NCBI_taxonomy/search.php?query=Micrococcus","Link:Species_Dictionary")</f>
        <v>Link:Species_Dictionary</v>
      </c>
      <c r="B16" t="s">
        <v>0</v>
      </c>
      <c r="C16" t="s">
        <v>46</v>
      </c>
      <c r="D16" t="s">
        <v>46</v>
      </c>
      <c r="E16" t="s">
        <v>347</v>
      </c>
      <c r="F16" t="s">
        <v>698</v>
      </c>
      <c r="G16" t="s">
        <v>864</v>
      </c>
      <c r="H16">
        <v>0</v>
      </c>
      <c r="I16">
        <v>8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</row>
    <row r="17" spans="1:28" x14ac:dyDescent="0.15">
      <c r="A17" s="5" t="str">
        <f>HYPERLINK("http://rgm2.lab.nig.ac.jp/taxonomy/NCBI_taxonomy/search.php?query=Rothia","Link:Species_Dictionary")</f>
        <v>Link:Species_Dictionary</v>
      </c>
      <c r="B17" t="s">
        <v>0</v>
      </c>
      <c r="C17" t="s">
        <v>46</v>
      </c>
      <c r="D17" t="s">
        <v>46</v>
      </c>
      <c r="E17" t="s">
        <v>347</v>
      </c>
      <c r="F17" t="s">
        <v>698</v>
      </c>
      <c r="G17" t="s">
        <v>699</v>
      </c>
      <c r="H17">
        <v>1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S17">
        <v>0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</row>
    <row r="18" spans="1:28" x14ac:dyDescent="0.15">
      <c r="A18" s="5" t="str">
        <f>HYPERLINK("http://rgm2.lab.nig.ac.jp/taxonomy/NCBI_taxonomy/search.php?query=Nocardioides","Link:Species_Dictionary")</f>
        <v>Link:Species_Dictionary</v>
      </c>
      <c r="B18" t="s">
        <v>0</v>
      </c>
      <c r="C18" t="s">
        <v>46</v>
      </c>
      <c r="D18" t="s">
        <v>46</v>
      </c>
      <c r="E18" t="s">
        <v>347</v>
      </c>
      <c r="F18" t="s">
        <v>828</v>
      </c>
      <c r="G18" t="s">
        <v>829</v>
      </c>
      <c r="H18">
        <v>0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 x14ac:dyDescent="0.15">
      <c r="A19" s="5" t="str">
        <f>HYPERLINK("http://rgm2.lab.nig.ac.jp/taxonomy/NCBI_taxonomy/search.php?query=Microlunatus","Link:Species_Dictionary")</f>
        <v>Link:Species_Dictionary</v>
      </c>
      <c r="B19" t="s">
        <v>0</v>
      </c>
      <c r="C19" t="s">
        <v>46</v>
      </c>
      <c r="D19" t="s">
        <v>46</v>
      </c>
      <c r="E19" t="s">
        <v>347</v>
      </c>
      <c r="F19" t="s">
        <v>621</v>
      </c>
      <c r="G19" t="s">
        <v>62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</row>
    <row r="20" spans="1:28" x14ac:dyDescent="0.15">
      <c r="A20" s="5" t="str">
        <f>HYPERLINK("http://rgm2.lab.nig.ac.jp/taxonomy/NCBI_taxonomy/search.php?query=Propionibacterium","Link:Species_Dictionary")</f>
        <v>Link:Species_Dictionary</v>
      </c>
      <c r="B20" t="s">
        <v>0</v>
      </c>
      <c r="C20" t="s">
        <v>46</v>
      </c>
      <c r="D20" t="s">
        <v>46</v>
      </c>
      <c r="E20" t="s">
        <v>347</v>
      </c>
      <c r="F20" t="s">
        <v>621</v>
      </c>
      <c r="G20" t="s">
        <v>789</v>
      </c>
      <c r="H20">
        <v>14</v>
      </c>
      <c r="I20">
        <v>79</v>
      </c>
      <c r="J20">
        <v>2</v>
      </c>
      <c r="K20">
        <v>4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S20">
        <v>0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</row>
    <row r="21" spans="1:28" x14ac:dyDescent="0.15">
      <c r="A21" s="5" t="str">
        <f>HYPERLINK("http://rgm2.lab.nig.ac.jp/taxonomy/NCBI_taxonomy/search.php?query=no_rank","Link:Species_Dictionary")</f>
        <v>Link:Species_Dictionary</v>
      </c>
      <c r="B21" t="s">
        <v>0</v>
      </c>
      <c r="C21" t="s">
        <v>46</v>
      </c>
      <c r="D21" t="s">
        <v>46</v>
      </c>
      <c r="E21" t="s">
        <v>347</v>
      </c>
      <c r="F21" t="s">
        <v>621</v>
      </c>
      <c r="G21" t="s">
        <v>1183</v>
      </c>
      <c r="H21">
        <v>11</v>
      </c>
      <c r="I21">
        <v>480</v>
      </c>
      <c r="J21">
        <v>2</v>
      </c>
      <c r="K21">
        <v>2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S21">
        <v>12</v>
      </c>
      <c r="T21">
        <v>13</v>
      </c>
      <c r="U21">
        <v>1</v>
      </c>
      <c r="V21">
        <v>26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</row>
    <row r="22" spans="1:28" x14ac:dyDescent="0.15">
      <c r="A22" s="5" t="str">
        <f>HYPERLINK("http://rgm2.lab.nig.ac.jp/taxonomy/NCBI_taxonomy/search.php?query=Streptomyces","Link:Species_Dictionary")</f>
        <v>Link:Species_Dictionary</v>
      </c>
      <c r="B22" t="s">
        <v>0</v>
      </c>
      <c r="C22" t="s">
        <v>46</v>
      </c>
      <c r="D22" t="s">
        <v>46</v>
      </c>
      <c r="E22" t="s">
        <v>347</v>
      </c>
      <c r="F22" t="s">
        <v>720</v>
      </c>
      <c r="G22" t="s">
        <v>721</v>
      </c>
      <c r="H22">
        <v>3</v>
      </c>
      <c r="I22"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S22">
        <v>0</v>
      </c>
      <c r="T22">
        <v>0</v>
      </c>
      <c r="U22">
        <v>15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 x14ac:dyDescent="0.15">
      <c r="A23" s="5" t="str">
        <f>HYPERLINK("http://rgm2.lab.nig.ac.jp/taxonomy/NCBI_taxonomy/search.php?query=Williamsia","Link:Species_Dictionary")</f>
        <v>Link:Species_Dictionary</v>
      </c>
      <c r="B23" t="s">
        <v>0</v>
      </c>
      <c r="C23" t="s">
        <v>46</v>
      </c>
      <c r="D23" t="s">
        <v>46</v>
      </c>
      <c r="E23" t="s">
        <v>347</v>
      </c>
      <c r="F23" t="s">
        <v>1048</v>
      </c>
      <c r="G23" t="s">
        <v>1049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</row>
    <row r="24" spans="1:28" x14ac:dyDescent="0.15">
      <c r="A24" s="5" t="str">
        <f>HYPERLINK("http://rgm2.lab.nig.ac.jp/taxonomy/NCBI_taxonomy/search.php?query=no_rank","Link:Species_Dictionary")</f>
        <v>Link:Species_Dictionary</v>
      </c>
      <c r="B24" t="s">
        <v>0</v>
      </c>
      <c r="C24" t="s">
        <v>46</v>
      </c>
      <c r="D24" t="s">
        <v>46</v>
      </c>
      <c r="E24" t="s">
        <v>347</v>
      </c>
      <c r="F24" t="s">
        <v>1183</v>
      </c>
      <c r="G24" t="s">
        <v>1183</v>
      </c>
      <c r="H24">
        <v>1</v>
      </c>
      <c r="I24">
        <v>3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S24">
        <v>0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</row>
    <row r="25" spans="1:28" x14ac:dyDescent="0.15">
      <c r="A25" s="5" t="str">
        <f>HYPERLINK("http://rgm2.lab.nig.ac.jp/taxonomy/NCBI_taxonomy/search.php?query=Bifidobacterium","Link:Species_Dictionary")</f>
        <v>Link:Species_Dictionary</v>
      </c>
      <c r="B25" t="s">
        <v>0</v>
      </c>
      <c r="C25" t="s">
        <v>46</v>
      </c>
      <c r="D25" t="s">
        <v>46</v>
      </c>
      <c r="E25" t="s">
        <v>858</v>
      </c>
      <c r="F25" t="s">
        <v>859</v>
      </c>
      <c r="G25" t="s">
        <v>860</v>
      </c>
      <c r="H25">
        <v>2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</row>
    <row r="26" spans="1:28" x14ac:dyDescent="0.15">
      <c r="A26" s="5" t="str">
        <f>HYPERLINK("http://rgm2.lab.nig.ac.jp/taxonomy/NCBI_taxonomy/search.php?query=Adlercreutzia","Link:Species_Dictionary")</f>
        <v>Link:Species_Dictionary</v>
      </c>
      <c r="B26" t="s">
        <v>0</v>
      </c>
      <c r="C26" t="s">
        <v>46</v>
      </c>
      <c r="D26" t="s">
        <v>46</v>
      </c>
      <c r="E26" t="s">
        <v>47</v>
      </c>
      <c r="F26" t="s">
        <v>48</v>
      </c>
      <c r="G26" t="s">
        <v>49</v>
      </c>
      <c r="H26">
        <v>5</v>
      </c>
      <c r="I26">
        <v>344</v>
      </c>
      <c r="J26">
        <v>32</v>
      </c>
      <c r="K26">
        <v>6</v>
      </c>
      <c r="L26">
        <v>73</v>
      </c>
      <c r="M26">
        <v>148</v>
      </c>
      <c r="N26">
        <v>128</v>
      </c>
      <c r="O26">
        <v>229</v>
      </c>
      <c r="P26">
        <v>34</v>
      </c>
      <c r="Q26">
        <v>334</v>
      </c>
      <c r="S26">
        <v>128</v>
      </c>
      <c r="T26">
        <v>132</v>
      </c>
      <c r="U26">
        <v>10</v>
      </c>
      <c r="V26">
        <v>9</v>
      </c>
      <c r="W26">
        <v>376</v>
      </c>
      <c r="X26">
        <v>78</v>
      </c>
      <c r="Y26">
        <v>524</v>
      </c>
      <c r="Z26">
        <v>310</v>
      </c>
      <c r="AA26">
        <v>450</v>
      </c>
      <c r="AB26">
        <v>745</v>
      </c>
    </row>
    <row r="27" spans="1:28" x14ac:dyDescent="0.15">
      <c r="A27" s="5" t="str">
        <f>HYPERLINK("http://rgm2.lab.nig.ac.jp/taxonomy/NCBI_taxonomy/search.php?query=Asaccharobacter","Link:Species_Dictionary")</f>
        <v>Link:Species_Dictionary</v>
      </c>
      <c r="B27" t="s">
        <v>0</v>
      </c>
      <c r="C27" t="s">
        <v>46</v>
      </c>
      <c r="D27" t="s">
        <v>46</v>
      </c>
      <c r="E27" t="s">
        <v>47</v>
      </c>
      <c r="F27" t="s">
        <v>48</v>
      </c>
      <c r="G27" t="s">
        <v>77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 x14ac:dyDescent="0.15">
      <c r="A28" s="5" t="str">
        <f>HYPERLINK("http://rgm2.lab.nig.ac.jp/taxonomy/NCBI_taxonomy/search.php?query=Atopobium","Link:Species_Dictionary")</f>
        <v>Link:Species_Dictionary</v>
      </c>
      <c r="B28" t="s">
        <v>0</v>
      </c>
      <c r="C28" t="s">
        <v>46</v>
      </c>
      <c r="D28" t="s">
        <v>46</v>
      </c>
      <c r="E28" t="s">
        <v>47</v>
      </c>
      <c r="F28" t="s">
        <v>48</v>
      </c>
      <c r="G28" t="s">
        <v>962</v>
      </c>
      <c r="H28">
        <v>3</v>
      </c>
      <c r="I28">
        <v>2</v>
      </c>
      <c r="J28">
        <v>7</v>
      </c>
      <c r="K28">
        <v>43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S28">
        <v>2</v>
      </c>
      <c r="T28">
        <v>1</v>
      </c>
      <c r="U28">
        <v>21</v>
      </c>
      <c r="V28">
        <v>3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</row>
    <row r="29" spans="1:28" x14ac:dyDescent="0.15">
      <c r="A29" s="5" t="str">
        <f>HYPERLINK("http://rgm2.lab.nig.ac.jp/taxonomy/NCBI_taxonomy/search.php?query=Denitrobacterium","Link:Species_Dictionary")</f>
        <v>Link:Species_Dictionary</v>
      </c>
      <c r="B29" t="s">
        <v>0</v>
      </c>
      <c r="C29" t="s">
        <v>46</v>
      </c>
      <c r="D29" t="s">
        <v>46</v>
      </c>
      <c r="E29" t="s">
        <v>47</v>
      </c>
      <c r="F29" t="s">
        <v>48</v>
      </c>
      <c r="G29" t="s">
        <v>340</v>
      </c>
      <c r="H29">
        <v>74</v>
      </c>
      <c r="I29">
        <v>283</v>
      </c>
      <c r="J29">
        <v>34</v>
      </c>
      <c r="K29">
        <v>22</v>
      </c>
      <c r="L29">
        <v>0</v>
      </c>
      <c r="M29">
        <v>0</v>
      </c>
      <c r="N29">
        <v>0</v>
      </c>
      <c r="O29">
        <v>0</v>
      </c>
      <c r="P29">
        <v>39</v>
      </c>
      <c r="Q29">
        <v>0</v>
      </c>
      <c r="S29">
        <v>65</v>
      </c>
      <c r="T29">
        <v>0</v>
      </c>
      <c r="U29">
        <v>15</v>
      </c>
      <c r="V29">
        <v>34</v>
      </c>
      <c r="W29">
        <v>0</v>
      </c>
      <c r="X29">
        <v>1</v>
      </c>
      <c r="Y29">
        <v>13</v>
      </c>
      <c r="Z29">
        <v>0</v>
      </c>
      <c r="AA29">
        <v>0</v>
      </c>
      <c r="AB29">
        <v>2</v>
      </c>
    </row>
    <row r="30" spans="1:28" x14ac:dyDescent="0.15">
      <c r="A30" s="5" t="str">
        <f>HYPERLINK("http://rgm2.lab.nig.ac.jp/taxonomy/NCBI_taxonomy/search.php?query=Eggerthella","Link:Species_Dictionary")</f>
        <v>Link:Species_Dictionary</v>
      </c>
      <c r="B30" t="s">
        <v>0</v>
      </c>
      <c r="C30" t="s">
        <v>46</v>
      </c>
      <c r="D30" t="s">
        <v>46</v>
      </c>
      <c r="E30" t="s">
        <v>47</v>
      </c>
      <c r="F30" t="s">
        <v>48</v>
      </c>
      <c r="G30" t="s">
        <v>73</v>
      </c>
      <c r="H30">
        <v>114</v>
      </c>
      <c r="I30">
        <v>154</v>
      </c>
      <c r="J30">
        <v>9</v>
      </c>
      <c r="K30">
        <v>11</v>
      </c>
      <c r="L30">
        <v>21</v>
      </c>
      <c r="M30">
        <v>0</v>
      </c>
      <c r="N30">
        <v>10</v>
      </c>
      <c r="O30">
        <v>8</v>
      </c>
      <c r="P30">
        <v>14</v>
      </c>
      <c r="Q30">
        <v>36</v>
      </c>
      <c r="S30">
        <v>36</v>
      </c>
      <c r="T30">
        <v>6</v>
      </c>
      <c r="U30">
        <v>4</v>
      </c>
      <c r="V30">
        <v>7</v>
      </c>
      <c r="W30">
        <v>0</v>
      </c>
      <c r="X30">
        <v>0</v>
      </c>
      <c r="Y30">
        <v>1</v>
      </c>
      <c r="Z30">
        <v>0</v>
      </c>
      <c r="AA30">
        <v>57</v>
      </c>
      <c r="AB30">
        <v>69</v>
      </c>
    </row>
    <row r="31" spans="1:28" x14ac:dyDescent="0.15">
      <c r="A31" s="5" t="str">
        <f>HYPERLINK("http://rgm2.lab.nig.ac.jp/taxonomy/NCBI_taxonomy/search.php?query=Enterorhabdus","Link:Species_Dictionary")</f>
        <v>Link:Species_Dictionary</v>
      </c>
      <c r="B31" t="s">
        <v>0</v>
      </c>
      <c r="C31" t="s">
        <v>46</v>
      </c>
      <c r="D31" t="s">
        <v>46</v>
      </c>
      <c r="E31" t="s">
        <v>47</v>
      </c>
      <c r="F31" t="s">
        <v>48</v>
      </c>
      <c r="G31" t="s">
        <v>80</v>
      </c>
      <c r="H31">
        <v>94</v>
      </c>
      <c r="I31">
        <v>858</v>
      </c>
      <c r="J31">
        <v>132</v>
      </c>
      <c r="K31">
        <v>61</v>
      </c>
      <c r="L31">
        <v>22</v>
      </c>
      <c r="M31">
        <v>57</v>
      </c>
      <c r="N31">
        <v>60</v>
      </c>
      <c r="O31">
        <v>163</v>
      </c>
      <c r="P31">
        <v>32</v>
      </c>
      <c r="Q31">
        <v>212</v>
      </c>
      <c r="S31">
        <v>289</v>
      </c>
      <c r="T31">
        <v>199</v>
      </c>
      <c r="U31">
        <v>53</v>
      </c>
      <c r="V31">
        <v>99</v>
      </c>
      <c r="W31">
        <v>319</v>
      </c>
      <c r="X31">
        <v>41</v>
      </c>
      <c r="Y31">
        <v>415</v>
      </c>
      <c r="Z31">
        <v>263</v>
      </c>
      <c r="AA31">
        <v>297</v>
      </c>
      <c r="AB31">
        <v>614</v>
      </c>
    </row>
    <row r="32" spans="1:28" x14ac:dyDescent="0.15">
      <c r="A32" s="5" t="str">
        <f>HYPERLINK("http://rgm2.lab.nig.ac.jp/taxonomy/NCBI_taxonomy/search.php?query=Gordonibacter","Link:Species_Dictionary")</f>
        <v>Link:Species_Dictionary</v>
      </c>
      <c r="B32" t="s">
        <v>0</v>
      </c>
      <c r="C32" t="s">
        <v>46</v>
      </c>
      <c r="D32" t="s">
        <v>46</v>
      </c>
      <c r="E32" t="s">
        <v>47</v>
      </c>
      <c r="F32" t="s">
        <v>48</v>
      </c>
      <c r="G32" t="s">
        <v>257</v>
      </c>
      <c r="H32">
        <v>197</v>
      </c>
      <c r="I32">
        <v>11</v>
      </c>
      <c r="J32">
        <v>11</v>
      </c>
      <c r="K32">
        <v>5</v>
      </c>
      <c r="L32">
        <v>1</v>
      </c>
      <c r="M32">
        <v>9</v>
      </c>
      <c r="N32">
        <v>7</v>
      </c>
      <c r="O32">
        <v>1</v>
      </c>
      <c r="P32">
        <v>13</v>
      </c>
      <c r="Q32">
        <v>3</v>
      </c>
      <c r="S32">
        <v>2</v>
      </c>
      <c r="T32">
        <v>1</v>
      </c>
      <c r="U32">
        <v>5</v>
      </c>
      <c r="V32">
        <v>12</v>
      </c>
      <c r="W32">
        <v>1</v>
      </c>
      <c r="X32">
        <v>2</v>
      </c>
      <c r="Y32">
        <v>11</v>
      </c>
      <c r="Z32">
        <v>2</v>
      </c>
      <c r="AA32">
        <v>13</v>
      </c>
      <c r="AB32">
        <v>6</v>
      </c>
    </row>
    <row r="33" spans="1:28" x14ac:dyDescent="0.15">
      <c r="A33" s="5" t="str">
        <f>HYPERLINK("http://rgm2.lab.nig.ac.jp/taxonomy/NCBI_taxonomy/search.php?query=Olsenella","Link:Species_Dictionary")</f>
        <v>Link:Species_Dictionary</v>
      </c>
      <c r="B33" t="s">
        <v>0</v>
      </c>
      <c r="C33" t="s">
        <v>46</v>
      </c>
      <c r="D33" t="s">
        <v>46</v>
      </c>
      <c r="E33" t="s">
        <v>47</v>
      </c>
      <c r="F33" t="s">
        <v>48</v>
      </c>
      <c r="G33" t="s">
        <v>1091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</row>
    <row r="34" spans="1:28" x14ac:dyDescent="0.15">
      <c r="A34" s="5" t="str">
        <f>HYPERLINK("http://rgm2.lab.nig.ac.jp/taxonomy/NCBI_taxonomy/search.php?query=Paraeggerthella","Link:Species_Dictionary")</f>
        <v>Link:Species_Dictionary</v>
      </c>
      <c r="B34" t="s">
        <v>0</v>
      </c>
      <c r="C34" t="s">
        <v>46</v>
      </c>
      <c r="D34" t="s">
        <v>46</v>
      </c>
      <c r="E34" t="s">
        <v>47</v>
      </c>
      <c r="F34" t="s">
        <v>48</v>
      </c>
      <c r="G34" t="s">
        <v>263</v>
      </c>
      <c r="H34">
        <v>95</v>
      </c>
      <c r="I34">
        <v>63</v>
      </c>
      <c r="J34">
        <v>14</v>
      </c>
      <c r="K34">
        <v>2</v>
      </c>
      <c r="L34">
        <v>1</v>
      </c>
      <c r="M34">
        <v>11</v>
      </c>
      <c r="N34">
        <v>0</v>
      </c>
      <c r="O34">
        <v>20</v>
      </c>
      <c r="P34">
        <v>0</v>
      </c>
      <c r="Q34">
        <v>1</v>
      </c>
      <c r="S34">
        <v>34</v>
      </c>
      <c r="T34">
        <v>147</v>
      </c>
      <c r="U34">
        <v>4</v>
      </c>
      <c r="V34">
        <v>2</v>
      </c>
      <c r="W34">
        <v>21</v>
      </c>
      <c r="X34">
        <v>4</v>
      </c>
      <c r="Y34">
        <v>0</v>
      </c>
      <c r="Z34">
        <v>21</v>
      </c>
      <c r="AA34">
        <v>0</v>
      </c>
      <c r="AB34">
        <v>0</v>
      </c>
    </row>
    <row r="35" spans="1:28" x14ac:dyDescent="0.15">
      <c r="A35" s="5" t="str">
        <f>HYPERLINK("http://rgm2.lab.nig.ac.jp/taxonomy/NCBI_taxonomy/search.php?query=Slackia","Link:Species_Dictionary")</f>
        <v>Link:Species_Dictionary</v>
      </c>
      <c r="B35" t="s">
        <v>0</v>
      </c>
      <c r="C35" t="s">
        <v>46</v>
      </c>
      <c r="D35" t="s">
        <v>46</v>
      </c>
      <c r="E35" t="s">
        <v>47</v>
      </c>
      <c r="F35" t="s">
        <v>48</v>
      </c>
      <c r="G35" t="s">
        <v>404</v>
      </c>
      <c r="H35">
        <v>16</v>
      </c>
      <c r="I35">
        <v>16</v>
      </c>
      <c r="J35">
        <v>11</v>
      </c>
      <c r="K35">
        <v>0</v>
      </c>
      <c r="L35">
        <v>0</v>
      </c>
      <c r="M35">
        <v>0</v>
      </c>
      <c r="N35">
        <v>3</v>
      </c>
      <c r="O35">
        <v>7</v>
      </c>
      <c r="P35">
        <v>0</v>
      </c>
      <c r="Q35">
        <v>22</v>
      </c>
      <c r="S35">
        <v>29</v>
      </c>
      <c r="T35">
        <v>14</v>
      </c>
      <c r="U35">
        <v>2</v>
      </c>
      <c r="V35">
        <v>3</v>
      </c>
      <c r="W35">
        <v>16</v>
      </c>
      <c r="X35">
        <v>4</v>
      </c>
      <c r="Y35">
        <v>19</v>
      </c>
      <c r="Z35">
        <v>15</v>
      </c>
      <c r="AA35">
        <v>6</v>
      </c>
      <c r="AB35">
        <v>31</v>
      </c>
    </row>
    <row r="36" spans="1:28" x14ac:dyDescent="0.15">
      <c r="A36" s="5" t="str">
        <f>HYPERLINK("http://rgm2.lab.nig.ac.jp/taxonomy/NCBI_taxonomy/search.php?query=no_rank","Link:Species_Dictionary")</f>
        <v>Link:Species_Dictionary</v>
      </c>
      <c r="B36" t="s">
        <v>0</v>
      </c>
      <c r="C36" t="s">
        <v>46</v>
      </c>
      <c r="D36" t="s">
        <v>46</v>
      </c>
      <c r="E36" t="s">
        <v>47</v>
      </c>
      <c r="F36" t="s">
        <v>48</v>
      </c>
      <c r="G36" t="s">
        <v>1183</v>
      </c>
      <c r="H36">
        <v>14</v>
      </c>
      <c r="I36">
        <v>158</v>
      </c>
      <c r="J36">
        <v>96</v>
      </c>
      <c r="K36">
        <v>23</v>
      </c>
      <c r="L36">
        <v>2</v>
      </c>
      <c r="M36">
        <v>0</v>
      </c>
      <c r="N36">
        <v>1</v>
      </c>
      <c r="O36">
        <v>1</v>
      </c>
      <c r="P36">
        <v>2</v>
      </c>
      <c r="Q36">
        <v>4</v>
      </c>
      <c r="S36">
        <v>74</v>
      </c>
      <c r="T36">
        <v>59</v>
      </c>
      <c r="U36">
        <v>84</v>
      </c>
      <c r="V36">
        <v>152</v>
      </c>
      <c r="W36">
        <v>0</v>
      </c>
      <c r="X36">
        <v>0</v>
      </c>
      <c r="Y36">
        <v>2</v>
      </c>
      <c r="Z36">
        <v>2</v>
      </c>
      <c r="AA36">
        <v>8</v>
      </c>
      <c r="AB36">
        <v>35</v>
      </c>
    </row>
    <row r="37" spans="1:28" x14ac:dyDescent="0.15">
      <c r="A37" s="5" t="str">
        <f>HYPERLINK("http://rgm2.lab.nig.ac.jp/taxonomy/NCBI_taxonomy/search.php?query=Rubrobacter","Link:Species_Dictionary")</f>
        <v>Link:Species_Dictionary</v>
      </c>
      <c r="B37" t="s">
        <v>0</v>
      </c>
      <c r="C37" t="s">
        <v>46</v>
      </c>
      <c r="D37" t="s">
        <v>46</v>
      </c>
      <c r="E37" t="s">
        <v>1011</v>
      </c>
      <c r="F37" t="s">
        <v>1012</v>
      </c>
      <c r="G37" t="s">
        <v>1013</v>
      </c>
      <c r="H37">
        <v>43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</row>
    <row r="38" spans="1:28" x14ac:dyDescent="0.15">
      <c r="A38" s="5" t="str">
        <f>HYPERLINK("http://rgm2.lab.nig.ac.jp/taxonomy/NCBI_taxonomy/search.php?query=no_rank","Link:Species_Dictionary")</f>
        <v>Link:Species_Dictionary</v>
      </c>
      <c r="B38" t="s">
        <v>0</v>
      </c>
      <c r="C38" t="s">
        <v>46</v>
      </c>
      <c r="D38" t="s">
        <v>46</v>
      </c>
      <c r="E38" t="s">
        <v>1183</v>
      </c>
      <c r="F38" t="s">
        <v>1183</v>
      </c>
      <c r="G38" t="s">
        <v>1183</v>
      </c>
      <c r="H38">
        <v>5</v>
      </c>
      <c r="I38">
        <v>4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S38">
        <v>0</v>
      </c>
      <c r="T38"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2</v>
      </c>
      <c r="AA38">
        <v>1</v>
      </c>
      <c r="AB38">
        <v>0</v>
      </c>
    </row>
    <row r="39" spans="1:28" x14ac:dyDescent="0.15">
      <c r="A39" s="5" t="str">
        <f>HYPERLINK("http://rgm2.lab.nig.ac.jp/taxonomy/NCBI_taxonomy/search.php?query=Corynebacterium","Link:Species_Dictionary")</f>
        <v>Link:Species_Dictionary</v>
      </c>
      <c r="B39" t="s">
        <v>0</v>
      </c>
      <c r="C39" t="s">
        <v>46</v>
      </c>
      <c r="D39" t="s">
        <v>982</v>
      </c>
      <c r="E39" t="s">
        <v>347</v>
      </c>
      <c r="F39" t="s">
        <v>727</v>
      </c>
      <c r="G39" t="s">
        <v>728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</row>
    <row r="40" spans="1:28" x14ac:dyDescent="0.15">
      <c r="A40" s="5" t="str">
        <f>HYPERLINK("http://rgm2.lab.nig.ac.jp/taxonomy/NCBI_taxonomy/search.php?query=Bacteroides","Link:Species_Dictionary")</f>
        <v>Link:Species_Dictionary</v>
      </c>
      <c r="B40" t="s">
        <v>0</v>
      </c>
      <c r="C40" t="s">
        <v>18</v>
      </c>
      <c r="D40" t="s">
        <v>19</v>
      </c>
      <c r="E40" t="s">
        <v>20</v>
      </c>
      <c r="F40" t="s">
        <v>182</v>
      </c>
      <c r="G40" t="s">
        <v>183</v>
      </c>
      <c r="H40">
        <v>0</v>
      </c>
      <c r="I40">
        <v>12</v>
      </c>
      <c r="J40">
        <v>4</v>
      </c>
      <c r="K40">
        <v>23</v>
      </c>
      <c r="L40">
        <v>4</v>
      </c>
      <c r="M40">
        <v>21</v>
      </c>
      <c r="N40">
        <v>0</v>
      </c>
      <c r="O40">
        <v>1240</v>
      </c>
      <c r="P40">
        <v>16</v>
      </c>
      <c r="Q40">
        <v>1</v>
      </c>
      <c r="S40">
        <v>319</v>
      </c>
      <c r="T40">
        <v>781</v>
      </c>
      <c r="U40">
        <v>194</v>
      </c>
      <c r="V40">
        <v>173</v>
      </c>
      <c r="W40">
        <v>1569</v>
      </c>
      <c r="X40">
        <v>3544</v>
      </c>
      <c r="Y40">
        <v>2451</v>
      </c>
      <c r="Z40">
        <v>2111</v>
      </c>
      <c r="AA40">
        <v>2547</v>
      </c>
      <c r="AB40">
        <v>485</v>
      </c>
    </row>
    <row r="41" spans="1:28" x14ac:dyDescent="0.15">
      <c r="A41" s="5" t="str">
        <f>HYPERLINK("http://rgm2.lab.nig.ac.jp/taxonomy/NCBI_taxonomy/search.php?query=no_rank","Link:Species_Dictionary")</f>
        <v>Link:Species_Dictionary</v>
      </c>
      <c r="B41" t="s">
        <v>0</v>
      </c>
      <c r="C41" t="s">
        <v>18</v>
      </c>
      <c r="D41" t="s">
        <v>19</v>
      </c>
      <c r="E41" t="s">
        <v>20</v>
      </c>
      <c r="F41" t="s">
        <v>182</v>
      </c>
      <c r="G41" t="s">
        <v>1183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S41">
        <v>1</v>
      </c>
      <c r="T41">
        <v>8</v>
      </c>
      <c r="U41">
        <v>15</v>
      </c>
      <c r="V41">
        <v>8</v>
      </c>
      <c r="W41">
        <v>17</v>
      </c>
      <c r="X41">
        <v>16</v>
      </c>
      <c r="Y41">
        <v>38</v>
      </c>
      <c r="Z41">
        <v>31</v>
      </c>
      <c r="AA41">
        <v>42</v>
      </c>
      <c r="AB41">
        <v>7</v>
      </c>
    </row>
    <row r="42" spans="1:28" x14ac:dyDescent="0.15">
      <c r="A42" s="5" t="str">
        <f>HYPERLINK("http://rgm2.lab.nig.ac.jp/taxonomy/NCBI_taxonomy/search.php?query=Alkalitalea","Link:Species_Dictionary")</f>
        <v>Link:Species_Dictionary</v>
      </c>
      <c r="B42" t="s">
        <v>0</v>
      </c>
      <c r="C42" t="s">
        <v>18</v>
      </c>
      <c r="D42" t="s">
        <v>19</v>
      </c>
      <c r="E42" t="s">
        <v>20</v>
      </c>
      <c r="F42" t="s">
        <v>999</v>
      </c>
      <c r="G42" t="s">
        <v>110</v>
      </c>
      <c r="H42">
        <v>1</v>
      </c>
      <c r="I42">
        <v>0</v>
      </c>
      <c r="J42">
        <v>0</v>
      </c>
      <c r="K42">
        <v>5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1:28" x14ac:dyDescent="0.15">
      <c r="A43" s="5" t="str">
        <f>HYPERLINK("http://rgm2.lab.nig.ac.jp/taxonomy/NCBI_taxonomy/search.php?query=Alkalitalea","Link:Species_Dictionary")</f>
        <v>Link:Species_Dictionary</v>
      </c>
      <c r="B43" t="s">
        <v>0</v>
      </c>
      <c r="C43" t="s">
        <v>18</v>
      </c>
      <c r="D43" t="s">
        <v>19</v>
      </c>
      <c r="E43" t="s">
        <v>20</v>
      </c>
      <c r="F43" t="s">
        <v>109</v>
      </c>
      <c r="G43" t="s">
        <v>110</v>
      </c>
      <c r="H43">
        <v>0</v>
      </c>
      <c r="I43">
        <v>0</v>
      </c>
      <c r="J43">
        <v>0</v>
      </c>
      <c r="K43">
        <v>0</v>
      </c>
      <c r="L43">
        <v>3</v>
      </c>
      <c r="M43">
        <v>106</v>
      </c>
      <c r="N43">
        <v>2</v>
      </c>
      <c r="O43">
        <v>0</v>
      </c>
      <c r="P43">
        <v>0</v>
      </c>
      <c r="Q43">
        <v>3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2</v>
      </c>
      <c r="Z43">
        <v>0</v>
      </c>
      <c r="AA43">
        <v>1</v>
      </c>
      <c r="AB43">
        <v>0</v>
      </c>
    </row>
    <row r="44" spans="1:28" x14ac:dyDescent="0.15">
      <c r="A44" s="5" t="str">
        <f>HYPERLINK("http://rgm2.lab.nig.ac.jp/taxonomy/NCBI_taxonomy/search.php?query=Barnesiella","Link:Species_Dictionary")</f>
        <v>Link:Species_Dictionary</v>
      </c>
      <c r="B44" t="s">
        <v>0</v>
      </c>
      <c r="C44" t="s">
        <v>18</v>
      </c>
      <c r="D44" t="s">
        <v>19</v>
      </c>
      <c r="E44" t="s">
        <v>20</v>
      </c>
      <c r="F44" t="s">
        <v>21</v>
      </c>
      <c r="G44" t="s">
        <v>22</v>
      </c>
      <c r="H44">
        <v>33</v>
      </c>
      <c r="I44">
        <v>39</v>
      </c>
      <c r="J44">
        <v>45</v>
      </c>
      <c r="K44">
        <v>25</v>
      </c>
      <c r="L44">
        <v>4780</v>
      </c>
      <c r="M44">
        <v>336</v>
      </c>
      <c r="N44">
        <v>220</v>
      </c>
      <c r="O44">
        <v>3476</v>
      </c>
      <c r="P44">
        <v>1537</v>
      </c>
      <c r="Q44">
        <v>398</v>
      </c>
      <c r="S44">
        <v>384</v>
      </c>
      <c r="T44">
        <v>169</v>
      </c>
      <c r="U44">
        <v>15</v>
      </c>
      <c r="V44">
        <v>7</v>
      </c>
      <c r="W44">
        <v>6974</v>
      </c>
      <c r="X44">
        <v>396</v>
      </c>
      <c r="Y44">
        <v>5762</v>
      </c>
      <c r="Z44">
        <v>2159</v>
      </c>
      <c r="AA44">
        <v>3618</v>
      </c>
      <c r="AB44">
        <v>751</v>
      </c>
    </row>
    <row r="45" spans="1:28" x14ac:dyDescent="0.15">
      <c r="A45" s="5" t="str">
        <f>HYPERLINK("http://rgm2.lab.nig.ac.jp/taxonomy/NCBI_taxonomy/search.php?query=Odoribacter","Link:Species_Dictionary")</f>
        <v>Link:Species_Dictionary</v>
      </c>
      <c r="B45" t="s">
        <v>0</v>
      </c>
      <c r="C45" t="s">
        <v>18</v>
      </c>
      <c r="D45" t="s">
        <v>19</v>
      </c>
      <c r="E45" t="s">
        <v>20</v>
      </c>
      <c r="F45" t="s">
        <v>21</v>
      </c>
      <c r="G45" t="s">
        <v>458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S45">
        <v>77</v>
      </c>
      <c r="T45">
        <v>235</v>
      </c>
      <c r="U45">
        <v>3</v>
      </c>
      <c r="V45">
        <v>6</v>
      </c>
      <c r="W45">
        <v>10</v>
      </c>
      <c r="X45">
        <v>118</v>
      </c>
      <c r="Y45">
        <v>32</v>
      </c>
      <c r="Z45">
        <v>48</v>
      </c>
      <c r="AA45">
        <v>25</v>
      </c>
      <c r="AB45">
        <v>6</v>
      </c>
    </row>
    <row r="46" spans="1:28" x14ac:dyDescent="0.15">
      <c r="A46" s="5" t="str">
        <f>HYPERLINK("http://rgm2.lab.nig.ac.jp/taxonomy/NCBI_taxonomy/search.php?query=Paludibacter","Link:Species_Dictionary")</f>
        <v>Link:Species_Dictionary</v>
      </c>
      <c r="B46" t="s">
        <v>0</v>
      </c>
      <c r="C46" t="s">
        <v>18</v>
      </c>
      <c r="D46" t="s">
        <v>19</v>
      </c>
      <c r="E46" t="s">
        <v>20</v>
      </c>
      <c r="F46" t="s">
        <v>21</v>
      </c>
      <c r="G46" t="s">
        <v>474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2</v>
      </c>
      <c r="Y46">
        <v>0</v>
      </c>
      <c r="Z46">
        <v>0</v>
      </c>
      <c r="AA46">
        <v>1</v>
      </c>
      <c r="AB46">
        <v>1</v>
      </c>
    </row>
    <row r="47" spans="1:28" x14ac:dyDescent="0.15">
      <c r="A47" s="5" t="str">
        <f>HYPERLINK("http://rgm2.lab.nig.ac.jp/taxonomy/NCBI_taxonomy/search.php?query=Parabacteroides","Link:Species_Dictionary")</f>
        <v>Link:Species_Dictionary</v>
      </c>
      <c r="B47" t="s">
        <v>0</v>
      </c>
      <c r="C47" t="s">
        <v>18</v>
      </c>
      <c r="D47" t="s">
        <v>19</v>
      </c>
      <c r="E47" t="s">
        <v>20</v>
      </c>
      <c r="F47" t="s">
        <v>21</v>
      </c>
      <c r="G47" t="s">
        <v>169</v>
      </c>
      <c r="H47">
        <v>0</v>
      </c>
      <c r="I47">
        <v>4</v>
      </c>
      <c r="J47">
        <v>0</v>
      </c>
      <c r="K47">
        <v>1</v>
      </c>
      <c r="L47">
        <v>3</v>
      </c>
      <c r="M47">
        <v>0</v>
      </c>
      <c r="N47">
        <v>0</v>
      </c>
      <c r="O47">
        <v>1</v>
      </c>
      <c r="P47">
        <v>6</v>
      </c>
      <c r="Q47">
        <v>0</v>
      </c>
      <c r="S47">
        <v>31</v>
      </c>
      <c r="T47">
        <v>138</v>
      </c>
      <c r="U47">
        <v>4</v>
      </c>
      <c r="V47">
        <v>13</v>
      </c>
      <c r="W47">
        <v>59</v>
      </c>
      <c r="X47">
        <v>155</v>
      </c>
      <c r="Y47">
        <v>119</v>
      </c>
      <c r="Z47">
        <v>102</v>
      </c>
      <c r="AA47">
        <v>149</v>
      </c>
      <c r="AB47">
        <v>12</v>
      </c>
    </row>
    <row r="48" spans="1:28" x14ac:dyDescent="0.15">
      <c r="A48" s="5" t="str">
        <f>HYPERLINK("http://rgm2.lab.nig.ac.jp/taxonomy/NCBI_taxonomy/search.php?query=Porphyromonas","Link:Species_Dictionary")</f>
        <v>Link:Species_Dictionary</v>
      </c>
      <c r="B48" t="s">
        <v>0</v>
      </c>
      <c r="C48" t="s">
        <v>18</v>
      </c>
      <c r="D48" t="s">
        <v>19</v>
      </c>
      <c r="E48" t="s">
        <v>20</v>
      </c>
      <c r="F48" t="s">
        <v>21</v>
      </c>
      <c r="G48" t="s">
        <v>536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</row>
    <row r="49" spans="1:28" x14ac:dyDescent="0.15">
      <c r="A49" s="5" t="str">
        <f>HYPERLINK("http://rgm2.lab.nig.ac.jp/taxonomy/NCBI_taxonomy/search.php?query=no_rank","Link:Species_Dictionary")</f>
        <v>Link:Species_Dictionary</v>
      </c>
      <c r="B49" t="s">
        <v>0</v>
      </c>
      <c r="C49" t="s">
        <v>18</v>
      </c>
      <c r="D49" t="s">
        <v>19</v>
      </c>
      <c r="E49" t="s">
        <v>20</v>
      </c>
      <c r="F49" t="s">
        <v>21</v>
      </c>
      <c r="G49" t="s">
        <v>1183</v>
      </c>
      <c r="H49">
        <v>174</v>
      </c>
      <c r="I49">
        <v>63</v>
      </c>
      <c r="J49">
        <v>3</v>
      </c>
      <c r="K49">
        <v>197</v>
      </c>
      <c r="L49">
        <v>99</v>
      </c>
      <c r="M49">
        <v>1054</v>
      </c>
      <c r="N49">
        <v>170</v>
      </c>
      <c r="O49">
        <v>29</v>
      </c>
      <c r="P49">
        <v>11</v>
      </c>
      <c r="Q49">
        <v>717</v>
      </c>
      <c r="S49">
        <v>145</v>
      </c>
      <c r="T49">
        <v>262</v>
      </c>
      <c r="U49">
        <v>50</v>
      </c>
      <c r="V49">
        <v>27</v>
      </c>
      <c r="W49">
        <v>56</v>
      </c>
      <c r="X49">
        <v>53</v>
      </c>
      <c r="Y49">
        <v>53</v>
      </c>
      <c r="Z49">
        <v>57</v>
      </c>
      <c r="AA49">
        <v>280</v>
      </c>
      <c r="AB49">
        <v>4</v>
      </c>
    </row>
    <row r="50" spans="1:28" x14ac:dyDescent="0.15">
      <c r="A50" s="5" t="str">
        <f>HYPERLINK("http://rgm2.lab.nig.ac.jp/taxonomy/NCBI_taxonomy/search.php?query=Alloprevotella","Link:Species_Dictionary")</f>
        <v>Link:Species_Dictionary</v>
      </c>
      <c r="B50" t="s">
        <v>0</v>
      </c>
      <c r="C50" t="s">
        <v>18</v>
      </c>
      <c r="D50" t="s">
        <v>19</v>
      </c>
      <c r="E50" t="s">
        <v>20</v>
      </c>
      <c r="F50" t="s">
        <v>133</v>
      </c>
      <c r="G50" t="s">
        <v>332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2</v>
      </c>
      <c r="S50">
        <v>0</v>
      </c>
      <c r="T50">
        <v>0</v>
      </c>
      <c r="U50">
        <v>0</v>
      </c>
      <c r="V50">
        <v>0</v>
      </c>
      <c r="W50">
        <v>847</v>
      </c>
      <c r="X50">
        <v>261</v>
      </c>
      <c r="Y50">
        <v>203</v>
      </c>
      <c r="Z50">
        <v>532</v>
      </c>
      <c r="AA50">
        <v>364</v>
      </c>
      <c r="AB50">
        <v>0</v>
      </c>
    </row>
    <row r="51" spans="1:28" x14ac:dyDescent="0.15">
      <c r="A51" s="5" t="str">
        <f>HYPERLINK("http://rgm2.lab.nig.ac.jp/taxonomy/NCBI_taxonomy/search.php?query=Prevotella","Link:Species_Dictionary")</f>
        <v>Link:Species_Dictionary</v>
      </c>
      <c r="B51" t="s">
        <v>0</v>
      </c>
      <c r="C51" t="s">
        <v>18</v>
      </c>
      <c r="D51" t="s">
        <v>19</v>
      </c>
      <c r="E51" t="s">
        <v>20</v>
      </c>
      <c r="F51" t="s">
        <v>133</v>
      </c>
      <c r="G51" t="s">
        <v>134</v>
      </c>
      <c r="H51">
        <v>1</v>
      </c>
      <c r="I51">
        <v>11</v>
      </c>
      <c r="J51">
        <v>1</v>
      </c>
      <c r="K51">
        <v>13</v>
      </c>
      <c r="L51">
        <v>6</v>
      </c>
      <c r="M51">
        <v>0</v>
      </c>
      <c r="N51">
        <v>1</v>
      </c>
      <c r="O51">
        <v>5</v>
      </c>
      <c r="P51">
        <v>12</v>
      </c>
      <c r="Q51">
        <v>0</v>
      </c>
      <c r="S51">
        <v>486</v>
      </c>
      <c r="T51">
        <v>529</v>
      </c>
      <c r="U51">
        <v>85</v>
      </c>
      <c r="V51">
        <v>127</v>
      </c>
      <c r="W51">
        <v>1120</v>
      </c>
      <c r="X51">
        <v>1203</v>
      </c>
      <c r="Y51">
        <v>789</v>
      </c>
      <c r="Z51">
        <v>649</v>
      </c>
      <c r="AA51">
        <v>1405</v>
      </c>
      <c r="AB51">
        <v>286</v>
      </c>
    </row>
    <row r="52" spans="1:28" x14ac:dyDescent="0.15">
      <c r="A52" s="5" t="str">
        <f>HYPERLINK("http://rgm2.lab.nig.ac.jp/taxonomy/NCBI_taxonomy/search.php?query=no_rank","Link:Species_Dictionary")</f>
        <v>Link:Species_Dictionary</v>
      </c>
      <c r="B52" t="s">
        <v>0</v>
      </c>
      <c r="C52" t="s">
        <v>18</v>
      </c>
      <c r="D52" t="s">
        <v>19</v>
      </c>
      <c r="E52" t="s">
        <v>20</v>
      </c>
      <c r="F52" t="s">
        <v>133</v>
      </c>
      <c r="G52" t="s">
        <v>1183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S52">
        <v>0</v>
      </c>
      <c r="T52">
        <v>0</v>
      </c>
      <c r="U52">
        <v>0</v>
      </c>
      <c r="V52">
        <v>1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</row>
    <row r="53" spans="1:28" x14ac:dyDescent="0.15">
      <c r="A53" s="5" t="str">
        <f>HYPERLINK("http://rgm2.lab.nig.ac.jp/taxonomy/NCBI_taxonomy/search.php?query=Alistipes","Link:Species_Dictionary")</f>
        <v>Link:Species_Dictionary</v>
      </c>
      <c r="B53" t="s">
        <v>0</v>
      </c>
      <c r="C53" t="s">
        <v>18</v>
      </c>
      <c r="D53" t="s">
        <v>19</v>
      </c>
      <c r="E53" t="s">
        <v>20</v>
      </c>
      <c r="F53" t="s">
        <v>293</v>
      </c>
      <c r="G53" t="s">
        <v>294</v>
      </c>
      <c r="H53">
        <v>2</v>
      </c>
      <c r="I53">
        <v>14</v>
      </c>
      <c r="J53">
        <v>3</v>
      </c>
      <c r="K53">
        <v>11</v>
      </c>
      <c r="L53">
        <v>1</v>
      </c>
      <c r="M53">
        <v>7</v>
      </c>
      <c r="N53">
        <v>1</v>
      </c>
      <c r="O53">
        <v>7</v>
      </c>
      <c r="P53">
        <v>7</v>
      </c>
      <c r="Q53">
        <v>0</v>
      </c>
      <c r="S53">
        <v>289</v>
      </c>
      <c r="T53">
        <v>394</v>
      </c>
      <c r="U53">
        <v>262</v>
      </c>
      <c r="V53">
        <v>114</v>
      </c>
      <c r="W53">
        <v>388</v>
      </c>
      <c r="X53">
        <v>1415</v>
      </c>
      <c r="Y53">
        <v>982</v>
      </c>
      <c r="Z53">
        <v>1074</v>
      </c>
      <c r="AA53">
        <v>939</v>
      </c>
      <c r="AB53">
        <v>169</v>
      </c>
    </row>
    <row r="54" spans="1:28" x14ac:dyDescent="0.15">
      <c r="A54" s="5" t="str">
        <f>HYPERLINK("http://rgm2.lab.nig.ac.jp/taxonomy/NCBI_taxonomy/search.php?query=Rikenella","Link:Species_Dictionary")</f>
        <v>Link:Species_Dictionary</v>
      </c>
      <c r="B54" t="s">
        <v>0</v>
      </c>
      <c r="C54" t="s">
        <v>18</v>
      </c>
      <c r="D54" t="s">
        <v>19</v>
      </c>
      <c r="E54" t="s">
        <v>20</v>
      </c>
      <c r="F54" t="s">
        <v>293</v>
      </c>
      <c r="G54" t="s">
        <v>628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</row>
    <row r="55" spans="1:28" x14ac:dyDescent="0.15">
      <c r="A55" s="5" t="str">
        <f>HYPERLINK("http://rgm2.lab.nig.ac.jp/taxonomy/NCBI_taxonomy/search.php?query=no_rank","Link:Species_Dictionary")</f>
        <v>Link:Species_Dictionary</v>
      </c>
      <c r="B55" t="s">
        <v>0</v>
      </c>
      <c r="C55" t="s">
        <v>18</v>
      </c>
      <c r="D55" t="s">
        <v>19</v>
      </c>
      <c r="E55" t="s">
        <v>20</v>
      </c>
      <c r="F55" t="s">
        <v>1183</v>
      </c>
      <c r="G55" t="s">
        <v>1183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S55">
        <v>15</v>
      </c>
      <c r="T55">
        <v>15</v>
      </c>
      <c r="U55">
        <v>0</v>
      </c>
      <c r="V55">
        <v>0</v>
      </c>
      <c r="W55">
        <v>9</v>
      </c>
      <c r="X55">
        <v>3</v>
      </c>
      <c r="Y55">
        <v>2</v>
      </c>
      <c r="Z55">
        <v>2</v>
      </c>
      <c r="AA55">
        <v>4</v>
      </c>
      <c r="AB55">
        <v>0</v>
      </c>
    </row>
    <row r="56" spans="1:28" x14ac:dyDescent="0.15">
      <c r="A56" s="5" t="str">
        <f>HYPERLINK("http://rgm2.lab.nig.ac.jp/taxonomy/NCBI_taxonomy/search.php?query=Hymenobacter","Link:Species_Dictionary")</f>
        <v>Link:Species_Dictionary</v>
      </c>
      <c r="B56" t="s">
        <v>0</v>
      </c>
      <c r="C56" t="s">
        <v>18</v>
      </c>
      <c r="D56" t="s">
        <v>91</v>
      </c>
      <c r="E56" t="s">
        <v>92</v>
      </c>
      <c r="F56" t="s">
        <v>668</v>
      </c>
      <c r="G56" t="s">
        <v>776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</row>
    <row r="57" spans="1:28" x14ac:dyDescent="0.15">
      <c r="A57" s="5" t="str">
        <f>HYPERLINK("http://rgm2.lab.nig.ac.jp/taxonomy/NCBI_taxonomy/search.php?query=no_rank","Link:Species_Dictionary")</f>
        <v>Link:Species_Dictionary</v>
      </c>
      <c r="B57" t="s">
        <v>0</v>
      </c>
      <c r="C57" t="s">
        <v>18</v>
      </c>
      <c r="D57" t="s">
        <v>838</v>
      </c>
      <c r="E57" t="s">
        <v>839</v>
      </c>
      <c r="F57" t="s">
        <v>840</v>
      </c>
      <c r="G57" t="s">
        <v>1183</v>
      </c>
      <c r="H57">
        <v>0</v>
      </c>
      <c r="I57">
        <v>2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</row>
    <row r="58" spans="1:28" x14ac:dyDescent="0.15">
      <c r="A58" s="5" t="str">
        <f>HYPERLINK("http://rgm2.lab.nig.ac.jp/taxonomy/NCBI_taxonomy/search.php?query=Parasegetibacter","Link:Species_Dictionary")</f>
        <v>Link:Species_Dictionary</v>
      </c>
      <c r="B58" t="s">
        <v>0</v>
      </c>
      <c r="C58" t="s">
        <v>18</v>
      </c>
      <c r="D58" t="s">
        <v>539</v>
      </c>
      <c r="E58" t="s">
        <v>540</v>
      </c>
      <c r="F58" t="s">
        <v>1183</v>
      </c>
      <c r="G58" t="s">
        <v>842</v>
      </c>
      <c r="H58">
        <v>1</v>
      </c>
      <c r="I58">
        <v>0</v>
      </c>
      <c r="J58">
        <v>0</v>
      </c>
      <c r="K58">
        <v>2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</row>
    <row r="59" spans="1:28" x14ac:dyDescent="0.15">
      <c r="A59" s="5" t="str">
        <f>HYPERLINK("http://rgm2.lab.nig.ac.jp/taxonomy/NCBI_taxonomy/search.php?query=Sphaerobacter","Link:Species_Dictionary")</f>
        <v>Link:Species_Dictionary</v>
      </c>
      <c r="B59" t="s">
        <v>0</v>
      </c>
      <c r="C59" t="s">
        <v>853</v>
      </c>
      <c r="D59" t="s">
        <v>1030</v>
      </c>
      <c r="E59" t="s">
        <v>1031</v>
      </c>
      <c r="F59" t="s">
        <v>1032</v>
      </c>
      <c r="G59" t="s">
        <v>1033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</row>
    <row r="60" spans="1:28" x14ac:dyDescent="0.15">
      <c r="A60" s="5" t="str">
        <f>HYPERLINK("http://rgm2.lab.nig.ac.jp/taxonomy/NCBI_taxonomy/search.php?query=Kouleothrix","Link:Species_Dictionary")</f>
        <v>Link:Species_Dictionary</v>
      </c>
      <c r="B60" t="s">
        <v>0</v>
      </c>
      <c r="C60" t="s">
        <v>853</v>
      </c>
      <c r="D60" t="s">
        <v>1183</v>
      </c>
      <c r="E60" t="s">
        <v>1183</v>
      </c>
      <c r="F60" t="s">
        <v>1183</v>
      </c>
      <c r="G60" t="s">
        <v>854</v>
      </c>
      <c r="H60">
        <v>0</v>
      </c>
      <c r="I60">
        <v>2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</row>
    <row r="61" spans="1:28" x14ac:dyDescent="0.15">
      <c r="A61" s="5" t="str">
        <f>HYPERLINK("http://rgm2.lab.nig.ac.jp/taxonomy/NCBI_taxonomy/search.php?query=Mucispirillum","Link:Species_Dictionary")</f>
        <v>Link:Species_Dictionary</v>
      </c>
      <c r="B61" t="s">
        <v>0</v>
      </c>
      <c r="C61" t="s">
        <v>896</v>
      </c>
      <c r="D61" t="s">
        <v>896</v>
      </c>
      <c r="E61" t="s">
        <v>897</v>
      </c>
      <c r="F61" t="s">
        <v>898</v>
      </c>
      <c r="G61" t="s">
        <v>899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</row>
    <row r="62" spans="1:28" x14ac:dyDescent="0.15">
      <c r="A62" s="5" t="str">
        <f>HYPERLINK("http://rgm2.lab.nig.ac.jp/taxonomy/NCBI_taxonomy/search.php?query=no_rank","Link:Species_Dictionary")</f>
        <v>Link:Species_Dictionary</v>
      </c>
      <c r="B62" t="s">
        <v>0</v>
      </c>
      <c r="C62" t="s">
        <v>896</v>
      </c>
      <c r="D62" t="s">
        <v>896</v>
      </c>
      <c r="E62" t="s">
        <v>1183</v>
      </c>
      <c r="F62" t="s">
        <v>1183</v>
      </c>
      <c r="G62" t="s">
        <v>1183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S62">
        <v>11</v>
      </c>
      <c r="T62">
        <v>14</v>
      </c>
      <c r="U62">
        <v>0</v>
      </c>
      <c r="V62">
        <v>2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</row>
    <row r="63" spans="1:28" x14ac:dyDescent="0.15">
      <c r="A63" s="5" t="str">
        <f>HYPERLINK("http://rgm2.lab.nig.ac.jp/taxonomy/NCBI_taxonomy/search.php?query=Bacillus","Link:Species_Dictionary")</f>
        <v>Link:Species_Dictionary</v>
      </c>
      <c r="B63" t="s">
        <v>0</v>
      </c>
      <c r="C63" t="s">
        <v>1</v>
      </c>
      <c r="D63" t="s">
        <v>2</v>
      </c>
      <c r="E63" t="s">
        <v>154</v>
      </c>
      <c r="F63" t="s">
        <v>207</v>
      </c>
      <c r="G63" t="s">
        <v>208</v>
      </c>
      <c r="H63">
        <v>0</v>
      </c>
      <c r="I63">
        <v>0</v>
      </c>
      <c r="J63">
        <v>0</v>
      </c>
      <c r="K63">
        <v>0</v>
      </c>
      <c r="L63">
        <v>2</v>
      </c>
      <c r="M63">
        <v>0</v>
      </c>
      <c r="N63">
        <v>0</v>
      </c>
      <c r="O63">
        <v>0</v>
      </c>
      <c r="P63">
        <v>1</v>
      </c>
      <c r="Q63">
        <v>0</v>
      </c>
      <c r="S63"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1</v>
      </c>
    </row>
    <row r="64" spans="1:28" x14ac:dyDescent="0.15">
      <c r="A64" s="5" t="str">
        <f>HYPERLINK("http://rgm2.lab.nig.ac.jp/taxonomy/NCBI_taxonomy/search.php?query=Oceanobacillus","Link:Species_Dictionary")</f>
        <v>Link:Species_Dictionary</v>
      </c>
      <c r="B64" t="s">
        <v>0</v>
      </c>
      <c r="C64" t="s">
        <v>1</v>
      </c>
      <c r="D64" t="s">
        <v>2</v>
      </c>
      <c r="E64" t="s">
        <v>154</v>
      </c>
      <c r="F64" t="s">
        <v>207</v>
      </c>
      <c r="G64" t="s">
        <v>232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</row>
    <row r="65" spans="1:28" x14ac:dyDescent="0.15">
      <c r="A65" s="5" t="str">
        <f>HYPERLINK("http://rgm2.lab.nig.ac.jp/taxonomy/NCBI_taxonomy/search.php?query=Paenibacillus","Link:Species_Dictionary")</f>
        <v>Link:Species_Dictionary</v>
      </c>
      <c r="B65" t="s">
        <v>0</v>
      </c>
      <c r="C65" t="s">
        <v>1</v>
      </c>
      <c r="D65" t="s">
        <v>2</v>
      </c>
      <c r="E65" t="s">
        <v>154</v>
      </c>
      <c r="F65" t="s">
        <v>834</v>
      </c>
      <c r="G65" t="s">
        <v>835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</row>
    <row r="66" spans="1:28" x14ac:dyDescent="0.15">
      <c r="A66" s="5" t="str">
        <f>HYPERLINK("http://rgm2.lab.nig.ac.jp/taxonomy/NCBI_taxonomy/search.php?query=Planococcus","Link:Species_Dictionary")</f>
        <v>Link:Species_Dictionary</v>
      </c>
      <c r="B66" t="s">
        <v>0</v>
      </c>
      <c r="C66" t="s">
        <v>1</v>
      </c>
      <c r="D66" t="s">
        <v>2</v>
      </c>
      <c r="E66" t="s">
        <v>154</v>
      </c>
      <c r="F66" t="s">
        <v>267</v>
      </c>
      <c r="G66" t="s">
        <v>268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</row>
    <row r="67" spans="1:28" x14ac:dyDescent="0.15">
      <c r="A67" s="5" t="str">
        <f>HYPERLINK("http://rgm2.lab.nig.ac.jp/taxonomy/NCBI_taxonomy/search.php?query=Jeotgalicoccus","Link:Species_Dictionary")</f>
        <v>Link:Species_Dictionary</v>
      </c>
      <c r="B67" t="s">
        <v>0</v>
      </c>
      <c r="C67" t="s">
        <v>1</v>
      </c>
      <c r="D67" t="s">
        <v>2</v>
      </c>
      <c r="E67" t="s">
        <v>154</v>
      </c>
      <c r="F67" t="s">
        <v>155</v>
      </c>
      <c r="G67" t="s">
        <v>220</v>
      </c>
      <c r="H67">
        <v>2</v>
      </c>
      <c r="I67">
        <v>1</v>
      </c>
      <c r="J67">
        <v>0</v>
      </c>
      <c r="K67">
        <v>1</v>
      </c>
      <c r="L67">
        <v>2</v>
      </c>
      <c r="M67">
        <v>0</v>
      </c>
      <c r="N67">
        <v>0</v>
      </c>
      <c r="O67">
        <v>0</v>
      </c>
      <c r="P67">
        <v>0</v>
      </c>
      <c r="Q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</row>
    <row r="68" spans="1:28" x14ac:dyDescent="0.15">
      <c r="A68" s="5" t="str">
        <f>HYPERLINK("http://rgm2.lab.nig.ac.jp/taxonomy/NCBI_taxonomy/search.php?query=Macrococcus","Link:Species_Dictionary")</f>
        <v>Link:Species_Dictionary</v>
      </c>
      <c r="B68" t="s">
        <v>0</v>
      </c>
      <c r="C68" t="s">
        <v>1</v>
      </c>
      <c r="D68" t="s">
        <v>2</v>
      </c>
      <c r="E68" t="s">
        <v>154</v>
      </c>
      <c r="F68" t="s">
        <v>155</v>
      </c>
      <c r="G68" t="s">
        <v>845</v>
      </c>
      <c r="H68">
        <v>1</v>
      </c>
      <c r="I68">
        <v>3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</row>
    <row r="69" spans="1:28" x14ac:dyDescent="0.15">
      <c r="A69" s="5" t="str">
        <f>HYPERLINK("http://rgm2.lab.nig.ac.jp/taxonomy/NCBI_taxonomy/search.php?query=Salinicoccus","Link:Species_Dictionary")</f>
        <v>Link:Species_Dictionary</v>
      </c>
      <c r="B69" t="s">
        <v>0</v>
      </c>
      <c r="C69" t="s">
        <v>1</v>
      </c>
      <c r="D69" t="s">
        <v>2</v>
      </c>
      <c r="E69" t="s">
        <v>154</v>
      </c>
      <c r="F69" t="s">
        <v>155</v>
      </c>
      <c r="G69" t="s">
        <v>862</v>
      </c>
      <c r="H69">
        <v>1</v>
      </c>
      <c r="I69">
        <v>1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</row>
    <row r="70" spans="1:28" x14ac:dyDescent="0.15">
      <c r="A70" s="5" t="str">
        <f>HYPERLINK("http://rgm2.lab.nig.ac.jp/taxonomy/NCBI_taxonomy/search.php?query=Staphylococcus","Link:Species_Dictionary")</f>
        <v>Link:Species_Dictionary</v>
      </c>
      <c r="B70" t="s">
        <v>0</v>
      </c>
      <c r="C70" t="s">
        <v>1</v>
      </c>
      <c r="D70" t="s">
        <v>2</v>
      </c>
      <c r="E70" t="s">
        <v>154</v>
      </c>
      <c r="F70" t="s">
        <v>155</v>
      </c>
      <c r="G70" t="s">
        <v>156</v>
      </c>
      <c r="H70">
        <v>23</v>
      </c>
      <c r="I70">
        <v>50</v>
      </c>
      <c r="J70">
        <v>4</v>
      </c>
      <c r="K70">
        <v>6</v>
      </c>
      <c r="L70">
        <v>5</v>
      </c>
      <c r="M70">
        <v>14</v>
      </c>
      <c r="N70">
        <v>3</v>
      </c>
      <c r="O70">
        <v>22</v>
      </c>
      <c r="P70">
        <v>26</v>
      </c>
      <c r="Q70">
        <v>44</v>
      </c>
      <c r="S70">
        <v>0</v>
      </c>
      <c r="T70">
        <v>2</v>
      </c>
      <c r="U70">
        <v>0</v>
      </c>
      <c r="V70">
        <v>1</v>
      </c>
      <c r="W70">
        <v>0</v>
      </c>
      <c r="X70">
        <v>0</v>
      </c>
      <c r="Y70">
        <v>59</v>
      </c>
      <c r="Z70">
        <v>6</v>
      </c>
      <c r="AA70">
        <v>2</v>
      </c>
      <c r="AB70">
        <v>83</v>
      </c>
    </row>
    <row r="71" spans="1:28" x14ac:dyDescent="0.15">
      <c r="A71" s="5" t="str">
        <f>HYPERLINK("http://rgm2.lab.nig.ac.jp/taxonomy/NCBI_taxonomy/search.php?query=no_rank","Link:Species_Dictionary")</f>
        <v>Link:Species_Dictionary</v>
      </c>
      <c r="B71" t="s">
        <v>0</v>
      </c>
      <c r="C71" t="s">
        <v>1</v>
      </c>
      <c r="D71" t="s">
        <v>2</v>
      </c>
      <c r="E71" t="s">
        <v>154</v>
      </c>
      <c r="F71" t="s">
        <v>155</v>
      </c>
      <c r="G71" t="s">
        <v>1183</v>
      </c>
      <c r="H71">
        <v>2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</row>
    <row r="72" spans="1:28" x14ac:dyDescent="0.15">
      <c r="A72" s="5" t="str">
        <f>HYPERLINK("http://rgm2.lab.nig.ac.jp/taxonomy/NCBI_taxonomy/search.php?query=Thermoactinomyces","Link:Species_Dictionary")</f>
        <v>Link:Species_Dictionary</v>
      </c>
      <c r="B72" t="s">
        <v>0</v>
      </c>
      <c r="C72" t="s">
        <v>1</v>
      </c>
      <c r="D72" t="s">
        <v>2</v>
      </c>
      <c r="E72" t="s">
        <v>154</v>
      </c>
      <c r="F72" t="s">
        <v>226</v>
      </c>
      <c r="G72" t="s">
        <v>227</v>
      </c>
      <c r="H72">
        <v>0</v>
      </c>
      <c r="I72">
        <v>0</v>
      </c>
      <c r="J72">
        <v>0</v>
      </c>
      <c r="K72">
        <v>0</v>
      </c>
      <c r="L72">
        <v>2</v>
      </c>
      <c r="M72">
        <v>0</v>
      </c>
      <c r="N72">
        <v>0</v>
      </c>
      <c r="O72">
        <v>0</v>
      </c>
      <c r="P72">
        <v>0</v>
      </c>
      <c r="Q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</row>
    <row r="73" spans="1:28" x14ac:dyDescent="0.15">
      <c r="A73" s="5" t="str">
        <f>HYPERLINK("http://rgm2.lab.nig.ac.jp/taxonomy/NCBI_taxonomy/search.php?query=Gemella","Link:Species_Dictionary")</f>
        <v>Link:Species_Dictionary</v>
      </c>
      <c r="B73" t="s">
        <v>0</v>
      </c>
      <c r="C73" t="s">
        <v>1</v>
      </c>
      <c r="D73" t="s">
        <v>2</v>
      </c>
      <c r="E73" t="s">
        <v>154</v>
      </c>
      <c r="F73" t="s">
        <v>1183</v>
      </c>
      <c r="G73" t="s">
        <v>806</v>
      </c>
      <c r="H73">
        <v>37</v>
      </c>
      <c r="I73">
        <v>96</v>
      </c>
      <c r="J73">
        <v>2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S73">
        <v>29</v>
      </c>
      <c r="T73">
        <v>11</v>
      </c>
      <c r="U73">
        <v>0</v>
      </c>
      <c r="V73">
        <v>2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</row>
    <row r="74" spans="1:28" x14ac:dyDescent="0.15">
      <c r="A74" s="5" t="str">
        <f>HYPERLINK("http://rgm2.lab.nig.ac.jp/taxonomy/NCBI_taxonomy/search.php?query=Aerococcus","Link:Species_Dictionary")</f>
        <v>Link:Species_Dictionary</v>
      </c>
      <c r="B74" t="s">
        <v>0</v>
      </c>
      <c r="C74" t="s">
        <v>1</v>
      </c>
      <c r="D74" t="s">
        <v>2</v>
      </c>
      <c r="E74" t="s">
        <v>3</v>
      </c>
      <c r="F74" t="s">
        <v>260</v>
      </c>
      <c r="G74" t="s">
        <v>261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0</v>
      </c>
      <c r="O74">
        <v>0</v>
      </c>
      <c r="P74">
        <v>0</v>
      </c>
      <c r="Q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</row>
    <row r="75" spans="1:28" x14ac:dyDescent="0.15">
      <c r="A75" s="5" t="str">
        <f>HYPERLINK("http://rgm2.lab.nig.ac.jp/taxonomy/NCBI_taxonomy/search.php?query=Dolosigranulum","Link:Species_Dictionary")</f>
        <v>Link:Species_Dictionary</v>
      </c>
      <c r="B75" t="s">
        <v>0</v>
      </c>
      <c r="C75" t="s">
        <v>1</v>
      </c>
      <c r="D75" t="s">
        <v>2</v>
      </c>
      <c r="E75" t="s">
        <v>3</v>
      </c>
      <c r="F75" t="s">
        <v>641</v>
      </c>
      <c r="G75" t="s">
        <v>996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</row>
    <row r="76" spans="1:28" x14ac:dyDescent="0.15">
      <c r="A76" s="5" t="str">
        <f>HYPERLINK("http://rgm2.lab.nig.ac.jp/taxonomy/NCBI_taxonomy/search.php?query=Granulicatella","Link:Species_Dictionary")</f>
        <v>Link:Species_Dictionary</v>
      </c>
      <c r="B76" t="s">
        <v>0</v>
      </c>
      <c r="C76" t="s">
        <v>1</v>
      </c>
      <c r="D76" t="s">
        <v>2</v>
      </c>
      <c r="E76" t="s">
        <v>3</v>
      </c>
      <c r="F76" t="s">
        <v>641</v>
      </c>
      <c r="G76" t="s">
        <v>64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1</v>
      </c>
      <c r="Z76">
        <v>0</v>
      </c>
      <c r="AA76">
        <v>0</v>
      </c>
      <c r="AB76">
        <v>0</v>
      </c>
    </row>
    <row r="77" spans="1:28" x14ac:dyDescent="0.15">
      <c r="A77" s="5" t="str">
        <f>HYPERLINK("http://rgm2.lab.nig.ac.jp/taxonomy/NCBI_taxonomy/search.php?query=Enterococcus","Link:Species_Dictionary")</f>
        <v>Link:Species_Dictionary</v>
      </c>
      <c r="B77" t="s">
        <v>0</v>
      </c>
      <c r="C77" t="s">
        <v>1</v>
      </c>
      <c r="D77" t="s">
        <v>2</v>
      </c>
      <c r="E77" t="s">
        <v>3</v>
      </c>
      <c r="F77" t="s">
        <v>175</v>
      </c>
      <c r="G77" t="s">
        <v>176</v>
      </c>
      <c r="H77">
        <v>1</v>
      </c>
      <c r="I77">
        <v>3</v>
      </c>
      <c r="J77">
        <v>0</v>
      </c>
      <c r="K77">
        <v>0</v>
      </c>
      <c r="L77">
        <v>3</v>
      </c>
      <c r="M77">
        <v>0</v>
      </c>
      <c r="N77">
        <v>0</v>
      </c>
      <c r="O77">
        <v>0</v>
      </c>
      <c r="P77">
        <v>6</v>
      </c>
      <c r="Q77">
        <v>0</v>
      </c>
      <c r="S77">
        <v>0</v>
      </c>
      <c r="T77">
        <v>1</v>
      </c>
      <c r="U77">
        <v>0</v>
      </c>
      <c r="V77">
        <v>0</v>
      </c>
      <c r="W77">
        <v>0</v>
      </c>
      <c r="X77">
        <v>1</v>
      </c>
      <c r="Y77">
        <v>12</v>
      </c>
      <c r="Z77">
        <v>0</v>
      </c>
      <c r="AA77">
        <v>21</v>
      </c>
      <c r="AB77">
        <v>0</v>
      </c>
    </row>
    <row r="78" spans="1:28" x14ac:dyDescent="0.15">
      <c r="A78" s="5" t="str">
        <f>HYPERLINK("http://rgm2.lab.nig.ac.jp/taxonomy/NCBI_taxonomy/search.php?query=Lactobacillus","Link:Species_Dictionary")</f>
        <v>Link:Species_Dictionary</v>
      </c>
      <c r="B78" t="s">
        <v>0</v>
      </c>
      <c r="C78" t="s">
        <v>1</v>
      </c>
      <c r="D78" t="s">
        <v>2</v>
      </c>
      <c r="E78" t="s">
        <v>3</v>
      </c>
      <c r="F78" t="s">
        <v>4</v>
      </c>
      <c r="G78" t="s">
        <v>5</v>
      </c>
      <c r="H78">
        <v>551</v>
      </c>
      <c r="I78">
        <v>1543</v>
      </c>
      <c r="J78">
        <v>1109</v>
      </c>
      <c r="K78">
        <v>1671</v>
      </c>
      <c r="L78">
        <v>26774</v>
      </c>
      <c r="M78">
        <v>5051</v>
      </c>
      <c r="N78">
        <v>2916</v>
      </c>
      <c r="O78">
        <v>24689</v>
      </c>
      <c r="P78">
        <v>9475</v>
      </c>
      <c r="Q78">
        <v>10501</v>
      </c>
      <c r="S78">
        <v>625</v>
      </c>
      <c r="T78">
        <v>2053</v>
      </c>
      <c r="U78">
        <v>1056</v>
      </c>
      <c r="V78">
        <v>2342</v>
      </c>
      <c r="W78">
        <v>5056</v>
      </c>
      <c r="X78">
        <v>1323</v>
      </c>
      <c r="Y78">
        <v>10892</v>
      </c>
      <c r="Z78">
        <v>22379</v>
      </c>
      <c r="AA78">
        <v>11756</v>
      </c>
      <c r="AB78">
        <v>13173</v>
      </c>
    </row>
    <row r="79" spans="1:28" x14ac:dyDescent="0.15">
      <c r="A79" s="5" t="str">
        <f>HYPERLINK("http://rgm2.lab.nig.ac.jp/taxonomy/NCBI_taxonomy/search.php?query=no_rank","Link:Species_Dictionary")</f>
        <v>Link:Species_Dictionary</v>
      </c>
      <c r="B79" t="s">
        <v>0</v>
      </c>
      <c r="C79" t="s">
        <v>1</v>
      </c>
      <c r="D79" t="s">
        <v>2</v>
      </c>
      <c r="E79" t="s">
        <v>3</v>
      </c>
      <c r="F79" t="s">
        <v>4</v>
      </c>
      <c r="G79" t="s">
        <v>1183</v>
      </c>
      <c r="H79">
        <v>1</v>
      </c>
      <c r="I79">
        <v>4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</row>
    <row r="80" spans="1:28" x14ac:dyDescent="0.15">
      <c r="A80" s="5" t="str">
        <f>HYPERLINK("http://rgm2.lab.nig.ac.jp/taxonomy/NCBI_taxonomy/search.php?query=Lactococcus","Link:Species_Dictionary")</f>
        <v>Link:Species_Dictionary</v>
      </c>
      <c r="B80" t="s">
        <v>0</v>
      </c>
      <c r="C80" t="s">
        <v>1</v>
      </c>
      <c r="D80" t="s">
        <v>2</v>
      </c>
      <c r="E80" t="s">
        <v>3</v>
      </c>
      <c r="F80" t="s">
        <v>34</v>
      </c>
      <c r="G80" t="s">
        <v>71</v>
      </c>
      <c r="H80">
        <v>1</v>
      </c>
      <c r="I80">
        <v>0</v>
      </c>
      <c r="J80">
        <v>9</v>
      </c>
      <c r="K80">
        <v>2</v>
      </c>
      <c r="L80">
        <v>23</v>
      </c>
      <c r="M80">
        <v>0</v>
      </c>
      <c r="N80">
        <v>0</v>
      </c>
      <c r="O80">
        <v>2</v>
      </c>
      <c r="P80">
        <v>2</v>
      </c>
      <c r="Q80">
        <v>1</v>
      </c>
      <c r="S80">
        <v>1</v>
      </c>
      <c r="T80">
        <v>0</v>
      </c>
      <c r="U80">
        <v>2</v>
      </c>
      <c r="V80">
        <v>29</v>
      </c>
      <c r="W80">
        <v>1</v>
      </c>
      <c r="X80">
        <v>0</v>
      </c>
      <c r="Y80">
        <v>4</v>
      </c>
      <c r="Z80">
        <v>5</v>
      </c>
      <c r="AA80">
        <v>5</v>
      </c>
      <c r="AB80">
        <v>6</v>
      </c>
    </row>
    <row r="81" spans="1:28" x14ac:dyDescent="0.15">
      <c r="A81" s="5" t="str">
        <f>HYPERLINK("http://rgm2.lab.nig.ac.jp/taxonomy/NCBI_taxonomy/search.php?query=Streptococcus","Link:Species_Dictionary")</f>
        <v>Link:Species_Dictionary</v>
      </c>
      <c r="B81" t="s">
        <v>0</v>
      </c>
      <c r="C81" t="s">
        <v>1</v>
      </c>
      <c r="D81" t="s">
        <v>2</v>
      </c>
      <c r="E81" t="s">
        <v>3</v>
      </c>
      <c r="F81" t="s">
        <v>34</v>
      </c>
      <c r="G81" t="s">
        <v>35</v>
      </c>
      <c r="H81">
        <v>14</v>
      </c>
      <c r="I81">
        <v>13</v>
      </c>
      <c r="J81">
        <v>0</v>
      </c>
      <c r="K81">
        <v>33</v>
      </c>
      <c r="L81">
        <v>301</v>
      </c>
      <c r="M81">
        <v>454</v>
      </c>
      <c r="N81">
        <v>15</v>
      </c>
      <c r="O81">
        <v>52</v>
      </c>
      <c r="P81">
        <v>32</v>
      </c>
      <c r="Q81">
        <v>43</v>
      </c>
      <c r="S81">
        <v>0</v>
      </c>
      <c r="T81">
        <v>9</v>
      </c>
      <c r="U81">
        <v>5</v>
      </c>
      <c r="V81">
        <v>6</v>
      </c>
      <c r="W81">
        <v>15</v>
      </c>
      <c r="X81">
        <v>16</v>
      </c>
      <c r="Y81">
        <v>24</v>
      </c>
      <c r="Z81">
        <v>28</v>
      </c>
      <c r="AA81">
        <v>21</v>
      </c>
      <c r="AB81">
        <v>11</v>
      </c>
    </row>
    <row r="82" spans="1:28" x14ac:dyDescent="0.15">
      <c r="A82" s="5" t="str">
        <f>HYPERLINK("http://rgm2.lab.nig.ac.jp/taxonomy/NCBI_taxonomy/search.php?query=no_rank","Link:Species_Dictionary")</f>
        <v>Link:Species_Dictionary</v>
      </c>
      <c r="B82" t="s">
        <v>0</v>
      </c>
      <c r="C82" t="s">
        <v>1</v>
      </c>
      <c r="D82" t="s">
        <v>2</v>
      </c>
      <c r="E82" t="s">
        <v>3</v>
      </c>
      <c r="F82" t="s">
        <v>1183</v>
      </c>
      <c r="G82" t="s">
        <v>1183</v>
      </c>
      <c r="H82">
        <v>5</v>
      </c>
      <c r="I82">
        <v>2</v>
      </c>
      <c r="J82">
        <v>0</v>
      </c>
      <c r="K82">
        <v>2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S82">
        <v>0</v>
      </c>
      <c r="T82">
        <v>0</v>
      </c>
      <c r="U82">
        <v>0</v>
      </c>
      <c r="V82">
        <v>0</v>
      </c>
      <c r="W82">
        <v>1</v>
      </c>
      <c r="X82">
        <v>2</v>
      </c>
      <c r="Y82">
        <v>0</v>
      </c>
      <c r="Z82">
        <v>0</v>
      </c>
      <c r="AA82">
        <v>2</v>
      </c>
      <c r="AB82">
        <v>0</v>
      </c>
    </row>
    <row r="83" spans="1:28" x14ac:dyDescent="0.15">
      <c r="A83" s="5" t="str">
        <f>HYPERLINK("http://rgm2.lab.nig.ac.jp/taxonomy/NCBI_taxonomy/search.php?query=Catabacter","Link:Species_Dictionary")</f>
        <v>Link:Species_Dictionary</v>
      </c>
      <c r="B83" t="s">
        <v>0</v>
      </c>
      <c r="C83" t="s">
        <v>1</v>
      </c>
      <c r="D83" t="s">
        <v>7</v>
      </c>
      <c r="E83" t="s">
        <v>8</v>
      </c>
      <c r="F83" t="s">
        <v>615</v>
      </c>
      <c r="G83" t="s">
        <v>616</v>
      </c>
      <c r="H83">
        <v>0</v>
      </c>
      <c r="I83">
        <v>1</v>
      </c>
      <c r="J83">
        <v>2</v>
      </c>
      <c r="K83">
        <v>6</v>
      </c>
      <c r="L83">
        <v>0</v>
      </c>
      <c r="M83">
        <v>0</v>
      </c>
      <c r="N83">
        <v>0</v>
      </c>
      <c r="O83">
        <v>2</v>
      </c>
      <c r="P83">
        <v>0</v>
      </c>
      <c r="Q83">
        <v>0</v>
      </c>
      <c r="S83">
        <v>2</v>
      </c>
      <c r="T83">
        <v>2</v>
      </c>
      <c r="U83">
        <v>0</v>
      </c>
      <c r="V83">
        <v>0</v>
      </c>
      <c r="W83">
        <v>10</v>
      </c>
      <c r="X83">
        <v>7</v>
      </c>
      <c r="Y83">
        <v>4</v>
      </c>
      <c r="Z83">
        <v>4</v>
      </c>
      <c r="AA83">
        <v>16</v>
      </c>
      <c r="AB83">
        <v>4</v>
      </c>
    </row>
    <row r="84" spans="1:28" x14ac:dyDescent="0.15">
      <c r="A84" s="5" t="str">
        <f>HYPERLINK("http://rgm2.lab.nig.ac.jp/taxonomy/NCBI_taxonomy/search.php?query=Christensenella","Link:Species_Dictionary")</f>
        <v>Link:Species_Dictionary</v>
      </c>
      <c r="B84" t="s">
        <v>0</v>
      </c>
      <c r="C84" t="s">
        <v>1</v>
      </c>
      <c r="D84" t="s">
        <v>7</v>
      </c>
      <c r="E84" t="s">
        <v>8</v>
      </c>
      <c r="F84" t="s">
        <v>370</v>
      </c>
      <c r="G84" t="s">
        <v>371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S84">
        <v>0</v>
      </c>
      <c r="T84">
        <v>0</v>
      </c>
      <c r="U84">
        <v>1</v>
      </c>
      <c r="V84">
        <v>0</v>
      </c>
      <c r="W84">
        <v>1</v>
      </c>
      <c r="X84">
        <v>6</v>
      </c>
      <c r="Y84">
        <v>1</v>
      </c>
      <c r="Z84">
        <v>2</v>
      </c>
      <c r="AA84">
        <v>1</v>
      </c>
      <c r="AB84">
        <v>0</v>
      </c>
    </row>
    <row r="85" spans="1:28" x14ac:dyDescent="0.15">
      <c r="A85" s="5" t="str">
        <f>HYPERLINK("http://rgm2.lab.nig.ac.jp/taxonomy/NCBI_taxonomy/search.php?query=Butyricicoccus","Link:Species_Dictionary")</f>
        <v>Link:Species_Dictionary</v>
      </c>
      <c r="B85" t="s">
        <v>0</v>
      </c>
      <c r="C85" t="s">
        <v>1</v>
      </c>
      <c r="D85" t="s">
        <v>7</v>
      </c>
      <c r="E85" t="s">
        <v>8</v>
      </c>
      <c r="F85" t="s">
        <v>9</v>
      </c>
      <c r="G85" t="s">
        <v>129</v>
      </c>
      <c r="H85">
        <v>62</v>
      </c>
      <c r="I85">
        <v>3</v>
      </c>
      <c r="J85">
        <v>0</v>
      </c>
      <c r="K85">
        <v>7</v>
      </c>
      <c r="L85">
        <v>6</v>
      </c>
      <c r="M85">
        <v>0</v>
      </c>
      <c r="N85">
        <v>0</v>
      </c>
      <c r="O85">
        <v>0</v>
      </c>
      <c r="P85">
        <v>0</v>
      </c>
      <c r="Q85">
        <v>0</v>
      </c>
      <c r="S85">
        <v>0</v>
      </c>
      <c r="T85">
        <v>30</v>
      </c>
      <c r="U85">
        <v>2</v>
      </c>
      <c r="V85">
        <v>2</v>
      </c>
      <c r="W85">
        <v>3</v>
      </c>
      <c r="X85">
        <v>41</v>
      </c>
      <c r="Y85">
        <v>27</v>
      </c>
      <c r="Z85">
        <v>3</v>
      </c>
      <c r="AA85">
        <v>2</v>
      </c>
      <c r="AB85">
        <v>5</v>
      </c>
    </row>
    <row r="86" spans="1:28" x14ac:dyDescent="0.15">
      <c r="A86" s="5" t="str">
        <f>HYPERLINK("http://rgm2.lab.nig.ac.jp/taxonomy/NCBI_taxonomy/search.php?query=Caldanaerocella","Link:Species_Dictionary")</f>
        <v>Link:Species_Dictionary</v>
      </c>
      <c r="B86" t="s">
        <v>0</v>
      </c>
      <c r="C86" t="s">
        <v>1</v>
      </c>
      <c r="D86" t="s">
        <v>7</v>
      </c>
      <c r="E86" t="s">
        <v>8</v>
      </c>
      <c r="F86" t="s">
        <v>9</v>
      </c>
      <c r="G86" t="s">
        <v>523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S86">
        <v>0</v>
      </c>
      <c r="T86">
        <v>0</v>
      </c>
      <c r="U86">
        <v>0</v>
      </c>
      <c r="V86">
        <v>2</v>
      </c>
      <c r="W86">
        <v>1</v>
      </c>
      <c r="X86">
        <v>0</v>
      </c>
      <c r="Y86">
        <v>0</v>
      </c>
      <c r="Z86">
        <v>0</v>
      </c>
      <c r="AA86">
        <v>2</v>
      </c>
      <c r="AB86">
        <v>0</v>
      </c>
    </row>
    <row r="87" spans="1:28" x14ac:dyDescent="0.15">
      <c r="A87" s="5" t="str">
        <f>HYPERLINK("http://rgm2.lab.nig.ac.jp/taxonomy/NCBI_taxonomy/search.php?query=Caloranaerobacter","Link:Species_Dictionary")</f>
        <v>Link:Species_Dictionary</v>
      </c>
      <c r="B87" t="s">
        <v>0</v>
      </c>
      <c r="C87" t="s">
        <v>1</v>
      </c>
      <c r="D87" t="s">
        <v>7</v>
      </c>
      <c r="E87" t="s">
        <v>8</v>
      </c>
      <c r="F87" t="s">
        <v>9</v>
      </c>
      <c r="G87" t="s">
        <v>515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</v>
      </c>
    </row>
    <row r="88" spans="1:28" x14ac:dyDescent="0.15">
      <c r="A88" s="5" t="str">
        <f>HYPERLINK("http://rgm2.lab.nig.ac.jp/taxonomy/NCBI_taxonomy/search.php?query=Candidatus Arthromitus","Link:Species_Dictionary")</f>
        <v>Link:Species_Dictionary</v>
      </c>
      <c r="B88" t="s">
        <v>0</v>
      </c>
      <c r="C88" t="s">
        <v>1</v>
      </c>
      <c r="D88" t="s">
        <v>7</v>
      </c>
      <c r="E88" t="s">
        <v>8</v>
      </c>
      <c r="F88" t="s">
        <v>9</v>
      </c>
      <c r="G88" t="s">
        <v>61</v>
      </c>
      <c r="H88">
        <v>400</v>
      </c>
      <c r="I88">
        <v>708</v>
      </c>
      <c r="J88">
        <v>6</v>
      </c>
      <c r="K88">
        <v>75</v>
      </c>
      <c r="L88">
        <v>42</v>
      </c>
      <c r="M88">
        <v>3</v>
      </c>
      <c r="N88">
        <v>12</v>
      </c>
      <c r="O88">
        <v>3</v>
      </c>
      <c r="P88">
        <v>3</v>
      </c>
      <c r="Q88">
        <v>0</v>
      </c>
      <c r="S88">
        <v>51</v>
      </c>
      <c r="T88">
        <v>14</v>
      </c>
      <c r="U88">
        <v>9</v>
      </c>
      <c r="V88">
        <v>22</v>
      </c>
      <c r="W88">
        <v>4</v>
      </c>
      <c r="X88">
        <v>1</v>
      </c>
      <c r="Y88">
        <v>22</v>
      </c>
      <c r="Z88">
        <v>11</v>
      </c>
      <c r="AA88">
        <v>3</v>
      </c>
      <c r="AB88">
        <v>4</v>
      </c>
    </row>
    <row r="89" spans="1:28" x14ac:dyDescent="0.15">
      <c r="A89" s="5" t="str">
        <f>HYPERLINK("http://rgm2.lab.nig.ac.jp/taxonomy/NCBI_taxonomy/search.php?query=Clostridium","Link:Species_Dictionary")</f>
        <v>Link:Species_Dictionary</v>
      </c>
      <c r="B89" t="s">
        <v>0</v>
      </c>
      <c r="C89" t="s">
        <v>1</v>
      </c>
      <c r="D89" t="s">
        <v>7</v>
      </c>
      <c r="E89" t="s">
        <v>8</v>
      </c>
      <c r="F89" t="s">
        <v>9</v>
      </c>
      <c r="G89" t="s">
        <v>10</v>
      </c>
      <c r="H89">
        <v>7159</v>
      </c>
      <c r="I89">
        <v>9981</v>
      </c>
      <c r="J89">
        <v>594</v>
      </c>
      <c r="K89">
        <v>7191</v>
      </c>
      <c r="L89">
        <v>10651</v>
      </c>
      <c r="M89">
        <v>4740</v>
      </c>
      <c r="N89">
        <v>22653</v>
      </c>
      <c r="O89">
        <v>14630</v>
      </c>
      <c r="P89">
        <v>27755</v>
      </c>
      <c r="Q89">
        <v>26905</v>
      </c>
      <c r="S89">
        <v>19782</v>
      </c>
      <c r="T89">
        <v>8393</v>
      </c>
      <c r="U89">
        <v>3350</v>
      </c>
      <c r="V89">
        <v>3442</v>
      </c>
      <c r="W89">
        <v>22651</v>
      </c>
      <c r="X89">
        <v>14883</v>
      </c>
      <c r="Y89">
        <v>35959</v>
      </c>
      <c r="Z89">
        <v>12169</v>
      </c>
      <c r="AA89">
        <v>28374</v>
      </c>
      <c r="AB89">
        <v>19894</v>
      </c>
    </row>
    <row r="90" spans="1:28" x14ac:dyDescent="0.15">
      <c r="A90" s="5" t="str">
        <f>HYPERLINK("http://rgm2.lab.nig.ac.jp/taxonomy/NCBI_taxonomy/search.php?query=Geosporobacter","Link:Species_Dictionary")</f>
        <v>Link:Species_Dictionary</v>
      </c>
      <c r="B90" t="s">
        <v>0</v>
      </c>
      <c r="C90" t="s">
        <v>1</v>
      </c>
      <c r="D90" t="s">
        <v>7</v>
      </c>
      <c r="E90" t="s">
        <v>8</v>
      </c>
      <c r="F90" t="s">
        <v>9</v>
      </c>
      <c r="G90" t="s">
        <v>738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</row>
    <row r="91" spans="1:28" x14ac:dyDescent="0.15">
      <c r="A91" s="5" t="str">
        <f>HYPERLINK("http://rgm2.lab.nig.ac.jp/taxonomy/NCBI_taxonomy/search.php?query=Lactonifactor","Link:Species_Dictionary")</f>
        <v>Link:Species_Dictionary</v>
      </c>
      <c r="B91" t="s">
        <v>0</v>
      </c>
      <c r="C91" t="s">
        <v>1</v>
      </c>
      <c r="D91" t="s">
        <v>7</v>
      </c>
      <c r="E91" t="s">
        <v>8</v>
      </c>
      <c r="F91" t="s">
        <v>9</v>
      </c>
      <c r="G91" t="s">
        <v>442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2</v>
      </c>
      <c r="P91">
        <v>14</v>
      </c>
      <c r="Q91">
        <v>0</v>
      </c>
      <c r="S91">
        <v>1</v>
      </c>
      <c r="T91">
        <v>1</v>
      </c>
      <c r="U91">
        <v>0</v>
      </c>
      <c r="V91">
        <v>0</v>
      </c>
      <c r="W91">
        <v>0</v>
      </c>
      <c r="X91">
        <v>0</v>
      </c>
      <c r="Y91">
        <v>1</v>
      </c>
      <c r="Z91">
        <v>114</v>
      </c>
      <c r="AA91">
        <v>512</v>
      </c>
      <c r="AB91">
        <v>0</v>
      </c>
    </row>
    <row r="92" spans="1:28" x14ac:dyDescent="0.15">
      <c r="A92" s="5" t="str">
        <f>HYPERLINK("http://rgm2.lab.nig.ac.jp/taxonomy/NCBI_taxonomy/search.php?query=no_rank","Link:Species_Dictionary")</f>
        <v>Link:Species_Dictionary</v>
      </c>
      <c r="B92" t="s">
        <v>0</v>
      </c>
      <c r="C92" t="s">
        <v>1</v>
      </c>
      <c r="D92" t="s">
        <v>7</v>
      </c>
      <c r="E92" t="s">
        <v>8</v>
      </c>
      <c r="F92" t="s">
        <v>9</v>
      </c>
      <c r="G92" t="s">
        <v>1183</v>
      </c>
      <c r="H92">
        <v>10</v>
      </c>
      <c r="I92">
        <v>5</v>
      </c>
      <c r="J92">
        <v>2</v>
      </c>
      <c r="K92">
        <v>0</v>
      </c>
      <c r="L92">
        <v>10</v>
      </c>
      <c r="M92">
        <v>0</v>
      </c>
      <c r="N92">
        <v>0</v>
      </c>
      <c r="O92">
        <v>0</v>
      </c>
      <c r="P92">
        <v>0</v>
      </c>
      <c r="Q92">
        <v>0</v>
      </c>
      <c r="S92">
        <v>13</v>
      </c>
      <c r="T92">
        <v>51</v>
      </c>
      <c r="U92">
        <v>5</v>
      </c>
      <c r="V92">
        <v>89</v>
      </c>
      <c r="W92">
        <v>4</v>
      </c>
      <c r="X92">
        <v>182</v>
      </c>
      <c r="Y92">
        <v>27</v>
      </c>
      <c r="Z92">
        <v>1</v>
      </c>
      <c r="AA92">
        <v>68</v>
      </c>
      <c r="AB92">
        <v>4</v>
      </c>
    </row>
    <row r="93" spans="1:28" x14ac:dyDescent="0.15">
      <c r="A93" s="5" t="str">
        <f>HYPERLINK("http://rgm2.lab.nig.ac.jp/taxonomy/NCBI_taxonomy/search.php?query=Anaerococcus","Link:Species_Dictionary")</f>
        <v>Link:Species_Dictionary</v>
      </c>
      <c r="B93" t="s">
        <v>0</v>
      </c>
      <c r="C93" t="s">
        <v>1</v>
      </c>
      <c r="D93" t="s">
        <v>7</v>
      </c>
      <c r="E93" t="s">
        <v>8</v>
      </c>
      <c r="F93" t="s">
        <v>741</v>
      </c>
      <c r="G93" t="s">
        <v>742</v>
      </c>
      <c r="H93">
        <v>0</v>
      </c>
      <c r="I93">
        <v>7</v>
      </c>
      <c r="J93">
        <v>0</v>
      </c>
      <c r="K93">
        <v>3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</row>
    <row r="94" spans="1:28" x14ac:dyDescent="0.15">
      <c r="A94" s="5" t="str">
        <f>HYPERLINK("http://rgm2.lab.nig.ac.jp/taxonomy/NCBI_taxonomy/search.php?query=Finegoldia","Link:Species_Dictionary")</f>
        <v>Link:Species_Dictionary</v>
      </c>
      <c r="B94" t="s">
        <v>0</v>
      </c>
      <c r="C94" t="s">
        <v>1</v>
      </c>
      <c r="D94" t="s">
        <v>7</v>
      </c>
      <c r="E94" t="s">
        <v>8</v>
      </c>
      <c r="F94" t="s">
        <v>741</v>
      </c>
      <c r="G94" t="s">
        <v>879</v>
      </c>
      <c r="H94">
        <v>0</v>
      </c>
      <c r="I94">
        <v>17</v>
      </c>
      <c r="J94">
        <v>0</v>
      </c>
      <c r="K94">
        <v>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</row>
    <row r="95" spans="1:28" x14ac:dyDescent="0.15">
      <c r="A95" s="5" t="str">
        <f>HYPERLINK("http://rgm2.lab.nig.ac.jp/taxonomy/NCBI_taxonomy/search.php?query=Peptoniphilus","Link:Species_Dictionary")</f>
        <v>Link:Species_Dictionary</v>
      </c>
      <c r="B95" t="s">
        <v>0</v>
      </c>
      <c r="C95" t="s">
        <v>1</v>
      </c>
      <c r="D95" t="s">
        <v>7</v>
      </c>
      <c r="E95" t="s">
        <v>8</v>
      </c>
      <c r="F95" t="s">
        <v>741</v>
      </c>
      <c r="G95" t="s">
        <v>787</v>
      </c>
      <c r="H95">
        <v>1</v>
      </c>
      <c r="I95">
        <v>2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S95">
        <v>0</v>
      </c>
      <c r="T95">
        <v>2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</row>
    <row r="96" spans="1:28" x14ac:dyDescent="0.15">
      <c r="A96" s="5" t="str">
        <f>HYPERLINK("http://rgm2.lab.nig.ac.jp/taxonomy/NCBI_taxonomy/search.php?query=Fusibacter","Link:Species_Dictionary")</f>
        <v>Link:Species_Dictionary</v>
      </c>
      <c r="B96" t="s">
        <v>0</v>
      </c>
      <c r="C96" t="s">
        <v>1</v>
      </c>
      <c r="D96" t="s">
        <v>7</v>
      </c>
      <c r="E96" t="s">
        <v>8</v>
      </c>
      <c r="F96" t="s">
        <v>353</v>
      </c>
      <c r="G96" t="s">
        <v>354</v>
      </c>
      <c r="H96">
        <v>0</v>
      </c>
      <c r="I96">
        <v>0</v>
      </c>
      <c r="J96">
        <v>1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S96">
        <v>0</v>
      </c>
      <c r="T96">
        <v>13</v>
      </c>
      <c r="U96">
        <v>2</v>
      </c>
      <c r="V96">
        <v>0</v>
      </c>
      <c r="W96">
        <v>2</v>
      </c>
      <c r="X96">
        <v>1</v>
      </c>
      <c r="Y96">
        <v>1</v>
      </c>
      <c r="Z96">
        <v>0</v>
      </c>
      <c r="AA96">
        <v>0</v>
      </c>
      <c r="AB96">
        <v>0</v>
      </c>
    </row>
    <row r="97" spans="1:28" x14ac:dyDescent="0.15">
      <c r="A97" s="5" t="str">
        <f>HYPERLINK("http://rgm2.lab.nig.ac.jp/taxonomy/NCBI_taxonomy/search.php?query=Anaerovorax","Link:Species_Dictionary")</f>
        <v>Link:Species_Dictionary</v>
      </c>
      <c r="B97" t="s">
        <v>0</v>
      </c>
      <c r="C97" t="s">
        <v>1</v>
      </c>
      <c r="D97" t="s">
        <v>7</v>
      </c>
      <c r="E97" t="s">
        <v>8</v>
      </c>
      <c r="F97" t="s">
        <v>136</v>
      </c>
      <c r="G97" t="s">
        <v>137</v>
      </c>
      <c r="H97">
        <v>9</v>
      </c>
      <c r="I97">
        <v>37</v>
      </c>
      <c r="J97">
        <v>3</v>
      </c>
      <c r="K97">
        <v>16</v>
      </c>
      <c r="L97">
        <v>5</v>
      </c>
      <c r="M97">
        <v>2</v>
      </c>
      <c r="N97">
        <v>2</v>
      </c>
      <c r="O97">
        <v>20</v>
      </c>
      <c r="P97">
        <v>5</v>
      </c>
      <c r="Q97">
        <v>13</v>
      </c>
      <c r="S97">
        <v>230</v>
      </c>
      <c r="T97">
        <v>146</v>
      </c>
      <c r="U97">
        <v>40</v>
      </c>
      <c r="V97">
        <v>79</v>
      </c>
      <c r="W97">
        <v>676</v>
      </c>
      <c r="X97">
        <v>140</v>
      </c>
      <c r="Y97">
        <v>193</v>
      </c>
      <c r="Z97">
        <v>139</v>
      </c>
      <c r="AA97">
        <v>222</v>
      </c>
      <c r="AB97">
        <v>177</v>
      </c>
    </row>
    <row r="98" spans="1:28" x14ac:dyDescent="0.15">
      <c r="A98" s="5" t="str">
        <f>HYPERLINK("http://rgm2.lab.nig.ac.jp/taxonomy/NCBI_taxonomy/search.php?query=Mogibacterium","Link:Species_Dictionary")</f>
        <v>Link:Species_Dictionary</v>
      </c>
      <c r="B98" t="s">
        <v>0</v>
      </c>
      <c r="C98" t="s">
        <v>1</v>
      </c>
      <c r="D98" t="s">
        <v>7</v>
      </c>
      <c r="E98" t="s">
        <v>8</v>
      </c>
      <c r="F98" t="s">
        <v>136</v>
      </c>
      <c r="G98" t="s">
        <v>911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</row>
    <row r="99" spans="1:28" x14ac:dyDescent="0.15">
      <c r="A99" s="5" t="str">
        <f>HYPERLINK("http://rgm2.lab.nig.ac.jp/taxonomy/NCBI_taxonomy/search.php?query=Finegoldia","Link:Species_Dictionary")</f>
        <v>Link:Species_Dictionary</v>
      </c>
      <c r="B99" t="s">
        <v>0</v>
      </c>
      <c r="C99" t="s">
        <v>1</v>
      </c>
      <c r="D99" t="s">
        <v>7</v>
      </c>
      <c r="E99" t="s">
        <v>8</v>
      </c>
      <c r="F99" t="s">
        <v>878</v>
      </c>
      <c r="G99" t="s">
        <v>879</v>
      </c>
      <c r="H99">
        <v>2</v>
      </c>
      <c r="I99">
        <v>0</v>
      </c>
      <c r="J99">
        <v>1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</row>
    <row r="100" spans="1:28" x14ac:dyDescent="0.15">
      <c r="A100" s="5" t="str">
        <f>HYPERLINK("http://rgm2.lab.nig.ac.jp/taxonomy/NCBI_taxonomy/search.php?query=Anaerofustis","Link:Species_Dictionary")</f>
        <v>Link:Species_Dictionary</v>
      </c>
      <c r="B100" t="s">
        <v>0</v>
      </c>
      <c r="C100" t="s">
        <v>1</v>
      </c>
      <c r="D100" t="s">
        <v>7</v>
      </c>
      <c r="E100" t="s">
        <v>8</v>
      </c>
      <c r="F100" t="s">
        <v>66</v>
      </c>
      <c r="G100" t="s">
        <v>163</v>
      </c>
      <c r="H100">
        <v>1</v>
      </c>
      <c r="I100">
        <v>2</v>
      </c>
      <c r="J100">
        <v>1</v>
      </c>
      <c r="K100">
        <v>3</v>
      </c>
      <c r="L100">
        <v>3</v>
      </c>
      <c r="M100">
        <v>1</v>
      </c>
      <c r="N100">
        <v>1</v>
      </c>
      <c r="O100">
        <v>4</v>
      </c>
      <c r="P100">
        <v>2</v>
      </c>
      <c r="Q100">
        <v>1</v>
      </c>
      <c r="S100">
        <v>7</v>
      </c>
      <c r="T100">
        <v>8</v>
      </c>
      <c r="U100">
        <v>4</v>
      </c>
      <c r="V100">
        <v>6</v>
      </c>
      <c r="W100">
        <v>14</v>
      </c>
      <c r="X100">
        <v>13</v>
      </c>
      <c r="Y100">
        <v>24</v>
      </c>
      <c r="Z100">
        <v>4</v>
      </c>
      <c r="AA100">
        <v>14</v>
      </c>
      <c r="AB100">
        <v>8</v>
      </c>
    </row>
    <row r="101" spans="1:28" x14ac:dyDescent="0.15">
      <c r="A101" s="5" t="str">
        <f>HYPERLINK("http://rgm2.lab.nig.ac.jp/taxonomy/NCBI_taxonomy/search.php?query=Eubacterium","Link:Species_Dictionary")</f>
        <v>Link:Species_Dictionary</v>
      </c>
      <c r="B101" t="s">
        <v>0</v>
      </c>
      <c r="C101" t="s">
        <v>1</v>
      </c>
      <c r="D101" t="s">
        <v>7</v>
      </c>
      <c r="E101" t="s">
        <v>8</v>
      </c>
      <c r="F101" t="s">
        <v>66</v>
      </c>
      <c r="G101" t="s">
        <v>67</v>
      </c>
      <c r="H101">
        <v>150</v>
      </c>
      <c r="I101">
        <v>563</v>
      </c>
      <c r="J101">
        <v>44</v>
      </c>
      <c r="K101">
        <v>626</v>
      </c>
      <c r="L101">
        <v>77</v>
      </c>
      <c r="M101">
        <v>33</v>
      </c>
      <c r="N101">
        <v>20</v>
      </c>
      <c r="O101">
        <v>79</v>
      </c>
      <c r="P101">
        <v>31</v>
      </c>
      <c r="Q101">
        <v>66</v>
      </c>
      <c r="S101">
        <v>1601</v>
      </c>
      <c r="T101">
        <v>1174</v>
      </c>
      <c r="U101">
        <v>1088</v>
      </c>
      <c r="V101">
        <v>677</v>
      </c>
      <c r="W101">
        <v>2382</v>
      </c>
      <c r="X101">
        <v>1169</v>
      </c>
      <c r="Y101">
        <v>1586</v>
      </c>
      <c r="Z101">
        <v>1070</v>
      </c>
      <c r="AA101">
        <v>1506</v>
      </c>
      <c r="AB101">
        <v>1103</v>
      </c>
    </row>
    <row r="102" spans="1:28" x14ac:dyDescent="0.15">
      <c r="A102" s="5" t="str">
        <f>HYPERLINK("http://rgm2.lab.nig.ac.jp/taxonomy/NCBI_taxonomy/search.php?query=no_rank","Link:Species_Dictionary")</f>
        <v>Link:Species_Dictionary</v>
      </c>
      <c r="B102" t="s">
        <v>0</v>
      </c>
      <c r="C102" t="s">
        <v>1</v>
      </c>
      <c r="D102" t="s">
        <v>7</v>
      </c>
      <c r="E102" t="s">
        <v>8</v>
      </c>
      <c r="F102" t="s">
        <v>66</v>
      </c>
      <c r="G102" t="s">
        <v>1183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1</v>
      </c>
      <c r="AA102">
        <v>0</v>
      </c>
      <c r="AB102">
        <v>0</v>
      </c>
    </row>
    <row r="103" spans="1:28" x14ac:dyDescent="0.15">
      <c r="A103" s="5" t="str">
        <f>HYPERLINK("http://rgm2.lab.nig.ac.jp/taxonomy/NCBI_taxonomy/search.php?query=Anaerostipes","Link:Species_Dictionary")</f>
        <v>Link:Species_Dictionary</v>
      </c>
      <c r="B103" t="s">
        <v>0</v>
      </c>
      <c r="C103" t="s">
        <v>1</v>
      </c>
      <c r="D103" t="s">
        <v>7</v>
      </c>
      <c r="E103" t="s">
        <v>8</v>
      </c>
      <c r="F103" t="s">
        <v>42</v>
      </c>
      <c r="G103" t="s">
        <v>408</v>
      </c>
      <c r="H103">
        <v>1</v>
      </c>
      <c r="I103">
        <v>2</v>
      </c>
      <c r="J103">
        <v>0</v>
      </c>
      <c r="K103">
        <v>1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4</v>
      </c>
      <c r="S103">
        <v>1</v>
      </c>
      <c r="T103">
        <v>1</v>
      </c>
      <c r="U103">
        <v>2</v>
      </c>
      <c r="V103">
        <v>0</v>
      </c>
      <c r="W103">
        <v>25</v>
      </c>
      <c r="X103">
        <v>59</v>
      </c>
      <c r="Y103">
        <v>28</v>
      </c>
      <c r="Z103">
        <v>0</v>
      </c>
      <c r="AA103">
        <v>0</v>
      </c>
      <c r="AB103">
        <v>0</v>
      </c>
    </row>
    <row r="104" spans="1:28" x14ac:dyDescent="0.15">
      <c r="A104" s="5" t="str">
        <f>HYPERLINK("http://rgm2.lab.nig.ac.jp/taxonomy/NCBI_taxonomy/search.php?query=Blautia","Link:Species_Dictionary")</f>
        <v>Link:Species_Dictionary</v>
      </c>
      <c r="B104" t="s">
        <v>0</v>
      </c>
      <c r="C104" t="s">
        <v>1</v>
      </c>
      <c r="D104" t="s">
        <v>7</v>
      </c>
      <c r="E104" t="s">
        <v>8</v>
      </c>
      <c r="F104" t="s">
        <v>42</v>
      </c>
      <c r="G104" t="s">
        <v>63</v>
      </c>
      <c r="H104">
        <v>192</v>
      </c>
      <c r="I104">
        <v>187</v>
      </c>
      <c r="J104">
        <v>39</v>
      </c>
      <c r="K104">
        <v>215</v>
      </c>
      <c r="L104">
        <v>45</v>
      </c>
      <c r="M104">
        <v>7</v>
      </c>
      <c r="N104">
        <v>17</v>
      </c>
      <c r="O104">
        <v>100</v>
      </c>
      <c r="P104">
        <v>120</v>
      </c>
      <c r="Q104">
        <v>173</v>
      </c>
      <c r="S104">
        <v>297</v>
      </c>
      <c r="T104">
        <v>179</v>
      </c>
      <c r="U104">
        <v>273</v>
      </c>
      <c r="V104">
        <v>240</v>
      </c>
      <c r="W104">
        <v>1764</v>
      </c>
      <c r="X104">
        <v>1212</v>
      </c>
      <c r="Y104">
        <v>2278</v>
      </c>
      <c r="Z104">
        <v>559</v>
      </c>
      <c r="AA104">
        <v>1385</v>
      </c>
      <c r="AB104">
        <v>510</v>
      </c>
    </row>
    <row r="105" spans="1:28" x14ac:dyDescent="0.15">
      <c r="A105" s="5" t="str">
        <f>HYPERLINK("http://rgm2.lab.nig.ac.jp/taxonomy/NCBI_taxonomy/search.php?query=Butyrivibrio","Link:Species_Dictionary")</f>
        <v>Link:Species_Dictionary</v>
      </c>
      <c r="B105" t="s">
        <v>0</v>
      </c>
      <c r="C105" t="s">
        <v>1</v>
      </c>
      <c r="D105" t="s">
        <v>7</v>
      </c>
      <c r="E105" t="s">
        <v>8</v>
      </c>
      <c r="F105" t="s">
        <v>42</v>
      </c>
      <c r="G105" t="s">
        <v>254</v>
      </c>
      <c r="H105">
        <v>8</v>
      </c>
      <c r="I105">
        <v>2</v>
      </c>
      <c r="J105">
        <v>0</v>
      </c>
      <c r="K105">
        <v>2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0</v>
      </c>
      <c r="S105">
        <v>23</v>
      </c>
      <c r="T105">
        <v>19</v>
      </c>
      <c r="U105">
        <v>15</v>
      </c>
      <c r="V105">
        <v>1</v>
      </c>
      <c r="W105">
        <v>188</v>
      </c>
      <c r="X105">
        <v>114</v>
      </c>
      <c r="Y105">
        <v>4</v>
      </c>
      <c r="Z105">
        <v>17</v>
      </c>
      <c r="AA105">
        <v>24</v>
      </c>
      <c r="AB105">
        <v>4</v>
      </c>
    </row>
    <row r="106" spans="1:28" x14ac:dyDescent="0.15">
      <c r="A106" s="5" t="str">
        <f>HYPERLINK("http://rgm2.lab.nig.ac.jp/taxonomy/NCBI_taxonomy/search.php?query=Cellulosilyticum","Link:Species_Dictionary")</f>
        <v>Link:Species_Dictionary</v>
      </c>
      <c r="B106" t="s">
        <v>0</v>
      </c>
      <c r="C106" t="s">
        <v>1</v>
      </c>
      <c r="D106" t="s">
        <v>7</v>
      </c>
      <c r="E106" t="s">
        <v>8</v>
      </c>
      <c r="F106" t="s">
        <v>42</v>
      </c>
      <c r="G106" t="s">
        <v>1099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S106">
        <v>0</v>
      </c>
      <c r="T106">
        <v>4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</row>
    <row r="107" spans="1:28" x14ac:dyDescent="0.15">
      <c r="A107" s="5" t="str">
        <f>HYPERLINK("http://rgm2.lab.nig.ac.jp/taxonomy/NCBI_taxonomy/search.php?query=Coprococcus","Link:Species_Dictionary")</f>
        <v>Link:Species_Dictionary</v>
      </c>
      <c r="B107" t="s">
        <v>0</v>
      </c>
      <c r="C107" t="s">
        <v>1</v>
      </c>
      <c r="D107" t="s">
        <v>7</v>
      </c>
      <c r="E107" t="s">
        <v>8</v>
      </c>
      <c r="F107" t="s">
        <v>42</v>
      </c>
      <c r="G107" t="s">
        <v>286</v>
      </c>
      <c r="H107">
        <v>16</v>
      </c>
      <c r="I107">
        <v>13</v>
      </c>
      <c r="J107">
        <v>3</v>
      </c>
      <c r="K107">
        <v>3</v>
      </c>
      <c r="L107">
        <v>1</v>
      </c>
      <c r="M107">
        <v>0</v>
      </c>
      <c r="N107">
        <v>9</v>
      </c>
      <c r="O107">
        <v>0</v>
      </c>
      <c r="P107">
        <v>0</v>
      </c>
      <c r="Q107">
        <v>5</v>
      </c>
      <c r="S107">
        <v>25</v>
      </c>
      <c r="T107">
        <v>3</v>
      </c>
      <c r="U107">
        <v>0</v>
      </c>
      <c r="V107">
        <v>7</v>
      </c>
      <c r="W107">
        <v>4</v>
      </c>
      <c r="X107">
        <v>1</v>
      </c>
      <c r="Y107">
        <v>2</v>
      </c>
      <c r="Z107">
        <v>3</v>
      </c>
      <c r="AA107">
        <v>8</v>
      </c>
      <c r="AB107">
        <v>3</v>
      </c>
    </row>
    <row r="108" spans="1:28" x14ac:dyDescent="0.15">
      <c r="A108" s="5" t="str">
        <f>HYPERLINK("http://rgm2.lab.nig.ac.jp/taxonomy/NCBI_taxonomy/search.php?query=Dorea","Link:Species_Dictionary")</f>
        <v>Link:Species_Dictionary</v>
      </c>
      <c r="B108" t="s">
        <v>0</v>
      </c>
      <c r="C108" t="s">
        <v>1</v>
      </c>
      <c r="D108" t="s">
        <v>7</v>
      </c>
      <c r="E108" t="s">
        <v>8</v>
      </c>
      <c r="F108" t="s">
        <v>42</v>
      </c>
      <c r="G108" t="s">
        <v>446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1</v>
      </c>
      <c r="S108">
        <v>0</v>
      </c>
      <c r="T108">
        <v>0</v>
      </c>
      <c r="U108">
        <v>0</v>
      </c>
      <c r="V108">
        <v>0</v>
      </c>
      <c r="W108">
        <v>20</v>
      </c>
      <c r="X108">
        <v>12</v>
      </c>
      <c r="Y108">
        <v>6</v>
      </c>
      <c r="Z108">
        <v>3</v>
      </c>
      <c r="AA108">
        <v>12</v>
      </c>
      <c r="AB108">
        <v>7</v>
      </c>
    </row>
    <row r="109" spans="1:28" x14ac:dyDescent="0.15">
      <c r="A109" s="5" t="str">
        <f>HYPERLINK("http://rgm2.lab.nig.ac.jp/taxonomy/NCBI_taxonomy/search.php?query=Johnsonella","Link:Species_Dictionary")</f>
        <v>Link:Species_Dictionary</v>
      </c>
      <c r="B109" t="s">
        <v>0</v>
      </c>
      <c r="C109" t="s">
        <v>1</v>
      </c>
      <c r="D109" t="s">
        <v>7</v>
      </c>
      <c r="E109" t="s">
        <v>8</v>
      </c>
      <c r="F109" t="s">
        <v>42</v>
      </c>
      <c r="G109" t="s">
        <v>1006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S109">
        <v>0</v>
      </c>
      <c r="T109">
        <v>2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</row>
    <row r="110" spans="1:28" x14ac:dyDescent="0.15">
      <c r="A110" s="5" t="str">
        <f>HYPERLINK("http://rgm2.lab.nig.ac.jp/taxonomy/NCBI_taxonomy/search.php?query=Lachnobacterium","Link:Species_Dictionary")</f>
        <v>Link:Species_Dictionary</v>
      </c>
      <c r="B110" t="s">
        <v>0</v>
      </c>
      <c r="C110" t="s">
        <v>1</v>
      </c>
      <c r="D110" t="s">
        <v>7</v>
      </c>
      <c r="E110" t="s">
        <v>8</v>
      </c>
      <c r="F110" t="s">
        <v>42</v>
      </c>
      <c r="G110" t="s">
        <v>217</v>
      </c>
      <c r="H110">
        <v>1</v>
      </c>
      <c r="I110">
        <v>5</v>
      </c>
      <c r="J110">
        <v>1</v>
      </c>
      <c r="K110">
        <v>0</v>
      </c>
      <c r="L110">
        <v>2</v>
      </c>
      <c r="M110">
        <v>0</v>
      </c>
      <c r="N110">
        <v>0</v>
      </c>
      <c r="O110">
        <v>0</v>
      </c>
      <c r="P110">
        <v>0</v>
      </c>
      <c r="Q110">
        <v>0</v>
      </c>
      <c r="S110">
        <v>1</v>
      </c>
      <c r="T110">
        <v>6</v>
      </c>
      <c r="U110">
        <v>4</v>
      </c>
      <c r="V110">
        <v>1</v>
      </c>
      <c r="W110">
        <v>4</v>
      </c>
      <c r="X110">
        <v>18</v>
      </c>
      <c r="Y110">
        <v>9</v>
      </c>
      <c r="Z110">
        <v>0</v>
      </c>
      <c r="AA110">
        <v>46</v>
      </c>
      <c r="AB110">
        <v>7</v>
      </c>
    </row>
    <row r="111" spans="1:28" x14ac:dyDescent="0.15">
      <c r="A111" s="5" t="str">
        <f>HYPERLINK("http://rgm2.lab.nig.ac.jp/taxonomy/NCBI_taxonomy/search.php?query=Lachnospira","Link:Species_Dictionary")</f>
        <v>Link:Species_Dictionary</v>
      </c>
      <c r="B111" t="s">
        <v>0</v>
      </c>
      <c r="C111" t="s">
        <v>1</v>
      </c>
      <c r="D111" t="s">
        <v>7</v>
      </c>
      <c r="E111" t="s">
        <v>8</v>
      </c>
      <c r="F111" t="s">
        <v>42</v>
      </c>
      <c r="G111" t="s">
        <v>38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0</v>
      </c>
      <c r="Z111">
        <v>2</v>
      </c>
      <c r="AA111">
        <v>0</v>
      </c>
      <c r="AB111">
        <v>1</v>
      </c>
    </row>
    <row r="112" spans="1:28" x14ac:dyDescent="0.15">
      <c r="A112" s="5" t="str">
        <f>HYPERLINK("http://rgm2.lab.nig.ac.jp/taxonomy/NCBI_taxonomy/search.php?query=Marvinbryantia","Link:Species_Dictionary")</f>
        <v>Link:Species_Dictionary</v>
      </c>
      <c r="B112" t="s">
        <v>0</v>
      </c>
      <c r="C112" t="s">
        <v>1</v>
      </c>
      <c r="D112" t="s">
        <v>7</v>
      </c>
      <c r="E112" t="s">
        <v>8</v>
      </c>
      <c r="F112" t="s">
        <v>42</v>
      </c>
      <c r="G112" t="s">
        <v>84</v>
      </c>
      <c r="H112">
        <v>0</v>
      </c>
      <c r="I112">
        <v>0</v>
      </c>
      <c r="J112">
        <v>0</v>
      </c>
      <c r="K112">
        <v>0</v>
      </c>
      <c r="L112">
        <v>16</v>
      </c>
      <c r="M112">
        <v>4</v>
      </c>
      <c r="N112">
        <v>84</v>
      </c>
      <c r="O112">
        <v>76</v>
      </c>
      <c r="P112">
        <v>33</v>
      </c>
      <c r="Q112">
        <v>66</v>
      </c>
      <c r="S112">
        <v>0</v>
      </c>
      <c r="T112">
        <v>0</v>
      </c>
      <c r="U112">
        <v>0</v>
      </c>
      <c r="V112">
        <v>0</v>
      </c>
      <c r="W112">
        <v>164</v>
      </c>
      <c r="X112">
        <v>74</v>
      </c>
      <c r="Y112">
        <v>199</v>
      </c>
      <c r="Z112">
        <v>194</v>
      </c>
      <c r="AA112">
        <v>320</v>
      </c>
      <c r="AB112">
        <v>73</v>
      </c>
    </row>
    <row r="113" spans="1:28" x14ac:dyDescent="0.15">
      <c r="A113" s="5" t="str">
        <f>HYPERLINK("http://rgm2.lab.nig.ac.jp/taxonomy/NCBI_taxonomy/search.php?query=Oribacterium","Link:Species_Dictionary")</f>
        <v>Link:Species_Dictionary</v>
      </c>
      <c r="B113" t="s">
        <v>0</v>
      </c>
      <c r="C113" t="s">
        <v>1</v>
      </c>
      <c r="D113" t="s">
        <v>7</v>
      </c>
      <c r="E113" t="s">
        <v>8</v>
      </c>
      <c r="F113" t="s">
        <v>42</v>
      </c>
      <c r="G113" t="s">
        <v>528</v>
      </c>
      <c r="H113">
        <v>1</v>
      </c>
      <c r="I113">
        <v>1</v>
      </c>
      <c r="J113">
        <v>1</v>
      </c>
      <c r="K113">
        <v>36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S113">
        <v>0</v>
      </c>
      <c r="T113">
        <v>0</v>
      </c>
      <c r="U113">
        <v>63</v>
      </c>
      <c r="V113">
        <v>12</v>
      </c>
      <c r="W113">
        <v>0</v>
      </c>
      <c r="X113">
        <v>0</v>
      </c>
      <c r="Y113">
        <v>0</v>
      </c>
      <c r="Z113">
        <v>0</v>
      </c>
      <c r="AA113">
        <v>1</v>
      </c>
      <c r="AB113">
        <v>1</v>
      </c>
    </row>
    <row r="114" spans="1:28" x14ac:dyDescent="0.15">
      <c r="A114" s="5" t="str">
        <f>HYPERLINK("http://rgm2.lab.nig.ac.jp/taxonomy/NCBI_taxonomy/search.php?query=Pseudobutyrivibrio","Link:Species_Dictionary")</f>
        <v>Link:Species_Dictionary</v>
      </c>
      <c r="B114" t="s">
        <v>0</v>
      </c>
      <c r="C114" t="s">
        <v>1</v>
      </c>
      <c r="D114" t="s">
        <v>7</v>
      </c>
      <c r="E114" t="s">
        <v>8</v>
      </c>
      <c r="F114" t="s">
        <v>42</v>
      </c>
      <c r="G114" t="s">
        <v>432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S114">
        <v>0</v>
      </c>
      <c r="T114">
        <v>0</v>
      </c>
      <c r="U114">
        <v>0</v>
      </c>
      <c r="V114">
        <v>0</v>
      </c>
      <c r="W114">
        <v>2</v>
      </c>
      <c r="X114">
        <v>583</v>
      </c>
      <c r="Y114">
        <v>0</v>
      </c>
      <c r="Z114">
        <v>0</v>
      </c>
      <c r="AA114">
        <v>2</v>
      </c>
      <c r="AB114">
        <v>0</v>
      </c>
    </row>
    <row r="115" spans="1:28" x14ac:dyDescent="0.15">
      <c r="A115" s="5" t="str">
        <f>HYPERLINK("http://rgm2.lab.nig.ac.jp/taxonomy/NCBI_taxonomy/search.php?query=Robinsoniella","Link:Species_Dictionary")</f>
        <v>Link:Species_Dictionary</v>
      </c>
      <c r="B115" t="s">
        <v>0</v>
      </c>
      <c r="C115" t="s">
        <v>1</v>
      </c>
      <c r="D115" t="s">
        <v>7</v>
      </c>
      <c r="E115" t="s">
        <v>8</v>
      </c>
      <c r="F115" t="s">
        <v>42</v>
      </c>
      <c r="G115" t="s">
        <v>320</v>
      </c>
      <c r="H115">
        <v>0</v>
      </c>
      <c r="I115">
        <v>2</v>
      </c>
      <c r="J115">
        <v>0</v>
      </c>
      <c r="K115">
        <v>4</v>
      </c>
      <c r="L115">
        <v>0</v>
      </c>
      <c r="M115">
        <v>0</v>
      </c>
      <c r="N115">
        <v>0</v>
      </c>
      <c r="O115">
        <v>0</v>
      </c>
      <c r="P115">
        <v>3</v>
      </c>
      <c r="Q115">
        <v>0</v>
      </c>
      <c r="S115">
        <v>0</v>
      </c>
      <c r="T115">
        <v>46</v>
      </c>
      <c r="U115">
        <v>0</v>
      </c>
      <c r="V115">
        <v>1</v>
      </c>
      <c r="W115">
        <v>11</v>
      </c>
      <c r="X115">
        <v>7</v>
      </c>
      <c r="Y115">
        <v>15</v>
      </c>
      <c r="Z115">
        <v>9</v>
      </c>
      <c r="AA115">
        <v>89</v>
      </c>
      <c r="AB115">
        <v>1</v>
      </c>
    </row>
    <row r="116" spans="1:28" x14ac:dyDescent="0.15">
      <c r="A116" s="5" t="str">
        <f>HYPERLINK("http://rgm2.lab.nig.ac.jp/taxonomy/NCBI_taxonomy/search.php?query=Roseburia","Link:Species_Dictionary")</f>
        <v>Link:Species_Dictionary</v>
      </c>
      <c r="B116" t="s">
        <v>0</v>
      </c>
      <c r="C116" t="s">
        <v>1</v>
      </c>
      <c r="D116" t="s">
        <v>7</v>
      </c>
      <c r="E116" t="s">
        <v>8</v>
      </c>
      <c r="F116" t="s">
        <v>42</v>
      </c>
      <c r="G116" t="s">
        <v>112</v>
      </c>
      <c r="H116">
        <v>54</v>
      </c>
      <c r="I116">
        <v>173</v>
      </c>
      <c r="J116">
        <v>29</v>
      </c>
      <c r="K116">
        <v>378</v>
      </c>
      <c r="L116">
        <v>11</v>
      </c>
      <c r="M116">
        <v>1</v>
      </c>
      <c r="N116">
        <v>7</v>
      </c>
      <c r="O116">
        <v>7</v>
      </c>
      <c r="P116">
        <v>8</v>
      </c>
      <c r="Q116">
        <v>7</v>
      </c>
      <c r="S116">
        <v>39</v>
      </c>
      <c r="T116">
        <v>22</v>
      </c>
      <c r="U116">
        <v>21</v>
      </c>
      <c r="V116">
        <v>83</v>
      </c>
      <c r="W116">
        <v>454</v>
      </c>
      <c r="X116">
        <v>603</v>
      </c>
      <c r="Y116">
        <v>237</v>
      </c>
      <c r="Z116">
        <v>137</v>
      </c>
      <c r="AA116">
        <v>657</v>
      </c>
      <c r="AB116">
        <v>308</v>
      </c>
    </row>
    <row r="117" spans="1:28" x14ac:dyDescent="0.15">
      <c r="A117" s="5" t="str">
        <f>HYPERLINK("http://rgm2.lab.nig.ac.jp/taxonomy/NCBI_taxonomy/search.php?query=Sporobacterium","Link:Species_Dictionary")</f>
        <v>Link:Species_Dictionary</v>
      </c>
      <c r="B117" t="s">
        <v>0</v>
      </c>
      <c r="C117" t="s">
        <v>1</v>
      </c>
      <c r="D117" t="s">
        <v>7</v>
      </c>
      <c r="E117" t="s">
        <v>8</v>
      </c>
      <c r="F117" t="s">
        <v>42</v>
      </c>
      <c r="G117" t="s">
        <v>1004</v>
      </c>
      <c r="H117">
        <v>2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S117">
        <v>0</v>
      </c>
      <c r="T117">
        <v>1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</row>
    <row r="118" spans="1:28" x14ac:dyDescent="0.15">
      <c r="A118" s="5" t="str">
        <f>HYPERLINK("http://rgm2.lab.nig.ac.jp/taxonomy/NCBI_taxonomy/search.php?query=Syntrophococcus","Link:Species_Dictionary")</f>
        <v>Link:Species_Dictionary</v>
      </c>
      <c r="B118" t="s">
        <v>0</v>
      </c>
      <c r="C118" t="s">
        <v>1</v>
      </c>
      <c r="D118" t="s">
        <v>7</v>
      </c>
      <c r="E118" t="s">
        <v>8</v>
      </c>
      <c r="F118" t="s">
        <v>42</v>
      </c>
      <c r="G118" t="s">
        <v>959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S118">
        <v>0</v>
      </c>
      <c r="T118">
        <v>1</v>
      </c>
      <c r="U118">
        <v>0</v>
      </c>
      <c r="V118">
        <v>1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</row>
    <row r="119" spans="1:28" x14ac:dyDescent="0.15">
      <c r="A119" s="5" t="str">
        <f>HYPERLINK("http://rgm2.lab.nig.ac.jp/taxonomy/NCBI_taxonomy/search.php?query=no_rank","Link:Species_Dictionary")</f>
        <v>Link:Species_Dictionary</v>
      </c>
      <c r="B119" t="s">
        <v>0</v>
      </c>
      <c r="C119" t="s">
        <v>1</v>
      </c>
      <c r="D119" t="s">
        <v>7</v>
      </c>
      <c r="E119" t="s">
        <v>8</v>
      </c>
      <c r="F119" t="s">
        <v>42</v>
      </c>
      <c r="G119" t="s">
        <v>1183</v>
      </c>
      <c r="H119">
        <v>440</v>
      </c>
      <c r="I119">
        <v>1809</v>
      </c>
      <c r="J119">
        <v>450</v>
      </c>
      <c r="K119">
        <v>1395</v>
      </c>
      <c r="L119">
        <v>164</v>
      </c>
      <c r="M119">
        <v>96</v>
      </c>
      <c r="N119">
        <v>49</v>
      </c>
      <c r="O119">
        <v>94</v>
      </c>
      <c r="P119">
        <v>132</v>
      </c>
      <c r="Q119">
        <v>111</v>
      </c>
      <c r="S119">
        <v>2156</v>
      </c>
      <c r="T119">
        <v>924</v>
      </c>
      <c r="U119">
        <v>837</v>
      </c>
      <c r="V119">
        <v>690</v>
      </c>
      <c r="W119">
        <v>8212</v>
      </c>
      <c r="X119">
        <v>8465</v>
      </c>
      <c r="Y119">
        <v>8562</v>
      </c>
      <c r="Z119">
        <v>2618</v>
      </c>
      <c r="AA119">
        <v>6875</v>
      </c>
      <c r="AB119">
        <v>2464</v>
      </c>
    </row>
    <row r="120" spans="1:28" x14ac:dyDescent="0.15">
      <c r="A120" s="5" t="str">
        <f>HYPERLINK("http://rgm2.lab.nig.ac.jp/taxonomy/NCBI_taxonomy/search.php?query=Oscillibacter","Link:Species_Dictionary")</f>
        <v>Link:Species_Dictionary</v>
      </c>
      <c r="B120" t="s">
        <v>0</v>
      </c>
      <c r="C120" t="s">
        <v>1</v>
      </c>
      <c r="D120" t="s">
        <v>7</v>
      </c>
      <c r="E120" t="s">
        <v>8</v>
      </c>
      <c r="F120" t="s">
        <v>189</v>
      </c>
      <c r="G120" t="s">
        <v>190</v>
      </c>
      <c r="H120">
        <v>29</v>
      </c>
      <c r="I120">
        <v>176</v>
      </c>
      <c r="J120">
        <v>42</v>
      </c>
      <c r="K120">
        <v>216</v>
      </c>
      <c r="L120">
        <v>3</v>
      </c>
      <c r="M120">
        <v>0</v>
      </c>
      <c r="N120">
        <v>1</v>
      </c>
      <c r="O120">
        <v>0</v>
      </c>
      <c r="P120">
        <v>0</v>
      </c>
      <c r="Q120">
        <v>0</v>
      </c>
      <c r="S120">
        <v>591</v>
      </c>
      <c r="T120">
        <v>127</v>
      </c>
      <c r="U120">
        <v>103</v>
      </c>
      <c r="V120">
        <v>128</v>
      </c>
      <c r="W120">
        <v>207</v>
      </c>
      <c r="X120">
        <v>102</v>
      </c>
      <c r="Y120">
        <v>510</v>
      </c>
      <c r="Z120">
        <v>74</v>
      </c>
      <c r="AA120">
        <v>194</v>
      </c>
      <c r="AB120">
        <v>4</v>
      </c>
    </row>
    <row r="121" spans="1:28" x14ac:dyDescent="0.15">
      <c r="A121" s="5" t="str">
        <f>HYPERLINK("http://rgm2.lab.nig.ac.jp/taxonomy/NCBI_taxonomy/search.php?query=Dehalobacter","Link:Species_Dictionary")</f>
        <v>Link:Species_Dictionary</v>
      </c>
      <c r="B121" t="s">
        <v>0</v>
      </c>
      <c r="C121" t="s">
        <v>1</v>
      </c>
      <c r="D121" t="s">
        <v>7</v>
      </c>
      <c r="E121" t="s">
        <v>8</v>
      </c>
      <c r="F121" t="s">
        <v>242</v>
      </c>
      <c r="G121" t="s">
        <v>407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S121">
        <v>1</v>
      </c>
      <c r="T121">
        <v>0</v>
      </c>
      <c r="U121">
        <v>1</v>
      </c>
      <c r="V121">
        <v>0</v>
      </c>
      <c r="W121">
        <v>3</v>
      </c>
      <c r="X121">
        <v>2</v>
      </c>
      <c r="Y121">
        <v>6</v>
      </c>
      <c r="Z121">
        <v>6</v>
      </c>
      <c r="AA121">
        <v>6</v>
      </c>
      <c r="AB121">
        <v>11</v>
      </c>
    </row>
    <row r="122" spans="1:28" x14ac:dyDescent="0.15">
      <c r="A122" s="5" t="str">
        <f>HYPERLINK("http://rgm2.lab.nig.ac.jp/taxonomy/NCBI_taxonomy/search.php?query=Desulfitobacterium","Link:Species_Dictionary")</f>
        <v>Link:Species_Dictionary</v>
      </c>
      <c r="B122" t="s">
        <v>0</v>
      </c>
      <c r="C122" t="s">
        <v>1</v>
      </c>
      <c r="D122" t="s">
        <v>7</v>
      </c>
      <c r="E122" t="s">
        <v>8</v>
      </c>
      <c r="F122" t="s">
        <v>242</v>
      </c>
      <c r="G122" t="s">
        <v>36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1</v>
      </c>
      <c r="Y122">
        <v>1</v>
      </c>
      <c r="Z122">
        <v>0</v>
      </c>
      <c r="AA122">
        <v>0</v>
      </c>
      <c r="AB122">
        <v>0</v>
      </c>
    </row>
    <row r="123" spans="1:28" x14ac:dyDescent="0.15">
      <c r="A123" s="5" t="str">
        <f>HYPERLINK("http://rgm2.lab.nig.ac.jp/taxonomy/NCBI_taxonomy/search.php?query=Desulfotomaculum","Link:Species_Dictionary")</f>
        <v>Link:Species_Dictionary</v>
      </c>
      <c r="B123" t="s">
        <v>0</v>
      </c>
      <c r="C123" t="s">
        <v>1</v>
      </c>
      <c r="D123" t="s">
        <v>7</v>
      </c>
      <c r="E123" t="s">
        <v>8</v>
      </c>
      <c r="F123" t="s">
        <v>242</v>
      </c>
      <c r="G123" t="s">
        <v>243</v>
      </c>
      <c r="H123">
        <v>3</v>
      </c>
      <c r="I123">
        <v>110</v>
      </c>
      <c r="J123">
        <v>0</v>
      </c>
      <c r="K123">
        <v>228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0</v>
      </c>
      <c r="S123">
        <v>10</v>
      </c>
      <c r="T123">
        <v>85</v>
      </c>
      <c r="U123">
        <v>9</v>
      </c>
      <c r="V123">
        <v>6</v>
      </c>
      <c r="W123">
        <v>88</v>
      </c>
      <c r="X123">
        <v>64</v>
      </c>
      <c r="Y123">
        <v>13</v>
      </c>
      <c r="Z123">
        <v>36</v>
      </c>
      <c r="AA123">
        <v>38</v>
      </c>
      <c r="AB123">
        <v>56</v>
      </c>
    </row>
    <row r="124" spans="1:28" x14ac:dyDescent="0.15">
      <c r="A124" s="5" t="str">
        <f>HYPERLINK("http://rgm2.lab.nig.ac.jp/taxonomy/NCBI_taxonomy/search.php?query=Peptococcus","Link:Species_Dictionary")</f>
        <v>Link:Species_Dictionary</v>
      </c>
      <c r="B124" t="s">
        <v>0</v>
      </c>
      <c r="C124" t="s">
        <v>1</v>
      </c>
      <c r="D124" t="s">
        <v>7</v>
      </c>
      <c r="E124" t="s">
        <v>8</v>
      </c>
      <c r="F124" t="s">
        <v>242</v>
      </c>
      <c r="G124" t="s">
        <v>499</v>
      </c>
      <c r="H124">
        <v>0</v>
      </c>
      <c r="I124">
        <v>1</v>
      </c>
      <c r="J124">
        <v>0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0</v>
      </c>
      <c r="S124">
        <v>0</v>
      </c>
      <c r="T124">
        <v>1</v>
      </c>
      <c r="U124">
        <v>0</v>
      </c>
      <c r="V124">
        <v>1</v>
      </c>
      <c r="W124">
        <v>4</v>
      </c>
      <c r="X124">
        <v>102</v>
      </c>
      <c r="Y124">
        <v>29</v>
      </c>
      <c r="Z124">
        <v>6</v>
      </c>
      <c r="AA124">
        <v>41</v>
      </c>
      <c r="AB124">
        <v>17</v>
      </c>
    </row>
    <row r="125" spans="1:28" x14ac:dyDescent="0.15">
      <c r="A125" s="5" t="str">
        <f>HYPERLINK("http://rgm2.lab.nig.ac.jp/taxonomy/NCBI_taxonomy/search.php?query=Peptostreptococcus","Link:Species_Dictionary")</f>
        <v>Link:Species_Dictionary</v>
      </c>
      <c r="B125" t="s">
        <v>0</v>
      </c>
      <c r="C125" t="s">
        <v>1</v>
      </c>
      <c r="D125" t="s">
        <v>7</v>
      </c>
      <c r="E125" t="s">
        <v>8</v>
      </c>
      <c r="F125" t="s">
        <v>200</v>
      </c>
      <c r="G125" t="s">
        <v>920</v>
      </c>
      <c r="H125">
        <v>0</v>
      </c>
      <c r="I125">
        <v>2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</row>
    <row r="126" spans="1:28" x14ac:dyDescent="0.15">
      <c r="A126" s="5" t="str">
        <f>HYPERLINK("http://rgm2.lab.nig.ac.jp/taxonomy/NCBI_taxonomy/search.php?query=no_rank","Link:Species_Dictionary")</f>
        <v>Link:Species_Dictionary</v>
      </c>
      <c r="B126" t="s">
        <v>0</v>
      </c>
      <c r="C126" t="s">
        <v>1</v>
      </c>
      <c r="D126" t="s">
        <v>7</v>
      </c>
      <c r="E126" t="s">
        <v>8</v>
      </c>
      <c r="F126" t="s">
        <v>200</v>
      </c>
      <c r="G126" t="s">
        <v>1183</v>
      </c>
      <c r="H126">
        <v>3</v>
      </c>
      <c r="I126">
        <v>0</v>
      </c>
      <c r="J126">
        <v>0</v>
      </c>
      <c r="K126">
        <v>3</v>
      </c>
      <c r="L126">
        <v>7</v>
      </c>
      <c r="M126">
        <v>1</v>
      </c>
      <c r="N126">
        <v>3</v>
      </c>
      <c r="O126">
        <v>9</v>
      </c>
      <c r="P126">
        <v>3</v>
      </c>
      <c r="Q126">
        <v>2</v>
      </c>
      <c r="S126">
        <v>25</v>
      </c>
      <c r="T126">
        <v>14</v>
      </c>
      <c r="U126">
        <v>16</v>
      </c>
      <c r="V126">
        <v>22</v>
      </c>
      <c r="W126">
        <v>101</v>
      </c>
      <c r="X126">
        <v>80</v>
      </c>
      <c r="Y126">
        <v>302</v>
      </c>
      <c r="Z126">
        <v>57</v>
      </c>
      <c r="AA126">
        <v>307</v>
      </c>
      <c r="AB126">
        <v>65</v>
      </c>
    </row>
    <row r="127" spans="1:28" x14ac:dyDescent="0.15">
      <c r="A127" s="5" t="str">
        <f>HYPERLINK("http://rgm2.lab.nig.ac.jp/taxonomy/NCBI_taxonomy/search.php?query=Acetivibrio","Link:Species_Dictionary")</f>
        <v>Link:Species_Dictionary</v>
      </c>
      <c r="B127" t="s">
        <v>0</v>
      </c>
      <c r="C127" t="s">
        <v>1</v>
      </c>
      <c r="D127" t="s">
        <v>7</v>
      </c>
      <c r="E127" t="s">
        <v>8</v>
      </c>
      <c r="F127" t="s">
        <v>53</v>
      </c>
      <c r="G127" t="s">
        <v>472</v>
      </c>
      <c r="H127">
        <v>0</v>
      </c>
      <c r="I127">
        <v>2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32</v>
      </c>
      <c r="Y127">
        <v>0</v>
      </c>
      <c r="Z127">
        <v>0</v>
      </c>
      <c r="AA127">
        <v>3</v>
      </c>
      <c r="AB127">
        <v>0</v>
      </c>
    </row>
    <row r="128" spans="1:28" x14ac:dyDescent="0.15">
      <c r="A128" s="5" t="str">
        <f>HYPERLINK("http://rgm2.lab.nig.ac.jp/taxonomy/NCBI_taxonomy/search.php?query=Anaerotruncus","Link:Species_Dictionary")</f>
        <v>Link:Species_Dictionary</v>
      </c>
      <c r="B128" t="s">
        <v>0</v>
      </c>
      <c r="C128" t="s">
        <v>1</v>
      </c>
      <c r="D128" t="s">
        <v>7</v>
      </c>
      <c r="E128" t="s">
        <v>8</v>
      </c>
      <c r="F128" t="s">
        <v>53</v>
      </c>
      <c r="G128" t="s">
        <v>178</v>
      </c>
      <c r="H128">
        <v>0</v>
      </c>
      <c r="I128">
        <v>1</v>
      </c>
      <c r="J128">
        <v>0</v>
      </c>
      <c r="K128">
        <v>0</v>
      </c>
      <c r="L128">
        <v>2</v>
      </c>
      <c r="M128">
        <v>0</v>
      </c>
      <c r="N128">
        <v>0</v>
      </c>
      <c r="O128">
        <v>0</v>
      </c>
      <c r="P128">
        <v>1</v>
      </c>
      <c r="Q128">
        <v>1</v>
      </c>
      <c r="S128">
        <v>6</v>
      </c>
      <c r="T128">
        <v>3</v>
      </c>
      <c r="U128">
        <v>4</v>
      </c>
      <c r="V128">
        <v>3</v>
      </c>
      <c r="W128">
        <v>126</v>
      </c>
      <c r="X128">
        <v>273</v>
      </c>
      <c r="Y128">
        <v>102</v>
      </c>
      <c r="Z128">
        <v>65</v>
      </c>
      <c r="AA128">
        <v>155</v>
      </c>
      <c r="AB128">
        <v>17</v>
      </c>
    </row>
    <row r="129" spans="1:28" x14ac:dyDescent="0.15">
      <c r="A129" s="5" t="str">
        <f>HYPERLINK("http://rgm2.lab.nig.ac.jp/taxonomy/NCBI_taxonomy/search.php?query=Ethanoligenens","Link:Species_Dictionary")</f>
        <v>Link:Species_Dictionary</v>
      </c>
      <c r="B129" t="s">
        <v>0</v>
      </c>
      <c r="C129" t="s">
        <v>1</v>
      </c>
      <c r="D129" t="s">
        <v>7</v>
      </c>
      <c r="E129" t="s">
        <v>8</v>
      </c>
      <c r="F129" t="s">
        <v>53</v>
      </c>
      <c r="G129" t="s">
        <v>1103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S129">
        <v>0</v>
      </c>
      <c r="T129">
        <v>1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</row>
    <row r="130" spans="1:28" x14ac:dyDescent="0.15">
      <c r="A130" s="5" t="str">
        <f>HYPERLINK("http://rgm2.lab.nig.ac.jp/taxonomy/NCBI_taxonomy/search.php?query=Faecalibacterium","Link:Species_Dictionary")</f>
        <v>Link:Species_Dictionary</v>
      </c>
      <c r="B130" t="s">
        <v>0</v>
      </c>
      <c r="C130" t="s">
        <v>1</v>
      </c>
      <c r="D130" t="s">
        <v>7</v>
      </c>
      <c r="E130" t="s">
        <v>8</v>
      </c>
      <c r="F130" t="s">
        <v>53</v>
      </c>
      <c r="G130" t="s">
        <v>940</v>
      </c>
      <c r="H130">
        <v>2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S130">
        <v>2</v>
      </c>
      <c r="T130">
        <v>0</v>
      </c>
      <c r="U130">
        <v>2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</row>
    <row r="131" spans="1:28" x14ac:dyDescent="0.15">
      <c r="A131" s="5" t="str">
        <f>HYPERLINK("http://rgm2.lab.nig.ac.jp/taxonomy/NCBI_taxonomy/search.php?query=Hydrogenoanaerobacterium","Link:Species_Dictionary")</f>
        <v>Link:Species_Dictionary</v>
      </c>
      <c r="B131" t="s">
        <v>0</v>
      </c>
      <c r="C131" t="s">
        <v>1</v>
      </c>
      <c r="D131" t="s">
        <v>7</v>
      </c>
      <c r="E131" t="s">
        <v>8</v>
      </c>
      <c r="F131" t="s">
        <v>53</v>
      </c>
      <c r="G131" t="s">
        <v>482</v>
      </c>
      <c r="H131">
        <v>2</v>
      </c>
      <c r="I131">
        <v>18</v>
      </c>
      <c r="J131">
        <v>0</v>
      </c>
      <c r="K131">
        <v>3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S131">
        <v>18</v>
      </c>
      <c r="T131">
        <v>41</v>
      </c>
      <c r="U131">
        <v>11</v>
      </c>
      <c r="V131">
        <v>4</v>
      </c>
      <c r="W131">
        <v>34</v>
      </c>
      <c r="X131">
        <v>113</v>
      </c>
      <c r="Y131">
        <v>56</v>
      </c>
      <c r="Z131">
        <v>22</v>
      </c>
      <c r="AA131">
        <v>66</v>
      </c>
      <c r="AB131">
        <v>11</v>
      </c>
    </row>
    <row r="132" spans="1:28" x14ac:dyDescent="0.15">
      <c r="A132" s="5" t="str">
        <f>HYPERLINK("http://rgm2.lab.nig.ac.jp/taxonomy/NCBI_taxonomy/search.php?query=Oscillospira","Link:Species_Dictionary")</f>
        <v>Link:Species_Dictionary</v>
      </c>
      <c r="B132" t="s">
        <v>0</v>
      </c>
      <c r="C132" t="s">
        <v>1</v>
      </c>
      <c r="D132" t="s">
        <v>7</v>
      </c>
      <c r="E132" t="s">
        <v>8</v>
      </c>
      <c r="F132" t="s">
        <v>53</v>
      </c>
      <c r="G132" t="s">
        <v>399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S132">
        <v>0</v>
      </c>
      <c r="T132">
        <v>1</v>
      </c>
      <c r="U132">
        <v>1</v>
      </c>
      <c r="V132">
        <v>0</v>
      </c>
      <c r="W132">
        <v>0</v>
      </c>
      <c r="X132">
        <v>0</v>
      </c>
      <c r="Y132">
        <v>1</v>
      </c>
      <c r="Z132">
        <v>0</v>
      </c>
      <c r="AA132">
        <v>0</v>
      </c>
      <c r="AB132">
        <v>0</v>
      </c>
    </row>
    <row r="133" spans="1:28" x14ac:dyDescent="0.15">
      <c r="A133" s="5" t="str">
        <f>HYPERLINK("http://rgm2.lab.nig.ac.jp/taxonomy/NCBI_taxonomy/search.php?query=Ruminococcus","Link:Species_Dictionary")</f>
        <v>Link:Species_Dictionary</v>
      </c>
      <c r="B133" t="s">
        <v>0</v>
      </c>
      <c r="C133" t="s">
        <v>1</v>
      </c>
      <c r="D133" t="s">
        <v>7</v>
      </c>
      <c r="E133" t="s">
        <v>8</v>
      </c>
      <c r="F133" t="s">
        <v>53</v>
      </c>
      <c r="G133" t="s">
        <v>54</v>
      </c>
      <c r="H133">
        <v>146</v>
      </c>
      <c r="I133">
        <v>321</v>
      </c>
      <c r="J133">
        <v>32</v>
      </c>
      <c r="K133">
        <v>456</v>
      </c>
      <c r="L133">
        <v>129</v>
      </c>
      <c r="M133">
        <v>72</v>
      </c>
      <c r="N133">
        <v>65</v>
      </c>
      <c r="O133">
        <v>237</v>
      </c>
      <c r="P133">
        <v>119</v>
      </c>
      <c r="Q133">
        <v>271</v>
      </c>
      <c r="S133">
        <v>367</v>
      </c>
      <c r="T133">
        <v>280</v>
      </c>
      <c r="U133">
        <v>228</v>
      </c>
      <c r="V133">
        <v>337</v>
      </c>
      <c r="W133">
        <v>1363</v>
      </c>
      <c r="X133">
        <v>829</v>
      </c>
      <c r="Y133">
        <v>2196</v>
      </c>
      <c r="Z133">
        <v>1186</v>
      </c>
      <c r="AA133">
        <v>987</v>
      </c>
      <c r="AB133">
        <v>1773</v>
      </c>
    </row>
    <row r="134" spans="1:28" x14ac:dyDescent="0.15">
      <c r="A134" s="5" t="str">
        <f>HYPERLINK("http://rgm2.lab.nig.ac.jp/taxonomy/NCBI_taxonomy/search.php?query=no_rank","Link:Species_Dictionary")</f>
        <v>Link:Species_Dictionary</v>
      </c>
      <c r="B134" t="s">
        <v>0</v>
      </c>
      <c r="C134" t="s">
        <v>1</v>
      </c>
      <c r="D134" t="s">
        <v>7</v>
      </c>
      <c r="E134" t="s">
        <v>8</v>
      </c>
      <c r="F134" t="s">
        <v>53</v>
      </c>
      <c r="G134" t="s">
        <v>1183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S134">
        <v>0</v>
      </c>
      <c r="T134">
        <v>0</v>
      </c>
      <c r="U134">
        <v>0</v>
      </c>
      <c r="V134">
        <v>0</v>
      </c>
      <c r="W134">
        <v>115</v>
      </c>
      <c r="X134">
        <v>27</v>
      </c>
      <c r="Y134">
        <v>38</v>
      </c>
      <c r="Z134">
        <v>17</v>
      </c>
      <c r="AA134">
        <v>59</v>
      </c>
      <c r="AB134">
        <v>11</v>
      </c>
    </row>
    <row r="135" spans="1:28" x14ac:dyDescent="0.15">
      <c r="A135" s="5" t="str">
        <f>HYPERLINK("http://rgm2.lab.nig.ac.jp/taxonomy/NCBI_taxonomy/search.php?query=Epulopiscium","Link:Species_Dictionary")</f>
        <v>Link:Species_Dictionary</v>
      </c>
      <c r="B135" t="s">
        <v>0</v>
      </c>
      <c r="C135" t="s">
        <v>1</v>
      </c>
      <c r="D135" t="s">
        <v>7</v>
      </c>
      <c r="E135" t="s">
        <v>8</v>
      </c>
      <c r="F135" t="s">
        <v>1183</v>
      </c>
      <c r="G135" t="s">
        <v>440</v>
      </c>
      <c r="H135">
        <v>0</v>
      </c>
      <c r="I135">
        <v>0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</row>
    <row r="136" spans="1:28" x14ac:dyDescent="0.15">
      <c r="A136" s="5" t="str">
        <f>HYPERLINK("http://rgm2.lab.nig.ac.jp/taxonomy/NCBI_taxonomy/search.php?query=no_rank","Link:Species_Dictionary")</f>
        <v>Link:Species_Dictionary</v>
      </c>
      <c r="B136" t="s">
        <v>0</v>
      </c>
      <c r="C136" t="s">
        <v>1</v>
      </c>
      <c r="D136" t="s">
        <v>7</v>
      </c>
      <c r="E136" t="s">
        <v>8</v>
      </c>
      <c r="F136" t="s">
        <v>1183</v>
      </c>
      <c r="G136" t="s">
        <v>1183</v>
      </c>
      <c r="H136">
        <v>7789</v>
      </c>
      <c r="I136">
        <v>25540</v>
      </c>
      <c r="J136">
        <v>1814</v>
      </c>
      <c r="K136">
        <v>954</v>
      </c>
      <c r="L136">
        <v>387</v>
      </c>
      <c r="M136">
        <v>134</v>
      </c>
      <c r="N136">
        <v>45</v>
      </c>
      <c r="O136">
        <v>218</v>
      </c>
      <c r="P136">
        <v>189</v>
      </c>
      <c r="Q136">
        <v>144</v>
      </c>
      <c r="S136">
        <v>5585</v>
      </c>
      <c r="T136">
        <v>8087</v>
      </c>
      <c r="U136">
        <v>1648</v>
      </c>
      <c r="V136">
        <v>1642</v>
      </c>
      <c r="W136">
        <v>10257</v>
      </c>
      <c r="X136">
        <v>10088</v>
      </c>
      <c r="Y136">
        <v>7807</v>
      </c>
      <c r="Z136">
        <v>3803</v>
      </c>
      <c r="AA136">
        <v>9099</v>
      </c>
      <c r="AB136">
        <v>3846</v>
      </c>
    </row>
    <row r="137" spans="1:28" x14ac:dyDescent="0.15">
      <c r="A137" s="5" t="str">
        <f>HYPERLINK("http://rgm2.lab.nig.ac.jp/taxonomy/NCBI_taxonomy/search.php?query=Thermodesulfobium","Link:Species_Dictionary")</f>
        <v>Link:Species_Dictionary</v>
      </c>
      <c r="B137" t="s">
        <v>0</v>
      </c>
      <c r="C137" t="s">
        <v>1</v>
      </c>
      <c r="D137" t="s">
        <v>7</v>
      </c>
      <c r="E137" t="s">
        <v>1132</v>
      </c>
      <c r="F137" t="s">
        <v>1133</v>
      </c>
      <c r="G137" t="s">
        <v>1134</v>
      </c>
      <c r="H137">
        <v>0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</row>
    <row r="138" spans="1:28" x14ac:dyDescent="0.15">
      <c r="A138" s="5" t="str">
        <f>HYPERLINK("http://rgm2.lab.nig.ac.jp/taxonomy/NCBI_taxonomy/search.php?query=Allobaculum","Link:Species_Dictionary")</f>
        <v>Link:Species_Dictionary</v>
      </c>
      <c r="B138" t="s">
        <v>0</v>
      </c>
      <c r="C138" t="s">
        <v>1</v>
      </c>
      <c r="D138" t="s">
        <v>12</v>
      </c>
      <c r="E138" t="s">
        <v>13</v>
      </c>
      <c r="F138" t="s">
        <v>14</v>
      </c>
      <c r="G138" t="s">
        <v>953</v>
      </c>
      <c r="H138">
        <v>19</v>
      </c>
      <c r="I138">
        <v>282</v>
      </c>
      <c r="J138">
        <v>45717</v>
      </c>
      <c r="K138">
        <v>1710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S138">
        <v>1</v>
      </c>
      <c r="T138">
        <v>6</v>
      </c>
      <c r="U138">
        <v>33965</v>
      </c>
      <c r="V138">
        <v>42242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</row>
    <row r="139" spans="1:28" x14ac:dyDescent="0.15">
      <c r="A139" s="5" t="str">
        <f>HYPERLINK("http://rgm2.lab.nig.ac.jp/taxonomy/NCBI_taxonomy/search.php?query=Erysipelothrix","Link:Species_Dictionary")</f>
        <v>Link:Species_Dictionary</v>
      </c>
      <c r="B139" t="s">
        <v>0</v>
      </c>
      <c r="C139" t="s">
        <v>1</v>
      </c>
      <c r="D139" t="s">
        <v>12</v>
      </c>
      <c r="E139" t="s">
        <v>13</v>
      </c>
      <c r="F139" t="s">
        <v>14</v>
      </c>
      <c r="G139" t="s">
        <v>1079</v>
      </c>
      <c r="H139">
        <v>1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S139">
        <v>14</v>
      </c>
      <c r="T139">
        <v>37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</row>
    <row r="140" spans="1:28" x14ac:dyDescent="0.15">
      <c r="A140" s="5" t="str">
        <f>HYPERLINK("http://rgm2.lab.nig.ac.jp/taxonomy/NCBI_taxonomy/search.php?query=Turicibacter","Link:Species_Dictionary")</f>
        <v>Link:Species_Dictionary</v>
      </c>
      <c r="B140" t="s">
        <v>0</v>
      </c>
      <c r="C140" t="s">
        <v>1</v>
      </c>
      <c r="D140" t="s">
        <v>12</v>
      </c>
      <c r="E140" t="s">
        <v>13</v>
      </c>
      <c r="F140" t="s">
        <v>14</v>
      </c>
      <c r="G140" t="s">
        <v>15</v>
      </c>
      <c r="H140">
        <v>1</v>
      </c>
      <c r="I140">
        <v>1</v>
      </c>
      <c r="J140">
        <v>51</v>
      </c>
      <c r="K140">
        <v>278</v>
      </c>
      <c r="L140">
        <v>6343</v>
      </c>
      <c r="M140">
        <v>5398</v>
      </c>
      <c r="N140">
        <v>1622</v>
      </c>
      <c r="O140">
        <v>624</v>
      </c>
      <c r="P140">
        <v>1664</v>
      </c>
      <c r="Q140">
        <v>977</v>
      </c>
      <c r="S140">
        <v>0</v>
      </c>
      <c r="T140">
        <v>0</v>
      </c>
      <c r="U140">
        <v>51</v>
      </c>
      <c r="V140">
        <v>92</v>
      </c>
      <c r="W140">
        <v>217</v>
      </c>
      <c r="X140">
        <v>688</v>
      </c>
      <c r="Y140">
        <v>1431</v>
      </c>
      <c r="Z140">
        <v>601</v>
      </c>
      <c r="AA140">
        <v>1472</v>
      </c>
      <c r="AB140">
        <v>462</v>
      </c>
    </row>
    <row r="141" spans="1:28" x14ac:dyDescent="0.15">
      <c r="A141" s="5" t="str">
        <f>HYPERLINK("http://rgm2.lab.nig.ac.jp/taxonomy/NCBI_taxonomy/search.php?query=no_rank","Link:Species_Dictionary")</f>
        <v>Link:Species_Dictionary</v>
      </c>
      <c r="B141" t="s">
        <v>0</v>
      </c>
      <c r="C141" t="s">
        <v>1</v>
      </c>
      <c r="D141" t="s">
        <v>12</v>
      </c>
      <c r="E141" t="s">
        <v>13</v>
      </c>
      <c r="F141" t="s">
        <v>14</v>
      </c>
      <c r="G141" t="s">
        <v>1183</v>
      </c>
      <c r="H141">
        <v>21</v>
      </c>
      <c r="I141">
        <v>4</v>
      </c>
      <c r="J141">
        <v>1</v>
      </c>
      <c r="K141">
        <v>5</v>
      </c>
      <c r="L141">
        <v>4</v>
      </c>
      <c r="M141">
        <v>34</v>
      </c>
      <c r="N141">
        <v>1</v>
      </c>
      <c r="O141">
        <v>2</v>
      </c>
      <c r="P141">
        <v>15</v>
      </c>
      <c r="Q141">
        <v>0</v>
      </c>
      <c r="S141">
        <v>93</v>
      </c>
      <c r="T141">
        <v>16</v>
      </c>
      <c r="U141">
        <v>2</v>
      </c>
      <c r="V141">
        <v>5</v>
      </c>
      <c r="W141">
        <v>147</v>
      </c>
      <c r="X141">
        <v>92</v>
      </c>
      <c r="Y141">
        <v>10</v>
      </c>
      <c r="Z141">
        <v>57</v>
      </c>
      <c r="AA141">
        <v>142</v>
      </c>
      <c r="AB141">
        <v>32</v>
      </c>
    </row>
    <row r="142" spans="1:28" x14ac:dyDescent="0.15">
      <c r="A142" s="5" t="str">
        <f>HYPERLINK("http://rgm2.lab.nig.ac.jp/taxonomy/NCBI_taxonomy/search.php?query=Psychrosinus","Link:Species_Dictionary")</f>
        <v>Link:Species_Dictionary</v>
      </c>
      <c r="B142" t="s">
        <v>0</v>
      </c>
      <c r="C142" t="s">
        <v>1</v>
      </c>
      <c r="D142" t="s">
        <v>813</v>
      </c>
      <c r="E142" t="s">
        <v>814</v>
      </c>
      <c r="F142" t="s">
        <v>815</v>
      </c>
      <c r="G142" t="s">
        <v>816</v>
      </c>
      <c r="H142">
        <v>0</v>
      </c>
      <c r="I142">
        <v>1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</row>
    <row r="143" spans="1:28" x14ac:dyDescent="0.15">
      <c r="A143" s="5" t="str">
        <f>HYPERLINK("http://rgm2.lab.nig.ac.jp/taxonomy/NCBI_taxonomy/search.php?query=Veillonella","Link:Species_Dictionary")</f>
        <v>Link:Species_Dictionary</v>
      </c>
      <c r="B143" t="s">
        <v>0</v>
      </c>
      <c r="C143" t="s">
        <v>1</v>
      </c>
      <c r="D143" t="s">
        <v>813</v>
      </c>
      <c r="E143" t="s">
        <v>814</v>
      </c>
      <c r="F143" t="s">
        <v>815</v>
      </c>
      <c r="G143" t="s">
        <v>950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</row>
    <row r="144" spans="1:28" x14ac:dyDescent="0.15">
      <c r="A144" s="5" t="str">
        <f>HYPERLINK("http://rgm2.lab.nig.ac.jp/taxonomy/NCBI_taxonomy/search.php?query=no_rank","Link:Species_Dictionary")</f>
        <v>Link:Species_Dictionary</v>
      </c>
      <c r="B144" t="s">
        <v>0</v>
      </c>
      <c r="C144" t="s">
        <v>1</v>
      </c>
      <c r="D144" t="s">
        <v>1183</v>
      </c>
      <c r="E144" t="s">
        <v>1183</v>
      </c>
      <c r="F144" t="s">
        <v>1183</v>
      </c>
      <c r="G144" t="s">
        <v>1183</v>
      </c>
      <c r="H144">
        <v>48</v>
      </c>
      <c r="I144">
        <v>520</v>
      </c>
      <c r="J144">
        <v>27</v>
      </c>
      <c r="K144">
        <v>172</v>
      </c>
      <c r="L144">
        <v>3</v>
      </c>
      <c r="M144">
        <v>1</v>
      </c>
      <c r="N144">
        <v>0</v>
      </c>
      <c r="O144">
        <v>1</v>
      </c>
      <c r="P144">
        <v>3</v>
      </c>
      <c r="Q144">
        <v>1</v>
      </c>
      <c r="S144">
        <v>431</v>
      </c>
      <c r="T144">
        <v>598</v>
      </c>
      <c r="U144">
        <v>62</v>
      </c>
      <c r="V144">
        <v>58</v>
      </c>
      <c r="W144">
        <v>84</v>
      </c>
      <c r="X144">
        <v>145</v>
      </c>
      <c r="Y144">
        <v>146</v>
      </c>
      <c r="Z144">
        <v>56</v>
      </c>
      <c r="AA144">
        <v>55</v>
      </c>
      <c r="AB144">
        <v>3</v>
      </c>
    </row>
    <row r="145" spans="1:28" x14ac:dyDescent="0.15">
      <c r="A145" s="5" t="str">
        <f>HYPERLINK("http://rgm2.lab.nig.ac.jp/taxonomy/NCBI_taxonomy/search.php?query=Fusobacterium","Link:Species_Dictionary")</f>
        <v>Link:Species_Dictionary</v>
      </c>
      <c r="B145" t="s">
        <v>0</v>
      </c>
      <c r="C145" t="s">
        <v>393</v>
      </c>
      <c r="D145" t="s">
        <v>394</v>
      </c>
      <c r="E145" t="s">
        <v>395</v>
      </c>
      <c r="F145" t="s">
        <v>396</v>
      </c>
      <c r="G145" t="s">
        <v>397</v>
      </c>
      <c r="H145">
        <v>0</v>
      </c>
      <c r="I145">
        <v>2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</row>
    <row r="146" spans="1:28" x14ac:dyDescent="0.15">
      <c r="A146" s="5" t="str">
        <f>HYPERLINK("http://rgm2.lab.nig.ac.jp/taxonomy/NCBI_taxonomy/search.php?query=Brevundimonas","Link:Species_Dictionary")</f>
        <v>Link:Species_Dictionary</v>
      </c>
      <c r="B146" t="s">
        <v>0</v>
      </c>
      <c r="C146" t="s">
        <v>28</v>
      </c>
      <c r="D146" t="s">
        <v>202</v>
      </c>
      <c r="E146" t="s">
        <v>203</v>
      </c>
      <c r="F146" t="s">
        <v>204</v>
      </c>
      <c r="G146" t="s">
        <v>205</v>
      </c>
      <c r="H146">
        <v>2</v>
      </c>
      <c r="I146">
        <v>19</v>
      </c>
      <c r="J146">
        <v>1</v>
      </c>
      <c r="K146">
        <v>1</v>
      </c>
      <c r="L146">
        <v>2</v>
      </c>
      <c r="M146">
        <v>0</v>
      </c>
      <c r="N146">
        <v>0</v>
      </c>
      <c r="O146">
        <v>1</v>
      </c>
      <c r="P146">
        <v>0</v>
      </c>
      <c r="Q146">
        <v>0</v>
      </c>
      <c r="S146">
        <v>0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</row>
    <row r="147" spans="1:28" x14ac:dyDescent="0.15">
      <c r="A147" s="5" t="str">
        <f>HYPERLINK("http://rgm2.lab.nig.ac.jp/taxonomy/NCBI_taxonomy/search.php?query=Caulobacter","Link:Species_Dictionary")</f>
        <v>Link:Species_Dictionary</v>
      </c>
      <c r="B147" t="s">
        <v>0</v>
      </c>
      <c r="C147" t="s">
        <v>28</v>
      </c>
      <c r="D147" t="s">
        <v>202</v>
      </c>
      <c r="E147" t="s">
        <v>203</v>
      </c>
      <c r="F147" t="s">
        <v>204</v>
      </c>
      <c r="G147" t="s">
        <v>644</v>
      </c>
      <c r="H147">
        <v>1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2</v>
      </c>
      <c r="Q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</row>
    <row r="148" spans="1:28" x14ac:dyDescent="0.15">
      <c r="A148" s="5" t="str">
        <f>HYPERLINK("http://rgm2.lab.nig.ac.jp/taxonomy/NCBI_taxonomy/search.php?query=Kiloniella","Link:Species_Dictionary")</f>
        <v>Link:Species_Dictionary</v>
      </c>
      <c r="B148" t="s">
        <v>0</v>
      </c>
      <c r="C148" t="s">
        <v>28</v>
      </c>
      <c r="D148" t="s">
        <v>202</v>
      </c>
      <c r="E148" t="s">
        <v>1063</v>
      </c>
      <c r="F148" t="s">
        <v>1064</v>
      </c>
      <c r="G148" t="s">
        <v>1065</v>
      </c>
      <c r="H148">
        <v>0</v>
      </c>
      <c r="I148">
        <v>14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S148">
        <v>3</v>
      </c>
      <c r="T148">
        <v>0</v>
      </c>
      <c r="U148">
        <v>0</v>
      </c>
      <c r="V148">
        <v>15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</row>
    <row r="149" spans="1:28" x14ac:dyDescent="0.15">
      <c r="A149" s="5" t="str">
        <f>HYPERLINK("http://rgm2.lab.nig.ac.jp/taxonomy/NCBI_taxonomy/search.php?query=Magnetococcus","Link:Species_Dictionary")</f>
        <v>Link:Species_Dictionary</v>
      </c>
      <c r="B149" t="s">
        <v>0</v>
      </c>
      <c r="C149" t="s">
        <v>28</v>
      </c>
      <c r="D149" t="s">
        <v>202</v>
      </c>
      <c r="E149" t="s">
        <v>818</v>
      </c>
      <c r="F149" t="s">
        <v>819</v>
      </c>
      <c r="G149" t="s">
        <v>820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</row>
    <row r="150" spans="1:28" x14ac:dyDescent="0.15">
      <c r="A150" s="5" t="str">
        <f>HYPERLINK("http://rgm2.lab.nig.ac.jp/taxonomy/NCBI_taxonomy/search.php?query=Afipia","Link:Species_Dictionary")</f>
        <v>Link:Species_Dictionary</v>
      </c>
      <c r="B150" t="s">
        <v>0</v>
      </c>
      <c r="C150" t="s">
        <v>28</v>
      </c>
      <c r="D150" t="s">
        <v>202</v>
      </c>
      <c r="E150" t="s">
        <v>647</v>
      </c>
      <c r="F150" t="s">
        <v>648</v>
      </c>
      <c r="G150" t="s">
        <v>1096</v>
      </c>
      <c r="H150">
        <v>0</v>
      </c>
      <c r="I150">
        <v>6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</row>
    <row r="151" spans="1:28" x14ac:dyDescent="0.15">
      <c r="A151" s="5" t="str">
        <f>HYPERLINK("http://rgm2.lab.nig.ac.jp/taxonomy/NCBI_taxonomy/search.php?query=Devosia","Link:Species_Dictionary")</f>
        <v>Link:Species_Dictionary</v>
      </c>
      <c r="B151" t="s">
        <v>0</v>
      </c>
      <c r="C151" t="s">
        <v>28</v>
      </c>
      <c r="D151" t="s">
        <v>202</v>
      </c>
      <c r="E151" t="s">
        <v>647</v>
      </c>
      <c r="F151" t="s">
        <v>702</v>
      </c>
      <c r="G151" t="s">
        <v>703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</row>
    <row r="152" spans="1:28" x14ac:dyDescent="0.15">
      <c r="A152" s="5" t="str">
        <f>HYPERLINK("http://rgm2.lab.nig.ac.jp/taxonomy/NCBI_taxonomy/search.php?query=Methylobacterium","Link:Species_Dictionary")</f>
        <v>Link:Species_Dictionary</v>
      </c>
      <c r="B152" t="s">
        <v>0</v>
      </c>
      <c r="C152" t="s">
        <v>28</v>
      </c>
      <c r="D152" t="s">
        <v>202</v>
      </c>
      <c r="E152" t="s">
        <v>647</v>
      </c>
      <c r="F152" t="s">
        <v>764</v>
      </c>
      <c r="G152" t="s">
        <v>765</v>
      </c>
      <c r="H152">
        <v>2</v>
      </c>
      <c r="I152">
        <v>8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</row>
    <row r="153" spans="1:28" x14ac:dyDescent="0.15">
      <c r="A153" s="5" t="str">
        <f>HYPERLINK("http://rgm2.lab.nig.ac.jp/taxonomy/NCBI_taxonomy/search.php?query=Methylosinus","Link:Species_Dictionary")</f>
        <v>Link:Species_Dictionary</v>
      </c>
      <c r="B153" t="s">
        <v>0</v>
      </c>
      <c r="C153" t="s">
        <v>28</v>
      </c>
      <c r="D153" t="s">
        <v>202</v>
      </c>
      <c r="E153" t="s">
        <v>647</v>
      </c>
      <c r="F153" t="s">
        <v>656</v>
      </c>
      <c r="G153" t="s">
        <v>657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1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</row>
    <row r="154" spans="1:28" x14ac:dyDescent="0.15">
      <c r="A154" s="5" t="str">
        <f>HYPERLINK("http://rgm2.lab.nig.ac.jp/taxonomy/NCBI_taxonomy/search.php?query=Microvirga","Link:Species_Dictionary")</f>
        <v>Link:Species_Dictionary</v>
      </c>
      <c r="B154" t="s">
        <v>0</v>
      </c>
      <c r="C154" t="s">
        <v>28</v>
      </c>
      <c r="D154" t="s">
        <v>202</v>
      </c>
      <c r="E154" t="s">
        <v>647</v>
      </c>
      <c r="F154" t="s">
        <v>764</v>
      </c>
      <c r="G154" t="s">
        <v>937</v>
      </c>
      <c r="H154">
        <v>0</v>
      </c>
      <c r="I154">
        <v>7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</row>
    <row r="155" spans="1:28" x14ac:dyDescent="0.15">
      <c r="A155" s="5" t="str">
        <f>HYPERLINK("http://rgm2.lab.nig.ac.jp/taxonomy/NCBI_taxonomy/search.php?query=Aminobacter","Link:Species_Dictionary")</f>
        <v>Link:Species_Dictionary</v>
      </c>
      <c r="B155" t="s">
        <v>0</v>
      </c>
      <c r="C155" t="s">
        <v>28</v>
      </c>
      <c r="D155" t="s">
        <v>202</v>
      </c>
      <c r="E155" t="s">
        <v>647</v>
      </c>
      <c r="F155" t="s">
        <v>1035</v>
      </c>
      <c r="G155" t="s">
        <v>1036</v>
      </c>
      <c r="H155">
        <v>0</v>
      </c>
      <c r="I155">
        <v>2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</row>
    <row r="156" spans="1:28" x14ac:dyDescent="0.15">
      <c r="A156" s="5" t="str">
        <f>HYPERLINK("http://rgm2.lab.nig.ac.jp/taxonomy/NCBI_taxonomy/search.php?query=Agrobacterium","Link:Species_Dictionary")</f>
        <v>Link:Species_Dictionary</v>
      </c>
      <c r="B156" t="s">
        <v>0</v>
      </c>
      <c r="C156" t="s">
        <v>28</v>
      </c>
      <c r="D156" t="s">
        <v>202</v>
      </c>
      <c r="E156" t="s">
        <v>647</v>
      </c>
      <c r="F156" t="s">
        <v>713</v>
      </c>
      <c r="G156" t="s">
        <v>785</v>
      </c>
      <c r="H156">
        <v>0</v>
      </c>
      <c r="I156">
        <v>2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</row>
    <row r="157" spans="1:28" x14ac:dyDescent="0.15">
      <c r="A157" s="5" t="str">
        <f>HYPERLINK("http://rgm2.lab.nig.ac.jp/taxonomy/NCBI_taxonomy/search.php?query=Rhizobium","Link:Species_Dictionary")</f>
        <v>Link:Species_Dictionary</v>
      </c>
      <c r="B157" t="s">
        <v>0</v>
      </c>
      <c r="C157" t="s">
        <v>28</v>
      </c>
      <c r="D157" t="s">
        <v>202</v>
      </c>
      <c r="E157" t="s">
        <v>647</v>
      </c>
      <c r="F157" t="s">
        <v>713</v>
      </c>
      <c r="G157" t="s">
        <v>714</v>
      </c>
      <c r="H157">
        <v>0</v>
      </c>
      <c r="I157">
        <v>9</v>
      </c>
      <c r="J157">
        <v>1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</row>
    <row r="158" spans="1:28" x14ac:dyDescent="0.15">
      <c r="A158" s="5" t="str">
        <f>HYPERLINK("http://rgm2.lab.nig.ac.jp/taxonomy/NCBI_taxonomy/search.php?query=Sinorhizobium","Link:Species_Dictionary")</f>
        <v>Link:Species_Dictionary</v>
      </c>
      <c r="B158" t="s">
        <v>0</v>
      </c>
      <c r="C158" t="s">
        <v>28</v>
      </c>
      <c r="D158" t="s">
        <v>202</v>
      </c>
      <c r="E158" t="s">
        <v>647</v>
      </c>
      <c r="F158" t="s">
        <v>713</v>
      </c>
      <c r="G158" t="s">
        <v>943</v>
      </c>
      <c r="H158">
        <v>0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</row>
    <row r="159" spans="1:28" x14ac:dyDescent="0.15">
      <c r="A159" s="5" t="str">
        <f>HYPERLINK("http://rgm2.lab.nig.ac.jp/taxonomy/NCBI_taxonomy/search.php?query=Starkeya","Link:Species_Dictionary")</f>
        <v>Link:Species_Dictionary</v>
      </c>
      <c r="B159" t="s">
        <v>0</v>
      </c>
      <c r="C159" t="s">
        <v>28</v>
      </c>
      <c r="D159" t="s">
        <v>202</v>
      </c>
      <c r="E159" t="s">
        <v>647</v>
      </c>
      <c r="F159" t="s">
        <v>694</v>
      </c>
      <c r="G159" t="s">
        <v>695</v>
      </c>
      <c r="H159">
        <v>0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</row>
    <row r="160" spans="1:28" x14ac:dyDescent="0.15">
      <c r="A160" s="5" t="str">
        <f>HYPERLINK("http://rgm2.lab.nig.ac.jp/taxonomy/NCBI_taxonomy/search.php?query=Pannonibacter","Link:Species_Dictionary")</f>
        <v>Link:Species_Dictionary</v>
      </c>
      <c r="B160" t="s">
        <v>0</v>
      </c>
      <c r="C160" t="s">
        <v>28</v>
      </c>
      <c r="D160" t="s">
        <v>202</v>
      </c>
      <c r="E160" t="s">
        <v>791</v>
      </c>
      <c r="F160" t="s">
        <v>792</v>
      </c>
      <c r="G160" t="s">
        <v>872</v>
      </c>
      <c r="H160">
        <v>0</v>
      </c>
      <c r="I160">
        <v>3</v>
      </c>
      <c r="J160">
        <v>0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</row>
    <row r="161" spans="1:28" x14ac:dyDescent="0.15">
      <c r="A161" s="5" t="str">
        <f>HYPERLINK("http://rgm2.lab.nig.ac.jp/taxonomy/NCBI_taxonomy/search.php?query=Paracoccus","Link:Species_Dictionary")</f>
        <v>Link:Species_Dictionary</v>
      </c>
      <c r="B161" t="s">
        <v>0</v>
      </c>
      <c r="C161" t="s">
        <v>28</v>
      </c>
      <c r="D161" t="s">
        <v>202</v>
      </c>
      <c r="E161" t="s">
        <v>791</v>
      </c>
      <c r="F161" t="s">
        <v>792</v>
      </c>
      <c r="G161" t="s">
        <v>876</v>
      </c>
      <c r="H161">
        <v>1</v>
      </c>
      <c r="I161">
        <v>7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</row>
    <row r="162" spans="1:28" x14ac:dyDescent="0.15">
      <c r="A162" s="5" t="str">
        <f>HYPERLINK("http://rgm2.lab.nig.ac.jp/taxonomy/NCBI_taxonomy/search.php?query=Rhodobacter","Link:Species_Dictionary")</f>
        <v>Link:Species_Dictionary</v>
      </c>
      <c r="B162" t="s">
        <v>0</v>
      </c>
      <c r="C162" t="s">
        <v>28</v>
      </c>
      <c r="D162" t="s">
        <v>202</v>
      </c>
      <c r="E162" t="s">
        <v>791</v>
      </c>
      <c r="F162" t="s">
        <v>792</v>
      </c>
      <c r="G162" t="s">
        <v>793</v>
      </c>
      <c r="H162">
        <v>0</v>
      </c>
      <c r="I162">
        <v>0</v>
      </c>
      <c r="J162">
        <v>0</v>
      </c>
      <c r="K162">
        <v>1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</row>
    <row r="163" spans="1:28" x14ac:dyDescent="0.15">
      <c r="A163" s="5" t="str">
        <f>HYPERLINK("http://rgm2.lab.nig.ac.jp/taxonomy/NCBI_taxonomy/search.php?query=Rubellimicrobium","Link:Species_Dictionary")</f>
        <v>Link:Species_Dictionary</v>
      </c>
      <c r="B163" t="s">
        <v>0</v>
      </c>
      <c r="C163" t="s">
        <v>28</v>
      </c>
      <c r="D163" t="s">
        <v>202</v>
      </c>
      <c r="E163" t="s">
        <v>791</v>
      </c>
      <c r="F163" t="s">
        <v>792</v>
      </c>
      <c r="G163" t="s">
        <v>1077</v>
      </c>
      <c r="H163">
        <v>0</v>
      </c>
      <c r="I163">
        <v>5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</row>
    <row r="164" spans="1:28" x14ac:dyDescent="0.15">
      <c r="A164" s="5" t="str">
        <f>HYPERLINK("http://rgm2.lab.nig.ac.jp/taxonomy/NCBI_taxonomy/search.php?query=Stappia","Link:Species_Dictionary")</f>
        <v>Link:Species_Dictionary</v>
      </c>
      <c r="B164" t="s">
        <v>0</v>
      </c>
      <c r="C164" t="s">
        <v>28</v>
      </c>
      <c r="D164" t="s">
        <v>202</v>
      </c>
      <c r="E164" t="s">
        <v>791</v>
      </c>
      <c r="F164" t="s">
        <v>792</v>
      </c>
      <c r="G164" t="s">
        <v>1001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</row>
    <row r="165" spans="1:28" x14ac:dyDescent="0.15">
      <c r="A165" s="5" t="str">
        <f>HYPERLINK("http://rgm2.lab.nig.ac.jp/taxonomy/NCBI_taxonomy/search.php?query=no_rank","Link:Species_Dictionary")</f>
        <v>Link:Species_Dictionary</v>
      </c>
      <c r="B165" t="s">
        <v>0</v>
      </c>
      <c r="C165" t="s">
        <v>28</v>
      </c>
      <c r="D165" t="s">
        <v>202</v>
      </c>
      <c r="E165" t="s">
        <v>532</v>
      </c>
      <c r="F165" t="s">
        <v>1053</v>
      </c>
      <c r="G165" t="s">
        <v>1183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</row>
    <row r="166" spans="1:28" x14ac:dyDescent="0.15">
      <c r="A166" s="5" t="str">
        <f>HYPERLINK("http://rgm2.lab.nig.ac.jp/taxonomy/NCBI_taxonomy/search.php?query=Azospirillum","Link:Species_Dictionary")</f>
        <v>Link:Species_Dictionary</v>
      </c>
      <c r="B166" t="s">
        <v>0</v>
      </c>
      <c r="C166" t="s">
        <v>28</v>
      </c>
      <c r="D166" t="s">
        <v>202</v>
      </c>
      <c r="E166" t="s">
        <v>532</v>
      </c>
      <c r="F166" t="s">
        <v>533</v>
      </c>
      <c r="G166" t="s">
        <v>534</v>
      </c>
      <c r="H166">
        <v>0</v>
      </c>
      <c r="I166">
        <v>0</v>
      </c>
      <c r="J166">
        <v>1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</row>
    <row r="167" spans="1:28" x14ac:dyDescent="0.15">
      <c r="A167" s="5" t="str">
        <f>HYPERLINK("http://rgm2.lab.nig.ac.jp/taxonomy/NCBI_taxonomy/search.php?query=Thalassospira","Link:Species_Dictionary")</f>
        <v>Link:Species_Dictionary</v>
      </c>
      <c r="B167" t="s">
        <v>0</v>
      </c>
      <c r="C167" t="s">
        <v>28</v>
      </c>
      <c r="D167" t="s">
        <v>202</v>
      </c>
      <c r="E167" t="s">
        <v>532</v>
      </c>
      <c r="F167" t="s">
        <v>533</v>
      </c>
      <c r="G167" t="s">
        <v>1113</v>
      </c>
      <c r="H167">
        <v>0</v>
      </c>
      <c r="I167">
        <v>1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S167">
        <v>7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</row>
    <row r="168" spans="1:28" x14ac:dyDescent="0.15">
      <c r="A168" s="5" t="str">
        <f>HYPERLINK("http://rgm2.lab.nig.ac.jp/taxonomy/NCBI_taxonomy/search.php?query=Sphingobium","Link:Species_Dictionary")</f>
        <v>Link:Species_Dictionary</v>
      </c>
      <c r="B168" t="s">
        <v>0</v>
      </c>
      <c r="C168" t="s">
        <v>28</v>
      </c>
      <c r="D168" t="s">
        <v>202</v>
      </c>
      <c r="E168" t="s">
        <v>757</v>
      </c>
      <c r="F168" t="s">
        <v>758</v>
      </c>
      <c r="G168" t="s">
        <v>759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</row>
    <row r="169" spans="1:28" x14ac:dyDescent="0.15">
      <c r="A169" s="5" t="str">
        <f>HYPERLINK("http://rgm2.lab.nig.ac.jp/taxonomy/NCBI_taxonomy/search.php?query=Sphingomonas","Link:Species_Dictionary")</f>
        <v>Link:Species_Dictionary</v>
      </c>
      <c r="B169" t="s">
        <v>0</v>
      </c>
      <c r="C169" t="s">
        <v>28</v>
      </c>
      <c r="D169" t="s">
        <v>202</v>
      </c>
      <c r="E169" t="s">
        <v>757</v>
      </c>
      <c r="F169" t="s">
        <v>758</v>
      </c>
      <c r="G169" t="s">
        <v>770</v>
      </c>
      <c r="H169">
        <v>1</v>
      </c>
      <c r="I169">
        <v>15</v>
      </c>
      <c r="J169">
        <v>1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</row>
    <row r="170" spans="1:28" x14ac:dyDescent="0.15">
      <c r="A170" s="5" t="str">
        <f>HYPERLINK("http://rgm2.lab.nig.ac.jp/taxonomy/NCBI_taxonomy/search.php?query=no_rank","Link:Species_Dictionary")</f>
        <v>Link:Species_Dictionary</v>
      </c>
      <c r="B170" t="s">
        <v>0</v>
      </c>
      <c r="C170" t="s">
        <v>28</v>
      </c>
      <c r="D170" t="s">
        <v>202</v>
      </c>
      <c r="E170" t="s">
        <v>1183</v>
      </c>
      <c r="F170" t="s">
        <v>1183</v>
      </c>
      <c r="G170" t="s">
        <v>1183</v>
      </c>
      <c r="H170">
        <v>1</v>
      </c>
      <c r="I170">
        <v>5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2</v>
      </c>
      <c r="P170">
        <v>0</v>
      </c>
      <c r="Q170">
        <v>0</v>
      </c>
      <c r="S170">
        <v>0</v>
      </c>
      <c r="T170">
        <v>0</v>
      </c>
      <c r="U170">
        <v>0</v>
      </c>
      <c r="V170">
        <v>0</v>
      </c>
      <c r="W170">
        <v>1</v>
      </c>
      <c r="X170">
        <v>73</v>
      </c>
      <c r="Y170">
        <v>0</v>
      </c>
      <c r="Z170">
        <v>7</v>
      </c>
      <c r="AA170">
        <v>34</v>
      </c>
      <c r="AB170">
        <v>0</v>
      </c>
    </row>
    <row r="171" spans="1:28" x14ac:dyDescent="0.15">
      <c r="A171" s="5" t="str">
        <f>HYPERLINK("http://rgm2.lab.nig.ac.jp/taxonomy/NCBI_taxonomy/search.php?query=Burkholderia","Link:Species_Dictionary")</f>
        <v>Link:Species_Dictionary</v>
      </c>
      <c r="B171" t="s">
        <v>0</v>
      </c>
      <c r="C171" t="s">
        <v>28</v>
      </c>
      <c r="D171" t="s">
        <v>29</v>
      </c>
      <c r="E171" t="s">
        <v>30</v>
      </c>
      <c r="F171" t="s">
        <v>808</v>
      </c>
      <c r="G171" t="s">
        <v>809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</row>
    <row r="172" spans="1:28" x14ac:dyDescent="0.15">
      <c r="A172" s="5" t="str">
        <f>HYPERLINK("http://rgm2.lab.nig.ac.jp/taxonomy/NCBI_taxonomy/search.php?query=Cupriavidus","Link:Species_Dictionary")</f>
        <v>Link:Species_Dictionary</v>
      </c>
      <c r="B172" t="s">
        <v>0</v>
      </c>
      <c r="C172" t="s">
        <v>28</v>
      </c>
      <c r="D172" t="s">
        <v>29</v>
      </c>
      <c r="E172" t="s">
        <v>30</v>
      </c>
      <c r="F172" t="s">
        <v>808</v>
      </c>
      <c r="G172" t="s">
        <v>114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</row>
    <row r="173" spans="1:28" x14ac:dyDescent="0.15">
      <c r="A173" s="5" t="str">
        <f>HYPERLINK("http://rgm2.lab.nig.ac.jp/taxonomy/NCBI_taxonomy/search.php?query=Ralstonia","Link:Species_Dictionary")</f>
        <v>Link:Species_Dictionary</v>
      </c>
      <c r="B173" t="s">
        <v>0</v>
      </c>
      <c r="C173" t="s">
        <v>28</v>
      </c>
      <c r="D173" t="s">
        <v>29</v>
      </c>
      <c r="E173" t="s">
        <v>30</v>
      </c>
      <c r="F173" t="s">
        <v>808</v>
      </c>
      <c r="G173" t="s">
        <v>965</v>
      </c>
      <c r="H173">
        <v>0</v>
      </c>
      <c r="I173">
        <v>2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</row>
    <row r="174" spans="1:28" x14ac:dyDescent="0.15">
      <c r="A174" s="5" t="str">
        <f>HYPERLINK("http://rgm2.lab.nig.ac.jp/taxonomy/NCBI_taxonomy/search.php?query=Acidovorax","Link:Species_Dictionary")</f>
        <v>Link:Species_Dictionary</v>
      </c>
      <c r="B174" t="s">
        <v>0</v>
      </c>
      <c r="C174" t="s">
        <v>28</v>
      </c>
      <c r="D174" t="s">
        <v>29</v>
      </c>
      <c r="E174" t="s">
        <v>30</v>
      </c>
      <c r="F174" t="s">
        <v>140</v>
      </c>
      <c r="G174" t="s">
        <v>141</v>
      </c>
      <c r="H174">
        <v>3</v>
      </c>
      <c r="I174">
        <v>20</v>
      </c>
      <c r="J174">
        <v>1</v>
      </c>
      <c r="K174">
        <v>4</v>
      </c>
      <c r="L174">
        <v>8</v>
      </c>
      <c r="M174">
        <v>0</v>
      </c>
      <c r="N174">
        <v>0</v>
      </c>
      <c r="O174">
        <v>0</v>
      </c>
      <c r="P174">
        <v>1</v>
      </c>
      <c r="Q174">
        <v>2</v>
      </c>
      <c r="S174">
        <v>1</v>
      </c>
      <c r="T174">
        <v>0</v>
      </c>
      <c r="U174">
        <v>1</v>
      </c>
      <c r="V174">
        <v>1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1</v>
      </c>
    </row>
    <row r="175" spans="1:28" x14ac:dyDescent="0.15">
      <c r="A175" s="5" t="str">
        <f>HYPERLINK("http://rgm2.lab.nig.ac.jp/taxonomy/NCBI_taxonomy/search.php?query=Comamonas","Link:Species_Dictionary")</f>
        <v>Link:Species_Dictionary</v>
      </c>
      <c r="B175" t="s">
        <v>0</v>
      </c>
      <c r="C175" t="s">
        <v>28</v>
      </c>
      <c r="D175" t="s">
        <v>29</v>
      </c>
      <c r="E175" t="s">
        <v>30</v>
      </c>
      <c r="F175" t="s">
        <v>140</v>
      </c>
      <c r="G175" t="s">
        <v>167</v>
      </c>
      <c r="H175">
        <v>0</v>
      </c>
      <c r="I175">
        <v>0</v>
      </c>
      <c r="J175">
        <v>0</v>
      </c>
      <c r="K175">
        <v>0</v>
      </c>
      <c r="L175">
        <v>3</v>
      </c>
      <c r="M175">
        <v>1</v>
      </c>
      <c r="N175">
        <v>0</v>
      </c>
      <c r="O175">
        <v>1</v>
      </c>
      <c r="P175">
        <v>2</v>
      </c>
      <c r="Q175">
        <v>4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1</v>
      </c>
      <c r="AB175">
        <v>0</v>
      </c>
    </row>
    <row r="176" spans="1:28" x14ac:dyDescent="0.15">
      <c r="A176" s="5" t="str">
        <f>HYPERLINK("http://rgm2.lab.nig.ac.jp/taxonomy/NCBI_taxonomy/search.php?query=no_rank","Link:Species_Dictionary")</f>
        <v>Link:Species_Dictionary</v>
      </c>
      <c r="B176" t="s">
        <v>0</v>
      </c>
      <c r="C176" t="s">
        <v>28</v>
      </c>
      <c r="D176" t="s">
        <v>29</v>
      </c>
      <c r="E176" t="s">
        <v>30</v>
      </c>
      <c r="F176" t="s">
        <v>140</v>
      </c>
      <c r="G176" t="s">
        <v>1183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</row>
    <row r="177" spans="1:28" x14ac:dyDescent="0.15">
      <c r="A177" s="5" t="str">
        <f>HYPERLINK("http://rgm2.lab.nig.ac.jp/taxonomy/NCBI_taxonomy/search.php?query=Duganella","Link:Species_Dictionary")</f>
        <v>Link:Species_Dictionary</v>
      </c>
      <c r="B177" t="s">
        <v>0</v>
      </c>
      <c r="C177" t="s">
        <v>28</v>
      </c>
      <c r="D177" t="s">
        <v>29</v>
      </c>
      <c r="E177" t="s">
        <v>30</v>
      </c>
      <c r="F177" t="s">
        <v>691</v>
      </c>
      <c r="G177" t="s">
        <v>692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</row>
    <row r="178" spans="1:28" x14ac:dyDescent="0.15">
      <c r="A178" s="5" t="str">
        <f>HYPERLINK("http://rgm2.lab.nig.ac.jp/taxonomy/NCBI_taxonomy/search.php?query=Herbaspirillum","Link:Species_Dictionary")</f>
        <v>Link:Species_Dictionary</v>
      </c>
      <c r="B178" t="s">
        <v>0</v>
      </c>
      <c r="C178" t="s">
        <v>28</v>
      </c>
      <c r="D178" t="s">
        <v>29</v>
      </c>
      <c r="E178" t="s">
        <v>30</v>
      </c>
      <c r="F178" t="s">
        <v>691</v>
      </c>
      <c r="G178" t="s">
        <v>1117</v>
      </c>
      <c r="H178">
        <v>0</v>
      </c>
      <c r="I178">
        <v>1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</row>
    <row r="179" spans="1:28" x14ac:dyDescent="0.15">
      <c r="A179" s="5" t="str">
        <f>HYPERLINK("http://rgm2.lab.nig.ac.jp/taxonomy/NCBI_taxonomy/search.php?query=Janthinobacterium","Link:Species_Dictionary")</f>
        <v>Link:Species_Dictionary</v>
      </c>
      <c r="B179" t="s">
        <v>0</v>
      </c>
      <c r="C179" t="s">
        <v>28</v>
      </c>
      <c r="D179" t="s">
        <v>29</v>
      </c>
      <c r="E179" t="s">
        <v>30</v>
      </c>
      <c r="F179" t="s">
        <v>691</v>
      </c>
      <c r="G179" t="s">
        <v>847</v>
      </c>
      <c r="H179">
        <v>1</v>
      </c>
      <c r="I179">
        <v>1</v>
      </c>
      <c r="J179">
        <v>0</v>
      </c>
      <c r="K179">
        <v>3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</row>
    <row r="180" spans="1:28" x14ac:dyDescent="0.15">
      <c r="A180" s="5" t="str">
        <f>HYPERLINK("http://rgm2.lab.nig.ac.jp/taxonomy/NCBI_taxonomy/search.php?query=Massilia","Link:Species_Dictionary")</f>
        <v>Link:Species_Dictionary</v>
      </c>
      <c r="B180" t="s">
        <v>0</v>
      </c>
      <c r="C180" t="s">
        <v>28</v>
      </c>
      <c r="D180" t="s">
        <v>29</v>
      </c>
      <c r="E180" t="s">
        <v>30</v>
      </c>
      <c r="F180" t="s">
        <v>691</v>
      </c>
      <c r="G180" t="s">
        <v>1019</v>
      </c>
      <c r="H180">
        <v>2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</row>
    <row r="181" spans="1:28" x14ac:dyDescent="0.15">
      <c r="A181" s="5" t="str">
        <f>HYPERLINK("http://rgm2.lab.nig.ac.jp/taxonomy/NCBI_taxonomy/search.php?query=no_rank","Link:Species_Dictionary")</f>
        <v>Link:Species_Dictionary</v>
      </c>
      <c r="B181" t="s">
        <v>0</v>
      </c>
      <c r="C181" t="s">
        <v>28</v>
      </c>
      <c r="D181" t="s">
        <v>29</v>
      </c>
      <c r="E181" t="s">
        <v>30</v>
      </c>
      <c r="F181" t="s">
        <v>691</v>
      </c>
      <c r="G181" t="s">
        <v>1183</v>
      </c>
      <c r="H181">
        <v>3</v>
      </c>
      <c r="I181">
        <v>4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</row>
    <row r="182" spans="1:28" x14ac:dyDescent="0.15">
      <c r="A182" s="5" t="str">
        <f>HYPERLINK("http://rgm2.lab.nig.ac.jp/taxonomy/NCBI_taxonomy/search.php?query=Parasutterella","Link:Species_Dictionary")</f>
        <v>Link:Species_Dictionary</v>
      </c>
      <c r="B182" t="s">
        <v>0</v>
      </c>
      <c r="C182" t="s">
        <v>28</v>
      </c>
      <c r="D182" t="s">
        <v>29</v>
      </c>
      <c r="E182" t="s">
        <v>30</v>
      </c>
      <c r="F182" t="s">
        <v>31</v>
      </c>
      <c r="G182" t="s">
        <v>32</v>
      </c>
      <c r="H182">
        <v>0</v>
      </c>
      <c r="I182">
        <v>0</v>
      </c>
      <c r="J182">
        <v>0</v>
      </c>
      <c r="K182">
        <v>0</v>
      </c>
      <c r="L182">
        <v>386</v>
      </c>
      <c r="M182">
        <v>808</v>
      </c>
      <c r="N182">
        <v>192</v>
      </c>
      <c r="O182">
        <v>415</v>
      </c>
      <c r="P182">
        <v>187</v>
      </c>
      <c r="Q182">
        <v>335</v>
      </c>
      <c r="S182">
        <v>0</v>
      </c>
      <c r="T182">
        <v>0</v>
      </c>
      <c r="U182">
        <v>0</v>
      </c>
      <c r="V182">
        <v>0</v>
      </c>
      <c r="W182">
        <v>1259</v>
      </c>
      <c r="X182">
        <v>607</v>
      </c>
      <c r="Y182">
        <v>452</v>
      </c>
      <c r="Z182">
        <v>578</v>
      </c>
      <c r="AA182">
        <v>459</v>
      </c>
      <c r="AB182">
        <v>221</v>
      </c>
    </row>
    <row r="183" spans="1:28" x14ac:dyDescent="0.15">
      <c r="A183" s="5" t="str">
        <f>HYPERLINK("http://rgm2.lab.nig.ac.jp/taxonomy/NCBI_taxonomy/search.php?query=no_rank","Link:Species_Dictionary")</f>
        <v>Link:Species_Dictionary</v>
      </c>
      <c r="B183" t="s">
        <v>0</v>
      </c>
      <c r="C183" t="s">
        <v>28</v>
      </c>
      <c r="D183" t="s">
        <v>29</v>
      </c>
      <c r="E183" t="s">
        <v>30</v>
      </c>
      <c r="F183" t="s">
        <v>31</v>
      </c>
      <c r="G183" t="s">
        <v>1183</v>
      </c>
      <c r="H183">
        <v>91</v>
      </c>
      <c r="I183">
        <v>63</v>
      </c>
      <c r="J183">
        <v>457</v>
      </c>
      <c r="K183">
        <v>9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S183">
        <v>79</v>
      </c>
      <c r="T183">
        <v>15</v>
      </c>
      <c r="U183">
        <v>173</v>
      </c>
      <c r="V183">
        <v>117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</row>
    <row r="184" spans="1:28" x14ac:dyDescent="0.15">
      <c r="A184" s="5" t="str">
        <f>HYPERLINK("http://rgm2.lab.nig.ac.jp/taxonomy/NCBI_taxonomy/search.php?query=Aquabacterium","Link:Species_Dictionary")</f>
        <v>Link:Species_Dictionary</v>
      </c>
      <c r="B184" t="s">
        <v>0</v>
      </c>
      <c r="C184" t="s">
        <v>28</v>
      </c>
      <c r="D184" t="s">
        <v>29</v>
      </c>
      <c r="E184" t="s">
        <v>30</v>
      </c>
      <c r="F184" t="s">
        <v>1183</v>
      </c>
      <c r="G184" t="s">
        <v>733</v>
      </c>
      <c r="H184">
        <v>1</v>
      </c>
      <c r="I184">
        <v>3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</row>
    <row r="185" spans="1:28" x14ac:dyDescent="0.15">
      <c r="A185" s="5" t="str">
        <f>HYPERLINK("http://rgm2.lab.nig.ac.jp/taxonomy/NCBI_taxonomy/search.php?query=Neisseria","Link:Species_Dictionary")</f>
        <v>Link:Species_Dictionary</v>
      </c>
      <c r="B185" t="s">
        <v>0</v>
      </c>
      <c r="C185" t="s">
        <v>28</v>
      </c>
      <c r="D185" t="s">
        <v>29</v>
      </c>
      <c r="E185" t="s">
        <v>890</v>
      </c>
      <c r="F185" t="s">
        <v>891</v>
      </c>
      <c r="G185" t="s">
        <v>892</v>
      </c>
      <c r="H185">
        <v>1</v>
      </c>
      <c r="I185">
        <v>2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</row>
    <row r="186" spans="1:28" x14ac:dyDescent="0.15">
      <c r="A186" s="5" t="str">
        <f>HYPERLINK("http://rgm2.lab.nig.ac.jp/taxonomy/NCBI_taxonomy/search.php?query=no_rank","Link:Species_Dictionary")</f>
        <v>Link:Species_Dictionary</v>
      </c>
      <c r="B186" t="s">
        <v>0</v>
      </c>
      <c r="C186" t="s">
        <v>28</v>
      </c>
      <c r="D186" t="s">
        <v>29</v>
      </c>
      <c r="E186" t="s">
        <v>1183</v>
      </c>
      <c r="F186" t="s">
        <v>1183</v>
      </c>
      <c r="G186" t="s">
        <v>1183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</row>
    <row r="187" spans="1:28" x14ac:dyDescent="0.15">
      <c r="A187" s="5" t="str">
        <f>HYPERLINK("http://rgm2.lab.nig.ac.jp/taxonomy/NCBI_taxonomy/search.php?query=Desulfonatronum","Link:Species_Dictionary")</f>
        <v>Link:Species_Dictionary</v>
      </c>
      <c r="B187" t="s">
        <v>0</v>
      </c>
      <c r="C187" t="s">
        <v>28</v>
      </c>
      <c r="D187" t="s">
        <v>569</v>
      </c>
      <c r="E187" t="s">
        <v>570</v>
      </c>
      <c r="F187" t="s">
        <v>867</v>
      </c>
      <c r="G187" t="s">
        <v>868</v>
      </c>
      <c r="H187">
        <v>5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</row>
    <row r="188" spans="1:28" x14ac:dyDescent="0.15">
      <c r="A188" s="5" t="str">
        <f>HYPERLINK("http://rgm2.lab.nig.ac.jp/taxonomy/NCBI_taxonomy/search.php?query=Desulfovibrio","Link:Species_Dictionary")</f>
        <v>Link:Species_Dictionary</v>
      </c>
      <c r="B188" t="s">
        <v>0</v>
      </c>
      <c r="C188" t="s">
        <v>28</v>
      </c>
      <c r="D188" t="s">
        <v>569</v>
      </c>
      <c r="E188" t="s">
        <v>570</v>
      </c>
      <c r="F188" t="s">
        <v>571</v>
      </c>
      <c r="G188" t="s">
        <v>709</v>
      </c>
      <c r="H188">
        <v>541</v>
      </c>
      <c r="I188">
        <v>165</v>
      </c>
      <c r="J188">
        <v>1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S188">
        <v>339</v>
      </c>
      <c r="T188">
        <v>131</v>
      </c>
      <c r="U188">
        <v>15</v>
      </c>
      <c r="V188">
        <v>34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</row>
    <row r="189" spans="1:28" x14ac:dyDescent="0.15">
      <c r="A189" s="5" t="str">
        <f>HYPERLINK("http://rgm2.lab.nig.ac.jp/taxonomy/NCBI_taxonomy/search.php?query=Lawsonia","Link:Species_Dictionary")</f>
        <v>Link:Species_Dictionary</v>
      </c>
      <c r="B189" t="s">
        <v>0</v>
      </c>
      <c r="C189" t="s">
        <v>28</v>
      </c>
      <c r="D189" t="s">
        <v>569</v>
      </c>
      <c r="E189" t="s">
        <v>570</v>
      </c>
      <c r="F189" t="s">
        <v>571</v>
      </c>
      <c r="G189" t="s">
        <v>572</v>
      </c>
      <c r="H189">
        <v>0</v>
      </c>
      <c r="I189">
        <v>1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S189">
        <v>2</v>
      </c>
      <c r="T189">
        <v>1</v>
      </c>
      <c r="U189">
        <v>0</v>
      </c>
      <c r="V189">
        <v>1</v>
      </c>
      <c r="W189">
        <v>1</v>
      </c>
      <c r="X189">
        <v>5</v>
      </c>
      <c r="Y189">
        <v>2</v>
      </c>
      <c r="Z189">
        <v>0</v>
      </c>
      <c r="AA189">
        <v>3</v>
      </c>
      <c r="AB189">
        <v>0</v>
      </c>
    </row>
    <row r="190" spans="1:28" x14ac:dyDescent="0.15">
      <c r="A190" s="5" t="str">
        <f>HYPERLINK("http://rgm2.lab.nig.ac.jp/taxonomy/NCBI_taxonomy/search.php?query=no_rank","Link:Species_Dictionary")</f>
        <v>Link:Species_Dictionary</v>
      </c>
      <c r="B190" t="s">
        <v>0</v>
      </c>
      <c r="C190" t="s">
        <v>28</v>
      </c>
      <c r="D190" t="s">
        <v>569</v>
      </c>
      <c r="E190" t="s">
        <v>570</v>
      </c>
      <c r="F190" t="s">
        <v>1183</v>
      </c>
      <c r="G190" t="s">
        <v>1183</v>
      </c>
      <c r="H190">
        <v>1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</row>
    <row r="191" spans="1:28" x14ac:dyDescent="0.15">
      <c r="A191" s="5" t="str">
        <f>HYPERLINK("http://rgm2.lab.nig.ac.jp/taxonomy/NCBI_taxonomy/search.php?query=no_rank","Link:Species_Dictionary")</f>
        <v>Link:Species_Dictionary</v>
      </c>
      <c r="B191" t="s">
        <v>0</v>
      </c>
      <c r="C191" t="s">
        <v>28</v>
      </c>
      <c r="D191" t="s">
        <v>569</v>
      </c>
      <c r="E191" t="s">
        <v>1183</v>
      </c>
      <c r="F191" t="s">
        <v>1183</v>
      </c>
      <c r="G191" t="s">
        <v>1183</v>
      </c>
      <c r="H191">
        <v>18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S191">
        <v>0</v>
      </c>
      <c r="T191">
        <v>1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</row>
    <row r="192" spans="1:28" x14ac:dyDescent="0.15">
      <c r="A192" s="5" t="str">
        <f>HYPERLINK("http://rgm2.lab.nig.ac.jp/taxonomy/NCBI_taxonomy/search.php?query=Helicobacter","Link:Species_Dictionary")</f>
        <v>Link:Species_Dictionary</v>
      </c>
      <c r="B192" t="s">
        <v>0</v>
      </c>
      <c r="C192" t="s">
        <v>28</v>
      </c>
      <c r="D192" t="s">
        <v>883</v>
      </c>
      <c r="E192" t="s">
        <v>884</v>
      </c>
      <c r="F192" t="s">
        <v>885</v>
      </c>
      <c r="G192" t="s">
        <v>886</v>
      </c>
      <c r="H192">
        <v>16</v>
      </c>
      <c r="I192">
        <v>50</v>
      </c>
      <c r="J192">
        <v>2</v>
      </c>
      <c r="K192">
        <v>8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S192">
        <v>177</v>
      </c>
      <c r="T192">
        <v>182</v>
      </c>
      <c r="U192">
        <v>0</v>
      </c>
      <c r="V192">
        <v>58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</row>
    <row r="193" spans="1:28" x14ac:dyDescent="0.15">
      <c r="A193" s="5" t="str">
        <f>HYPERLINK("http://rgm2.lab.nig.ac.jp/taxonomy/NCBI_taxonomy/search.php?query=Aeromonas","Link:Species_Dictionary")</f>
        <v>Link:Species_Dictionary</v>
      </c>
      <c r="B193" t="s">
        <v>0</v>
      </c>
      <c r="C193" t="s">
        <v>28</v>
      </c>
      <c r="D193" t="s">
        <v>100</v>
      </c>
      <c r="E193" t="s">
        <v>273</v>
      </c>
      <c r="F193" t="s">
        <v>274</v>
      </c>
      <c r="G193" t="s">
        <v>275</v>
      </c>
      <c r="H193">
        <v>0</v>
      </c>
      <c r="I193">
        <v>1</v>
      </c>
      <c r="J193">
        <v>0</v>
      </c>
      <c r="K193">
        <v>0</v>
      </c>
      <c r="L193">
        <v>1</v>
      </c>
      <c r="M193">
        <v>0</v>
      </c>
      <c r="N193">
        <v>0</v>
      </c>
      <c r="O193">
        <v>0</v>
      </c>
      <c r="P193">
        <v>0</v>
      </c>
      <c r="Q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</row>
    <row r="194" spans="1:28" x14ac:dyDescent="0.15">
      <c r="A194" s="5" t="str">
        <f>HYPERLINK("http://rgm2.lab.nig.ac.jp/taxonomy/NCBI_taxonomy/search.php?query=Shewanella","Link:Species_Dictionary")</f>
        <v>Link:Species_Dictionary</v>
      </c>
      <c r="B194" t="s">
        <v>0</v>
      </c>
      <c r="C194" t="s">
        <v>28</v>
      </c>
      <c r="D194" t="s">
        <v>100</v>
      </c>
      <c r="E194" t="s">
        <v>300</v>
      </c>
      <c r="F194" t="s">
        <v>301</v>
      </c>
      <c r="G194" t="s">
        <v>302</v>
      </c>
      <c r="H194">
        <v>0</v>
      </c>
      <c r="I194">
        <v>2</v>
      </c>
      <c r="J194">
        <v>0</v>
      </c>
      <c r="K194">
        <v>0</v>
      </c>
      <c r="L194">
        <v>1</v>
      </c>
      <c r="M194">
        <v>0</v>
      </c>
      <c r="N194">
        <v>0</v>
      </c>
      <c r="O194">
        <v>0</v>
      </c>
      <c r="P194">
        <v>0</v>
      </c>
      <c r="Q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</row>
    <row r="195" spans="1:28" x14ac:dyDescent="0.15">
      <c r="A195" s="5" t="str">
        <f>HYPERLINK("http://rgm2.lab.nig.ac.jp/taxonomy/NCBI_taxonomy/search.php?query=Escherichia","Link:Species_Dictionary")</f>
        <v>Link:Species_Dictionary</v>
      </c>
      <c r="B195" t="s">
        <v>0</v>
      </c>
      <c r="C195" t="s">
        <v>28</v>
      </c>
      <c r="D195" t="s">
        <v>100</v>
      </c>
      <c r="E195" t="s">
        <v>101</v>
      </c>
      <c r="F195" t="s">
        <v>102</v>
      </c>
      <c r="G195" t="s">
        <v>103</v>
      </c>
      <c r="H195">
        <v>2</v>
      </c>
      <c r="I195">
        <v>0</v>
      </c>
      <c r="J195">
        <v>0</v>
      </c>
      <c r="K195">
        <v>1</v>
      </c>
      <c r="L195">
        <v>9</v>
      </c>
      <c r="M195">
        <v>1</v>
      </c>
      <c r="N195">
        <v>0</v>
      </c>
      <c r="O195">
        <v>0</v>
      </c>
      <c r="P195">
        <v>0</v>
      </c>
      <c r="Q195">
        <v>0</v>
      </c>
      <c r="S195">
        <v>0</v>
      </c>
      <c r="T195">
        <v>0</v>
      </c>
      <c r="U195">
        <v>3</v>
      </c>
      <c r="V195">
        <v>1</v>
      </c>
      <c r="W195">
        <v>0</v>
      </c>
      <c r="X195">
        <v>1</v>
      </c>
      <c r="Y195">
        <v>6</v>
      </c>
      <c r="Z195">
        <v>0</v>
      </c>
      <c r="AA195">
        <v>0</v>
      </c>
      <c r="AB195">
        <v>0</v>
      </c>
    </row>
    <row r="196" spans="1:28" x14ac:dyDescent="0.15">
      <c r="A196" s="5" t="str">
        <f>HYPERLINK("http://rgm2.lab.nig.ac.jp/taxonomy/NCBI_taxonomy/search.php?query=Shigella","Link:Species_Dictionary")</f>
        <v>Link:Species_Dictionary</v>
      </c>
      <c r="B196" t="s">
        <v>0</v>
      </c>
      <c r="C196" t="s">
        <v>28</v>
      </c>
      <c r="D196" t="s">
        <v>100</v>
      </c>
      <c r="E196" t="s">
        <v>101</v>
      </c>
      <c r="F196" t="s">
        <v>102</v>
      </c>
      <c r="G196" t="s">
        <v>249</v>
      </c>
      <c r="H196">
        <v>0</v>
      </c>
      <c r="I196">
        <v>0</v>
      </c>
      <c r="J196">
        <v>0</v>
      </c>
      <c r="K196">
        <v>0</v>
      </c>
      <c r="L196">
        <v>1</v>
      </c>
      <c r="M196">
        <v>0</v>
      </c>
      <c r="N196">
        <v>0</v>
      </c>
      <c r="O196">
        <v>0</v>
      </c>
      <c r="P196">
        <v>0</v>
      </c>
      <c r="Q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5</v>
      </c>
      <c r="Z196">
        <v>0</v>
      </c>
      <c r="AA196">
        <v>0</v>
      </c>
      <c r="AB196">
        <v>0</v>
      </c>
    </row>
    <row r="197" spans="1:28" x14ac:dyDescent="0.15">
      <c r="A197" s="5" t="str">
        <f>HYPERLINK("http://rgm2.lab.nig.ac.jp/taxonomy/NCBI_taxonomy/search.php?query=Halomonas","Link:Species_Dictionary")</f>
        <v>Link:Species_Dictionary</v>
      </c>
      <c r="B197" t="s">
        <v>0</v>
      </c>
      <c r="C197" t="s">
        <v>28</v>
      </c>
      <c r="D197" t="s">
        <v>100</v>
      </c>
      <c r="E197" t="s">
        <v>675</v>
      </c>
      <c r="F197" t="s">
        <v>676</v>
      </c>
      <c r="G197" t="s">
        <v>677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1</v>
      </c>
      <c r="Q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</row>
    <row r="198" spans="1:28" x14ac:dyDescent="0.15">
      <c r="A198" s="5" t="str">
        <f>HYPERLINK("http://rgm2.lab.nig.ac.jp/taxonomy/NCBI_taxonomy/search.php?query=Acinetobacter","Link:Species_Dictionary")</f>
        <v>Link:Species_Dictionary</v>
      </c>
      <c r="B198" t="s">
        <v>0</v>
      </c>
      <c r="C198" t="s">
        <v>28</v>
      </c>
      <c r="D198" t="s">
        <v>100</v>
      </c>
      <c r="E198" t="s">
        <v>117</v>
      </c>
      <c r="F198" t="s">
        <v>251</v>
      </c>
      <c r="G198" t="s">
        <v>419</v>
      </c>
      <c r="H198">
        <v>0</v>
      </c>
      <c r="I198">
        <v>2</v>
      </c>
      <c r="J198">
        <v>0</v>
      </c>
      <c r="K198">
        <v>3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1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</row>
    <row r="199" spans="1:28" x14ac:dyDescent="0.15">
      <c r="A199" s="5" t="str">
        <f>HYPERLINK("http://rgm2.lab.nig.ac.jp/taxonomy/NCBI_taxonomy/search.php?query=Moraxella","Link:Species_Dictionary")</f>
        <v>Link:Species_Dictionary</v>
      </c>
      <c r="B199" t="s">
        <v>0</v>
      </c>
      <c r="C199" t="s">
        <v>28</v>
      </c>
      <c r="D199" t="s">
        <v>100</v>
      </c>
      <c r="E199" t="s">
        <v>117</v>
      </c>
      <c r="F199" t="s">
        <v>251</v>
      </c>
      <c r="G199" t="s">
        <v>1072</v>
      </c>
      <c r="H199">
        <v>0</v>
      </c>
      <c r="I199">
        <v>3</v>
      </c>
      <c r="J199">
        <v>0</v>
      </c>
      <c r="K199">
        <v>2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</row>
    <row r="200" spans="1:28" x14ac:dyDescent="0.15">
      <c r="A200" s="5" t="str">
        <f>HYPERLINK("http://rgm2.lab.nig.ac.jp/taxonomy/NCBI_taxonomy/search.php?query=Pseudomonas","Link:Species_Dictionary")</f>
        <v>Link:Species_Dictionary</v>
      </c>
      <c r="B200" t="s">
        <v>0</v>
      </c>
      <c r="C200" t="s">
        <v>28</v>
      </c>
      <c r="D200" t="s">
        <v>100</v>
      </c>
      <c r="E200" t="s">
        <v>117</v>
      </c>
      <c r="F200" t="s">
        <v>118</v>
      </c>
      <c r="G200" t="s">
        <v>119</v>
      </c>
      <c r="H200">
        <v>10</v>
      </c>
      <c r="I200">
        <v>32</v>
      </c>
      <c r="J200">
        <v>2</v>
      </c>
      <c r="K200">
        <v>2</v>
      </c>
      <c r="L200">
        <v>8</v>
      </c>
      <c r="M200">
        <v>0</v>
      </c>
      <c r="N200">
        <v>0</v>
      </c>
      <c r="O200">
        <v>0</v>
      </c>
      <c r="P200">
        <v>1</v>
      </c>
      <c r="Q200">
        <v>2</v>
      </c>
      <c r="S200">
        <v>1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</row>
    <row r="201" spans="1:28" x14ac:dyDescent="0.15">
      <c r="A201" s="5" t="str">
        <f>HYPERLINK("http://rgm2.lab.nig.ac.jp/taxonomy/NCBI_taxonomy/search.php?query=no_rank","Link:Species_Dictionary")</f>
        <v>Link:Species_Dictionary</v>
      </c>
      <c r="B201" t="s">
        <v>0</v>
      </c>
      <c r="C201" t="s">
        <v>28</v>
      </c>
      <c r="D201" t="s">
        <v>1183</v>
      </c>
      <c r="E201" t="s">
        <v>1183</v>
      </c>
      <c r="F201" t="s">
        <v>1183</v>
      </c>
      <c r="G201" t="s">
        <v>1183</v>
      </c>
      <c r="H201">
        <v>0</v>
      </c>
      <c r="I201">
        <v>0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</row>
    <row r="202" spans="1:28" x14ac:dyDescent="0.15">
      <c r="A202" s="5" t="str">
        <f>HYPERLINK("http://rgm2.lab.nig.ac.jp/taxonomy/NCBI_taxonomy/search.php?query=Treponema","Link:Species_Dictionary")</f>
        <v>Link:Species_Dictionary</v>
      </c>
      <c r="B202" t="s">
        <v>0</v>
      </c>
      <c r="C202" t="s">
        <v>795</v>
      </c>
      <c r="D202" t="s">
        <v>796</v>
      </c>
      <c r="E202" t="s">
        <v>797</v>
      </c>
      <c r="F202" t="s">
        <v>798</v>
      </c>
      <c r="G202" t="s">
        <v>799</v>
      </c>
      <c r="H202">
        <v>0</v>
      </c>
      <c r="I202">
        <v>4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S202">
        <v>1</v>
      </c>
      <c r="T202">
        <v>1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</row>
    <row r="203" spans="1:28" x14ac:dyDescent="0.15">
      <c r="A203" s="5" t="str">
        <f>HYPERLINK("http://rgm2.lab.nig.ac.jp/taxonomy/NCBI_taxonomy/search.php?query=Acholeplasma","Link:Species_Dictionary")</f>
        <v>Link:Species_Dictionary</v>
      </c>
      <c r="B203" t="s">
        <v>0</v>
      </c>
      <c r="C203" t="s">
        <v>245</v>
      </c>
      <c r="D203" t="s">
        <v>246</v>
      </c>
      <c r="E203" t="s">
        <v>247</v>
      </c>
      <c r="F203" t="s">
        <v>781</v>
      </c>
      <c r="G203" t="s">
        <v>782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S203">
        <v>3</v>
      </c>
      <c r="T203">
        <v>1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</row>
    <row r="204" spans="1:28" x14ac:dyDescent="0.15">
      <c r="A204" s="5" t="str">
        <f>HYPERLINK("http://rgm2.lab.nig.ac.jp/taxonomy/NCBI_taxonomy/search.php?query=no_rank","Link:Species_Dictionary")</f>
        <v>Link:Species_Dictionary</v>
      </c>
      <c r="B204" t="s">
        <v>0</v>
      </c>
      <c r="C204" t="s">
        <v>245</v>
      </c>
      <c r="D204" t="s">
        <v>246</v>
      </c>
      <c r="E204" t="s">
        <v>247</v>
      </c>
      <c r="F204" t="s">
        <v>1183</v>
      </c>
      <c r="G204" t="s">
        <v>1183</v>
      </c>
      <c r="H204">
        <v>0</v>
      </c>
      <c r="I204">
        <v>0</v>
      </c>
      <c r="J204">
        <v>0</v>
      </c>
      <c r="K204">
        <v>0</v>
      </c>
      <c r="L204">
        <v>1</v>
      </c>
      <c r="M204">
        <v>2</v>
      </c>
      <c r="N204">
        <v>0</v>
      </c>
      <c r="O204">
        <v>1</v>
      </c>
      <c r="P204">
        <v>0</v>
      </c>
      <c r="Q204">
        <v>0</v>
      </c>
      <c r="S204">
        <v>1</v>
      </c>
      <c r="T204">
        <v>5</v>
      </c>
      <c r="U204">
        <v>0</v>
      </c>
      <c r="V204">
        <v>1</v>
      </c>
      <c r="W204">
        <v>0</v>
      </c>
      <c r="X204">
        <v>3</v>
      </c>
      <c r="Y204">
        <v>15</v>
      </c>
      <c r="Z204">
        <v>8</v>
      </c>
      <c r="AA204">
        <v>4</v>
      </c>
      <c r="AB204">
        <v>1</v>
      </c>
    </row>
    <row r="205" spans="1:28" x14ac:dyDescent="0.15">
      <c r="A205" s="5" t="str">
        <f>HYPERLINK("http://rgm2.lab.nig.ac.jp/taxonomy/NCBI_taxonomy/search.php?query=Ureaplasma","Link:Species_Dictionary")</f>
        <v>Link:Species_Dictionary</v>
      </c>
      <c r="B205" t="s">
        <v>0</v>
      </c>
      <c r="C205" t="s">
        <v>245</v>
      </c>
      <c r="D205" t="s">
        <v>246</v>
      </c>
      <c r="E205" t="s">
        <v>723</v>
      </c>
      <c r="F205" t="s">
        <v>724</v>
      </c>
      <c r="G205" t="s">
        <v>725</v>
      </c>
      <c r="H205">
        <v>1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</row>
    <row r="206" spans="1:28" x14ac:dyDescent="0.15">
      <c r="A206" s="5" t="str">
        <f>HYPERLINK("http://rgm2.lab.nig.ac.jp/taxonomy/NCBI_taxonomy/search.php?query=Akkermansia","Link:Species_Dictionary")</f>
        <v>Link:Species_Dictionary</v>
      </c>
      <c r="B206" t="s">
        <v>0</v>
      </c>
      <c r="C206" t="s">
        <v>747</v>
      </c>
      <c r="D206" t="s">
        <v>748</v>
      </c>
      <c r="E206" t="s">
        <v>749</v>
      </c>
      <c r="F206" t="s">
        <v>750</v>
      </c>
      <c r="G206" t="s">
        <v>751</v>
      </c>
      <c r="H206">
        <v>23964</v>
      </c>
      <c r="I206">
        <v>15324</v>
      </c>
      <c r="J206">
        <v>181</v>
      </c>
      <c r="K206">
        <v>504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S206">
        <v>9478</v>
      </c>
      <c r="T206">
        <v>23571</v>
      </c>
      <c r="U206">
        <v>3449</v>
      </c>
      <c r="V206">
        <v>612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</row>
    <row r="207" spans="1:28" x14ac:dyDescent="0.15">
      <c r="A207" s="5" t="str">
        <f>HYPERLINK("http://rgm2.lab.nig.ac.jp/taxonomy/NCBI_taxonomy/search.php?query=no_rank","Link:Species_Dictionary")</f>
        <v>Link:Species_Dictionary</v>
      </c>
      <c r="B207" t="s">
        <v>0</v>
      </c>
      <c r="C207" t="s">
        <v>1183</v>
      </c>
      <c r="D207" t="s">
        <v>1183</v>
      </c>
      <c r="E207" t="s">
        <v>1183</v>
      </c>
      <c r="F207" t="s">
        <v>1183</v>
      </c>
      <c r="G207" t="s">
        <v>1183</v>
      </c>
      <c r="H207">
        <v>8764</v>
      </c>
      <c r="I207">
        <v>5422</v>
      </c>
      <c r="J207">
        <v>1607</v>
      </c>
      <c r="K207">
        <v>8543</v>
      </c>
      <c r="L207">
        <v>3385</v>
      </c>
      <c r="M207">
        <v>4435</v>
      </c>
      <c r="N207">
        <v>3043</v>
      </c>
      <c r="O207">
        <v>9425</v>
      </c>
      <c r="P207">
        <v>2706</v>
      </c>
      <c r="Q207">
        <v>4234</v>
      </c>
      <c r="S207">
        <v>10924</v>
      </c>
      <c r="T207">
        <v>8927</v>
      </c>
      <c r="U207">
        <v>4717</v>
      </c>
      <c r="V207">
        <v>2488</v>
      </c>
      <c r="W207">
        <v>11101</v>
      </c>
      <c r="X207">
        <v>6569</v>
      </c>
      <c r="Y207">
        <v>11773</v>
      </c>
      <c r="Z207">
        <v>3532</v>
      </c>
      <c r="AA207">
        <v>6858</v>
      </c>
      <c r="AB207">
        <v>2029</v>
      </c>
    </row>
  </sheetData>
  <sortState ref="A203:AA204">
    <sortCondition descending="1" ref="C203:C204"/>
  </sortState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31"/>
  <sheetViews>
    <sheetView tabSelected="1" topLeftCell="F19" zoomScale="66" zoomScaleNormal="66" workbookViewId="0">
      <selection activeCell="F94" sqref="A94:XFD94"/>
    </sheetView>
  </sheetViews>
  <sheetFormatPr defaultRowHeight="13.5" x14ac:dyDescent="0.15"/>
  <cols>
    <col min="1" max="1" width="22.25" style="5" bestFit="1" customWidth="1"/>
    <col min="2" max="2" width="8.5" bestFit="1" customWidth="1"/>
    <col min="3" max="3" width="21.5" bestFit="1" customWidth="1"/>
    <col min="4" max="4" width="26.25" bestFit="1" customWidth="1"/>
    <col min="5" max="5" width="38.875" bestFit="1" customWidth="1"/>
    <col min="6" max="6" width="34" bestFit="1" customWidth="1"/>
    <col min="7" max="7" width="31.125" bestFit="1" customWidth="1"/>
    <col min="8" max="8" width="60.5" bestFit="1" customWidth="1"/>
    <col min="9" max="13" width="6.5" bestFit="1" customWidth="1"/>
    <col min="14" max="14" width="5.5" bestFit="1" customWidth="1"/>
    <col min="15" max="18" width="6.5" bestFit="1" customWidth="1"/>
    <col min="20" max="20" width="5.5" bestFit="1" customWidth="1"/>
    <col min="21" max="24" width="6.5" bestFit="1" customWidth="1"/>
    <col min="25" max="25" width="5.5" bestFit="1" customWidth="1"/>
    <col min="26" max="29" width="6.5" bestFit="1" customWidth="1"/>
  </cols>
  <sheetData>
    <row r="1" spans="1:29" x14ac:dyDescent="0.15">
      <c r="I1" t="s">
        <v>1174</v>
      </c>
      <c r="J1" t="s">
        <v>1174</v>
      </c>
      <c r="K1" t="s">
        <v>1174</v>
      </c>
      <c r="L1" t="s">
        <v>1174</v>
      </c>
      <c r="M1" t="s">
        <v>1174</v>
      </c>
      <c r="N1" t="s">
        <v>1174</v>
      </c>
      <c r="O1" t="s">
        <v>1174</v>
      </c>
      <c r="P1" t="s">
        <v>1174</v>
      </c>
      <c r="Q1" t="s">
        <v>1174</v>
      </c>
      <c r="R1" t="s">
        <v>1174</v>
      </c>
      <c r="T1" t="s">
        <v>1175</v>
      </c>
      <c r="U1" t="s">
        <v>1175</v>
      </c>
      <c r="V1" t="s">
        <v>1175</v>
      </c>
      <c r="W1" t="s">
        <v>1175</v>
      </c>
      <c r="X1" t="s">
        <v>1175</v>
      </c>
      <c r="Y1" t="s">
        <v>1175</v>
      </c>
      <c r="Z1" t="s">
        <v>1175</v>
      </c>
      <c r="AA1" t="s">
        <v>1175</v>
      </c>
      <c r="AB1" t="s">
        <v>1175</v>
      </c>
      <c r="AC1" t="s">
        <v>1175</v>
      </c>
    </row>
    <row r="2" spans="1:29" x14ac:dyDescent="0.15">
      <c r="I2" t="s">
        <v>1176</v>
      </c>
      <c r="J2" t="s">
        <v>1177</v>
      </c>
      <c r="K2" t="s">
        <v>1176</v>
      </c>
      <c r="L2" t="s">
        <v>1177</v>
      </c>
      <c r="M2" t="s">
        <v>1176</v>
      </c>
      <c r="N2" t="s">
        <v>1177</v>
      </c>
      <c r="O2" t="s">
        <v>1176</v>
      </c>
      <c r="P2" t="s">
        <v>1177</v>
      </c>
      <c r="Q2" t="s">
        <v>1176</v>
      </c>
      <c r="R2" t="s">
        <v>1177</v>
      </c>
      <c r="T2" t="s">
        <v>1176</v>
      </c>
      <c r="U2" t="s">
        <v>1177</v>
      </c>
      <c r="V2" t="s">
        <v>1176</v>
      </c>
      <c r="W2" t="s">
        <v>1177</v>
      </c>
      <c r="X2" t="s">
        <v>1176</v>
      </c>
      <c r="Y2" t="s">
        <v>1177</v>
      </c>
      <c r="Z2" t="s">
        <v>1176</v>
      </c>
      <c r="AA2" t="s">
        <v>1177</v>
      </c>
      <c r="AB2" t="s">
        <v>1176</v>
      </c>
      <c r="AC2" t="s">
        <v>1177</v>
      </c>
    </row>
    <row r="3" spans="1:29" x14ac:dyDescent="0.15">
      <c r="I3" t="s">
        <v>1178</v>
      </c>
      <c r="J3" t="s">
        <v>1178</v>
      </c>
      <c r="K3" t="s">
        <v>1179</v>
      </c>
      <c r="L3" t="s">
        <v>1179</v>
      </c>
      <c r="M3" t="s">
        <v>1180</v>
      </c>
      <c r="N3" t="s">
        <v>1180</v>
      </c>
      <c r="O3" t="s">
        <v>1181</v>
      </c>
      <c r="P3" t="s">
        <v>1181</v>
      </c>
      <c r="Q3" t="s">
        <v>1182</v>
      </c>
      <c r="R3" t="s">
        <v>1182</v>
      </c>
      <c r="T3" t="s">
        <v>1178</v>
      </c>
      <c r="U3" t="s">
        <v>1178</v>
      </c>
      <c r="V3" t="s">
        <v>1179</v>
      </c>
      <c r="W3" t="s">
        <v>1179</v>
      </c>
      <c r="X3" t="s">
        <v>1180</v>
      </c>
      <c r="Y3" t="s">
        <v>1180</v>
      </c>
      <c r="Z3" t="s">
        <v>1181</v>
      </c>
      <c r="AA3" t="s">
        <v>1181</v>
      </c>
      <c r="AB3" t="s">
        <v>1182</v>
      </c>
      <c r="AC3" t="s">
        <v>1182</v>
      </c>
    </row>
    <row r="4" spans="1:29" s="1" customFormat="1" x14ac:dyDescent="0.15">
      <c r="A4" s="4" t="s">
        <v>1163</v>
      </c>
      <c r="B4" s="1" t="s">
        <v>1164</v>
      </c>
      <c r="C4" s="1" t="s">
        <v>1162</v>
      </c>
      <c r="D4" s="1" t="s">
        <v>1165</v>
      </c>
      <c r="E4" s="1" t="s">
        <v>1166</v>
      </c>
      <c r="F4" s="1" t="s">
        <v>1167</v>
      </c>
      <c r="G4" s="1" t="s">
        <v>1168</v>
      </c>
      <c r="H4" s="1" t="s">
        <v>1169</v>
      </c>
      <c r="I4" s="1" t="s">
        <v>1161</v>
      </c>
      <c r="J4" s="1" t="s">
        <v>1143</v>
      </c>
      <c r="K4" s="1" t="s">
        <v>1145</v>
      </c>
      <c r="L4" s="1" t="s">
        <v>1147</v>
      </c>
      <c r="M4" s="1" t="s">
        <v>1149</v>
      </c>
      <c r="N4" s="1" t="s">
        <v>1151</v>
      </c>
      <c r="O4" s="1" t="s">
        <v>1153</v>
      </c>
      <c r="P4" s="1" t="s">
        <v>1155</v>
      </c>
      <c r="Q4" s="1" t="s">
        <v>1157</v>
      </c>
      <c r="R4" s="1" t="s">
        <v>1159</v>
      </c>
      <c r="T4" s="1" t="s">
        <v>1142</v>
      </c>
      <c r="U4" s="1" t="s">
        <v>1144</v>
      </c>
      <c r="V4" s="1" t="s">
        <v>1146</v>
      </c>
      <c r="W4" s="1" t="s">
        <v>1148</v>
      </c>
      <c r="X4" s="1" t="s">
        <v>1150</v>
      </c>
      <c r="Y4" s="1" t="s">
        <v>1152</v>
      </c>
      <c r="Z4" s="1" t="s">
        <v>1154</v>
      </c>
      <c r="AA4" s="1" t="s">
        <v>1156</v>
      </c>
      <c r="AB4" s="1" t="s">
        <v>1158</v>
      </c>
      <c r="AC4" s="1" t="s">
        <v>1160</v>
      </c>
    </row>
    <row r="5" spans="1:29" x14ac:dyDescent="0.15">
      <c r="A5" s="5" t="str">
        <f>HYPERLINK("http://rgm2.lab.nig.ac.jp/taxonomy/NCBI_taxonomy/search.php?query=Acidobacteriaceae bacterium K22","Link:Species_Dictionary")</f>
        <v>Link:Species_Dictionary</v>
      </c>
      <c r="B5" t="s">
        <v>0</v>
      </c>
      <c r="C5" t="s">
        <v>990</v>
      </c>
      <c r="D5" t="s">
        <v>991</v>
      </c>
      <c r="E5" t="s">
        <v>992</v>
      </c>
      <c r="F5" t="s">
        <v>993</v>
      </c>
      <c r="G5" t="s">
        <v>1183</v>
      </c>
      <c r="H5" t="s">
        <v>994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</row>
    <row r="6" spans="1:29" x14ac:dyDescent="0.15">
      <c r="A6" s="5" t="str">
        <f>HYPERLINK("http://rgm2.lab.nig.ac.jp/taxonomy/NCBI_taxonomy/search.php?query=Corynebacterium accolens","Link:Species_Dictionary")</f>
        <v>Link:Species_Dictionary</v>
      </c>
      <c r="B6" t="s">
        <v>0</v>
      </c>
      <c r="C6" t="s">
        <v>46</v>
      </c>
      <c r="D6" t="s">
        <v>46</v>
      </c>
      <c r="E6" t="s">
        <v>347</v>
      </c>
      <c r="F6" t="s">
        <v>727</v>
      </c>
      <c r="G6" t="s">
        <v>728</v>
      </c>
      <c r="H6" t="s">
        <v>755</v>
      </c>
      <c r="I6">
        <v>2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 x14ac:dyDescent="0.15">
      <c r="A7" s="5" t="str">
        <f>HYPERLINK("http://rgm2.lab.nig.ac.jp/taxonomy/NCBI_taxonomy/search.php?query=Corynebacterium aurimucosum","Link:Species_Dictionary")</f>
        <v>Link:Species_Dictionary</v>
      </c>
      <c r="B7" t="s">
        <v>0</v>
      </c>
      <c r="C7" t="s">
        <v>46</v>
      </c>
      <c r="D7" t="s">
        <v>46</v>
      </c>
      <c r="E7" t="s">
        <v>347</v>
      </c>
      <c r="F7" t="s">
        <v>727</v>
      </c>
      <c r="G7" t="s">
        <v>728</v>
      </c>
      <c r="H7" t="s">
        <v>1083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</row>
    <row r="8" spans="1:29" x14ac:dyDescent="0.15">
      <c r="A8" s="5" t="str">
        <f>HYPERLINK("http://rgm2.lab.nig.ac.jp/taxonomy/NCBI_taxonomy/search.php?query=Corynebacterium mastitidis","Link:Species_Dictionary")</f>
        <v>Link:Species_Dictionary</v>
      </c>
      <c r="B8" t="s">
        <v>0</v>
      </c>
      <c r="C8" t="s">
        <v>46</v>
      </c>
      <c r="D8" t="s">
        <v>46</v>
      </c>
      <c r="E8" t="s">
        <v>347</v>
      </c>
      <c r="F8" t="s">
        <v>727</v>
      </c>
      <c r="G8" t="s">
        <v>728</v>
      </c>
      <c r="H8" t="s">
        <v>113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T8">
        <v>0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</row>
    <row r="9" spans="1:29" x14ac:dyDescent="0.15">
      <c r="A9" s="5" t="str">
        <f>HYPERLINK("http://rgm2.lab.nig.ac.jp/taxonomy/NCBI_taxonomy/search.php?query=Corynebacterium mucifaciens","Link:Species_Dictionary")</f>
        <v>Link:Species_Dictionary</v>
      </c>
      <c r="B9" t="s">
        <v>0</v>
      </c>
      <c r="C9" t="s">
        <v>46</v>
      </c>
      <c r="D9" t="s">
        <v>46</v>
      </c>
      <c r="E9" t="s">
        <v>347</v>
      </c>
      <c r="F9" t="s">
        <v>727</v>
      </c>
      <c r="G9" t="s">
        <v>728</v>
      </c>
      <c r="H9" t="s">
        <v>915</v>
      </c>
      <c r="I9">
        <v>0</v>
      </c>
      <c r="J9">
        <v>4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</row>
    <row r="10" spans="1:29" x14ac:dyDescent="0.15">
      <c r="A10" s="5" t="str">
        <f>HYPERLINK("http://rgm2.lab.nig.ac.jp/taxonomy/NCBI_taxonomy/search.php?query=Corynebacterium pseudodiphtheriticum","Link:Species_Dictionary")</f>
        <v>Link:Species_Dictionary</v>
      </c>
      <c r="B10" t="s">
        <v>0</v>
      </c>
      <c r="C10" t="s">
        <v>46</v>
      </c>
      <c r="D10" t="s">
        <v>46</v>
      </c>
      <c r="E10" t="s">
        <v>347</v>
      </c>
      <c r="F10" t="s">
        <v>727</v>
      </c>
      <c r="G10" t="s">
        <v>728</v>
      </c>
      <c r="H10" t="s">
        <v>1008</v>
      </c>
      <c r="I10">
        <v>0</v>
      </c>
      <c r="J10">
        <v>2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 x14ac:dyDescent="0.15">
      <c r="A11" s="5" t="str">
        <f>HYPERLINK("http://rgm2.lab.nig.ac.jp/taxonomy/NCBI_taxonomy/search.php?query=Corynebacterium sp. 3301750","Link:Species_Dictionary")</f>
        <v>Link:Species_Dictionary</v>
      </c>
      <c r="B11" t="s">
        <v>0</v>
      </c>
      <c r="C11" t="s">
        <v>46</v>
      </c>
      <c r="D11" t="s">
        <v>46</v>
      </c>
      <c r="E11" t="s">
        <v>347</v>
      </c>
      <c r="F11" t="s">
        <v>727</v>
      </c>
      <c r="G11" t="s">
        <v>728</v>
      </c>
      <c r="H11" t="s">
        <v>729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</row>
    <row r="12" spans="1:29" x14ac:dyDescent="0.15">
      <c r="A12" s="5" t="str">
        <f>HYPERLINK("http://rgm2.lab.nig.ac.jp/taxonomy/NCBI_taxonomy/search.php?query=Corynebacterium sp. NML99-0020","Link:Species_Dictionary")</f>
        <v>Link:Species_Dictionary</v>
      </c>
      <c r="B12" t="s">
        <v>0</v>
      </c>
      <c r="C12" t="s">
        <v>46</v>
      </c>
      <c r="D12" t="s">
        <v>46</v>
      </c>
      <c r="E12" t="s">
        <v>347</v>
      </c>
      <c r="F12" t="s">
        <v>727</v>
      </c>
      <c r="G12" t="s">
        <v>728</v>
      </c>
      <c r="H12" t="s">
        <v>969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</row>
    <row r="13" spans="1:29" x14ac:dyDescent="0.15">
      <c r="A13" s="5" t="str">
        <f>HYPERLINK("http://rgm2.lab.nig.ac.jp/taxonomy/NCBI_taxonomy/search.php?query=Corynebacterium sp. TPL04","Link:Species_Dictionary")</f>
        <v>Link:Species_Dictionary</v>
      </c>
      <c r="B13" t="s">
        <v>0</v>
      </c>
      <c r="C13" t="s">
        <v>46</v>
      </c>
      <c r="D13" t="s">
        <v>46</v>
      </c>
      <c r="E13" t="s">
        <v>347</v>
      </c>
      <c r="F13" t="s">
        <v>727</v>
      </c>
      <c r="G13" t="s">
        <v>728</v>
      </c>
      <c r="H13" t="s">
        <v>1039</v>
      </c>
      <c r="I13">
        <v>5</v>
      </c>
      <c r="J13">
        <v>16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</row>
    <row r="14" spans="1:29" x14ac:dyDescent="0.15">
      <c r="A14" s="5" t="str">
        <f>HYPERLINK("http://rgm2.lab.nig.ac.jp/taxonomy/NCBI_taxonomy/search.php?query=Corynebacterium tuberculostearicum","Link:Species_Dictionary")</f>
        <v>Link:Species_Dictionary</v>
      </c>
      <c r="B14" t="s">
        <v>0</v>
      </c>
      <c r="C14" t="s">
        <v>46</v>
      </c>
      <c r="D14" t="s">
        <v>46</v>
      </c>
      <c r="E14" t="s">
        <v>347</v>
      </c>
      <c r="F14" t="s">
        <v>727</v>
      </c>
      <c r="G14" t="s">
        <v>728</v>
      </c>
      <c r="H14" t="s">
        <v>936</v>
      </c>
      <c r="I14">
        <v>1</v>
      </c>
      <c r="J14">
        <v>4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</row>
    <row r="15" spans="1:29" x14ac:dyDescent="0.15">
      <c r="A15" s="5" t="str">
        <f>HYPERLINK("http://rgm2.lab.nig.ac.jp/taxonomy/NCBI_taxonomy/search.php?query=Blastococcus saxobsidens","Link:Species_Dictionary")</f>
        <v>Link:Species_Dictionary</v>
      </c>
      <c r="B15" t="s">
        <v>0</v>
      </c>
      <c r="C15" t="s">
        <v>46</v>
      </c>
      <c r="D15" t="s">
        <v>46</v>
      </c>
      <c r="E15" t="s">
        <v>347</v>
      </c>
      <c r="F15" t="s">
        <v>348</v>
      </c>
      <c r="G15" t="s">
        <v>349</v>
      </c>
      <c r="H15" t="s">
        <v>35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</row>
    <row r="16" spans="1:29" x14ac:dyDescent="0.15">
      <c r="A16" s="5" t="str">
        <f>HYPERLINK("http://rgm2.lab.nig.ac.jp/taxonomy/NCBI_taxonomy/search.php?query=Intrasporangium calvum","Link:Species_Dictionary")</f>
        <v>Link:Species_Dictionary</v>
      </c>
      <c r="B16" t="s">
        <v>0</v>
      </c>
      <c r="C16" t="s">
        <v>46</v>
      </c>
      <c r="D16" t="s">
        <v>46</v>
      </c>
      <c r="E16" t="s">
        <v>347</v>
      </c>
      <c r="F16" t="s">
        <v>803</v>
      </c>
      <c r="G16" t="s">
        <v>1070</v>
      </c>
      <c r="H16" t="s">
        <v>1071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</row>
    <row r="17" spans="1:29" x14ac:dyDescent="0.15">
      <c r="A17" s="5" t="str">
        <f>HYPERLINK("http://rgm2.lab.nig.ac.jp/taxonomy/NCBI_taxonomy/search.php?query=Terracoccus sp. S23303","Link:Species_Dictionary")</f>
        <v>Link:Species_Dictionary</v>
      </c>
      <c r="B17" t="s">
        <v>0</v>
      </c>
      <c r="C17" t="s">
        <v>46</v>
      </c>
      <c r="D17" t="s">
        <v>46</v>
      </c>
      <c r="E17" t="s">
        <v>347</v>
      </c>
      <c r="F17" t="s">
        <v>803</v>
      </c>
      <c r="G17" t="s">
        <v>804</v>
      </c>
      <c r="H17" t="s">
        <v>805</v>
      </c>
      <c r="I17">
        <v>0</v>
      </c>
      <c r="J17">
        <v>4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 x14ac:dyDescent="0.15">
      <c r="A18" s="5" t="str">
        <f>HYPERLINK("http://rgm2.lab.nig.ac.jp/taxonomy/NCBI_taxonomy/search.php?query=Kineococcus-like bacterium AS2988","Link:Species_Dictionary")</f>
        <v>Link:Species_Dictionary</v>
      </c>
      <c r="B18" t="s">
        <v>0</v>
      </c>
      <c r="C18" t="s">
        <v>46</v>
      </c>
      <c r="D18" t="s">
        <v>46</v>
      </c>
      <c r="E18" t="s">
        <v>347</v>
      </c>
      <c r="F18" t="s">
        <v>1028</v>
      </c>
      <c r="G18" t="s">
        <v>1183</v>
      </c>
      <c r="H18" t="s">
        <v>1138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</row>
    <row r="19" spans="1:29" x14ac:dyDescent="0.15">
      <c r="A19" s="5" t="str">
        <f>HYPERLINK("http://rgm2.lab.nig.ac.jp/taxonomy/NCBI_taxonomy/search.php?query=Kineococcus-like bacterium AS3187","Link:Species_Dictionary")</f>
        <v>Link:Species_Dictionary</v>
      </c>
      <c r="B19" t="s">
        <v>0</v>
      </c>
      <c r="C19" t="s">
        <v>46</v>
      </c>
      <c r="D19" t="s">
        <v>46</v>
      </c>
      <c r="E19" t="s">
        <v>347</v>
      </c>
      <c r="F19" t="s">
        <v>1028</v>
      </c>
      <c r="G19" t="s">
        <v>1183</v>
      </c>
      <c r="H19" t="s">
        <v>1029</v>
      </c>
      <c r="I19">
        <v>0</v>
      </c>
      <c r="J19">
        <v>7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</row>
    <row r="20" spans="1:29" x14ac:dyDescent="0.15">
      <c r="A20" s="5" t="str">
        <f>HYPERLINK("http://rgm2.lab.nig.ac.jp/taxonomy/NCBI_taxonomy/search.php?query=Leifsonia kafniensis","Link:Species_Dictionary")</f>
        <v>Link:Species_Dictionary</v>
      </c>
      <c r="B20" t="s">
        <v>0</v>
      </c>
      <c r="C20" t="s">
        <v>46</v>
      </c>
      <c r="D20" t="s">
        <v>46</v>
      </c>
      <c r="E20" t="s">
        <v>347</v>
      </c>
      <c r="F20" t="s">
        <v>590</v>
      </c>
      <c r="G20" t="s">
        <v>711</v>
      </c>
      <c r="H20" t="s">
        <v>712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</row>
    <row r="21" spans="1:29" x14ac:dyDescent="0.15">
      <c r="A21" s="5" t="str">
        <f>HYPERLINK("http://rgm2.lab.nig.ac.jp/taxonomy/NCBI_taxonomy/search.php?query=Microbacterium esteraromaticum","Link:Species_Dictionary")</f>
        <v>Link:Species_Dictionary</v>
      </c>
      <c r="B21" t="s">
        <v>0</v>
      </c>
      <c r="C21" t="s">
        <v>46</v>
      </c>
      <c r="D21" t="s">
        <v>46</v>
      </c>
      <c r="E21" t="s">
        <v>347</v>
      </c>
      <c r="F21" t="s">
        <v>590</v>
      </c>
      <c r="G21" t="s">
        <v>705</v>
      </c>
      <c r="H21" t="s">
        <v>706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T21">
        <v>0</v>
      </c>
      <c r="U21">
        <v>3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</row>
    <row r="22" spans="1:29" x14ac:dyDescent="0.15">
      <c r="A22" s="5" t="str">
        <f>HYPERLINK("http://rgm2.lab.nig.ac.jp/taxonomy/NCBI_taxonomy/search.php?query=Microbacterium sp. Cr4","Link:Species_Dictionary")</f>
        <v>Link:Species_Dictionary</v>
      </c>
      <c r="B22" t="s">
        <v>0</v>
      </c>
      <c r="C22" t="s">
        <v>46</v>
      </c>
      <c r="D22" t="s">
        <v>46</v>
      </c>
      <c r="E22" t="s">
        <v>347</v>
      </c>
      <c r="F22" t="s">
        <v>590</v>
      </c>
      <c r="G22" t="s">
        <v>705</v>
      </c>
      <c r="H22" t="s">
        <v>104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T22">
        <v>0</v>
      </c>
      <c r="U22">
        <v>6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</row>
    <row r="23" spans="1:29" x14ac:dyDescent="0.15">
      <c r="A23" s="5" t="str">
        <f>HYPERLINK("http://rgm2.lab.nig.ac.jp/taxonomy/NCBI_taxonomy/search.php?query=Microbacterium sp. 'Mali 23'","Link:Species_Dictionary")</f>
        <v>Link:Species_Dictionary</v>
      </c>
      <c r="B23" t="s">
        <v>0</v>
      </c>
      <c r="C23" t="s">
        <v>46</v>
      </c>
      <c r="D23" t="s">
        <v>46</v>
      </c>
      <c r="E23" t="s">
        <v>347</v>
      </c>
      <c r="F23" t="s">
        <v>590</v>
      </c>
      <c r="G23" t="s">
        <v>705</v>
      </c>
      <c r="H23" t="s">
        <v>972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 x14ac:dyDescent="0.15">
      <c r="A24" s="5" t="str">
        <f>HYPERLINK("http://rgm2.lab.nig.ac.jp/taxonomy/NCBI_taxonomy/search.php?query=Microbacteriaceae bacterium CrP","Link:Species_Dictionary")</f>
        <v>Link:Species_Dictionary</v>
      </c>
      <c r="B24" t="s">
        <v>0</v>
      </c>
      <c r="C24" t="s">
        <v>46</v>
      </c>
      <c r="D24" t="s">
        <v>46</v>
      </c>
      <c r="E24" t="s">
        <v>347</v>
      </c>
      <c r="F24" t="s">
        <v>590</v>
      </c>
      <c r="G24" t="s">
        <v>1183</v>
      </c>
      <c r="H24" t="s">
        <v>906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</row>
    <row r="25" spans="1:29" x14ac:dyDescent="0.15">
      <c r="A25" s="5" t="str">
        <f>HYPERLINK("http://rgm2.lab.nig.ac.jp/taxonomy/NCBI_taxonomy/search.php?query=Arthrobacter sp. KFC79","Link:Species_Dictionary")</f>
        <v>Link:Species_Dictionary</v>
      </c>
      <c r="B25" t="s">
        <v>0</v>
      </c>
      <c r="C25" t="s">
        <v>46</v>
      </c>
      <c r="D25" t="s">
        <v>46</v>
      </c>
      <c r="E25" t="s">
        <v>347</v>
      </c>
      <c r="F25" t="s">
        <v>698</v>
      </c>
      <c r="G25" t="s">
        <v>1108</v>
      </c>
      <c r="H25" t="s">
        <v>1109</v>
      </c>
      <c r="I25">
        <v>0</v>
      </c>
      <c r="J25">
        <v>4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</row>
    <row r="26" spans="1:29" x14ac:dyDescent="0.15">
      <c r="A26" s="5" t="str">
        <f>HYPERLINK("http://rgm2.lab.nig.ac.jp/taxonomy/NCBI_taxonomy/search.php?query=Kocuria sp. 0714S7-2","Link:Species_Dictionary")</f>
        <v>Link:Species_Dictionary</v>
      </c>
      <c r="B26" t="s">
        <v>0</v>
      </c>
      <c r="C26" t="s">
        <v>46</v>
      </c>
      <c r="D26" t="s">
        <v>46</v>
      </c>
      <c r="E26" t="s">
        <v>347</v>
      </c>
      <c r="F26" t="s">
        <v>698</v>
      </c>
      <c r="G26" t="s">
        <v>988</v>
      </c>
      <c r="H26" t="s">
        <v>989</v>
      </c>
      <c r="I26">
        <v>0</v>
      </c>
      <c r="J26">
        <v>6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 x14ac:dyDescent="0.15">
      <c r="A27" s="5" t="str">
        <f>HYPERLINK("http://rgm2.lab.nig.ac.jp/taxonomy/NCBI_taxonomy/search.php?query=Micrococcus lylae","Link:Species_Dictionary")</f>
        <v>Link:Species_Dictionary</v>
      </c>
      <c r="B27" t="s">
        <v>0</v>
      </c>
      <c r="C27" t="s">
        <v>46</v>
      </c>
      <c r="D27" t="s">
        <v>46</v>
      </c>
      <c r="E27" t="s">
        <v>347</v>
      </c>
      <c r="F27" t="s">
        <v>698</v>
      </c>
      <c r="G27" t="s">
        <v>864</v>
      </c>
      <c r="H27" t="s">
        <v>1018</v>
      </c>
      <c r="I27">
        <v>0</v>
      </c>
      <c r="J27">
        <v>5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 x14ac:dyDescent="0.15">
      <c r="A28" s="5" t="str">
        <f>HYPERLINK("http://rgm2.lab.nig.ac.jp/taxonomy/NCBI_taxonomy/search.php?query=Micrococcus sp. EG45","Link:Species_Dictionary")</f>
        <v>Link:Species_Dictionary</v>
      </c>
      <c r="B28" t="s">
        <v>0</v>
      </c>
      <c r="C28" t="s">
        <v>46</v>
      </c>
      <c r="D28" t="s">
        <v>46</v>
      </c>
      <c r="E28" t="s">
        <v>347</v>
      </c>
      <c r="F28" t="s">
        <v>698</v>
      </c>
      <c r="G28" t="s">
        <v>864</v>
      </c>
      <c r="H28" t="s">
        <v>1067</v>
      </c>
      <c r="I28">
        <v>0</v>
      </c>
      <c r="J28">
        <v>2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</row>
    <row r="29" spans="1:29" x14ac:dyDescent="0.15">
      <c r="A29" s="5" t="str">
        <f>HYPERLINK("http://rgm2.lab.nig.ac.jp/taxonomy/NCBI_taxonomy/search.php?query=Micrococcus sp. S3582","Link:Species_Dictionary")</f>
        <v>Link:Species_Dictionary</v>
      </c>
      <c r="B29" t="s">
        <v>0</v>
      </c>
      <c r="C29" t="s">
        <v>46</v>
      </c>
      <c r="D29" t="s">
        <v>46</v>
      </c>
      <c r="E29" t="s">
        <v>347</v>
      </c>
      <c r="F29" t="s">
        <v>698</v>
      </c>
      <c r="G29" t="s">
        <v>864</v>
      </c>
      <c r="H29" t="s">
        <v>865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</row>
    <row r="30" spans="1:29" x14ac:dyDescent="0.15">
      <c r="A30" s="5" t="str">
        <f>HYPERLINK("http://rgm2.lab.nig.ac.jp/taxonomy/NCBI_taxonomy/search.php?query=Rothia nasimurium","Link:Species_Dictionary")</f>
        <v>Link:Species_Dictionary</v>
      </c>
      <c r="B30" t="s">
        <v>0</v>
      </c>
      <c r="C30" t="s">
        <v>46</v>
      </c>
      <c r="D30" t="s">
        <v>46</v>
      </c>
      <c r="E30" t="s">
        <v>347</v>
      </c>
      <c r="F30" t="s">
        <v>698</v>
      </c>
      <c r="G30" t="s">
        <v>699</v>
      </c>
      <c r="H30" t="s">
        <v>70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</row>
    <row r="31" spans="1:29" x14ac:dyDescent="0.15">
      <c r="A31" s="5" t="str">
        <f>HYPERLINK("http://rgm2.lab.nig.ac.jp/taxonomy/NCBI_taxonomy/search.php?query=Rothia sp. J03","Link:Species_Dictionary")</f>
        <v>Link:Species_Dictionary</v>
      </c>
      <c r="B31" t="s">
        <v>0</v>
      </c>
      <c r="C31" t="s">
        <v>46</v>
      </c>
      <c r="D31" t="s">
        <v>46</v>
      </c>
      <c r="E31" t="s">
        <v>347</v>
      </c>
      <c r="F31" t="s">
        <v>698</v>
      </c>
      <c r="G31" t="s">
        <v>699</v>
      </c>
      <c r="H31" t="s">
        <v>837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</row>
    <row r="32" spans="1:29" x14ac:dyDescent="0.15">
      <c r="A32" s="5" t="str">
        <f>HYPERLINK("http://rgm2.lab.nig.ac.jp/taxonomy/NCBI_taxonomy/search.php?query=Nocardioides sp. CNJ892 PL04","Link:Species_Dictionary")</f>
        <v>Link:Species_Dictionary</v>
      </c>
      <c r="B32" t="s">
        <v>0</v>
      </c>
      <c r="C32" t="s">
        <v>46</v>
      </c>
      <c r="D32" t="s">
        <v>46</v>
      </c>
      <c r="E32" t="s">
        <v>347</v>
      </c>
      <c r="F32" t="s">
        <v>828</v>
      </c>
      <c r="G32" t="s">
        <v>829</v>
      </c>
      <c r="H32" t="s">
        <v>83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</row>
    <row r="33" spans="1:29" x14ac:dyDescent="0.15">
      <c r="A33" s="5" t="str">
        <f>HYPERLINK("http://rgm2.lab.nig.ac.jp/taxonomy/NCBI_taxonomy/search.php?query=Microlunatus panaciterrae","Link:Species_Dictionary")</f>
        <v>Link:Species_Dictionary</v>
      </c>
      <c r="B33" t="s">
        <v>0</v>
      </c>
      <c r="C33" t="s">
        <v>46</v>
      </c>
      <c r="D33" t="s">
        <v>46</v>
      </c>
      <c r="E33" t="s">
        <v>347</v>
      </c>
      <c r="F33" t="s">
        <v>621</v>
      </c>
      <c r="G33" t="s">
        <v>622</v>
      </c>
      <c r="H33" t="s">
        <v>623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  <c r="R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</row>
    <row r="34" spans="1:29" x14ac:dyDescent="0.15">
      <c r="A34" s="5" t="str">
        <f>HYPERLINK("http://rgm2.lab.nig.ac.jp/taxonomy/NCBI_taxonomy/search.php?query=Propionibacterium acnes","Link:Species_Dictionary")</f>
        <v>Link:Species_Dictionary</v>
      </c>
      <c r="B34" t="s">
        <v>0</v>
      </c>
      <c r="C34" t="s">
        <v>46</v>
      </c>
      <c r="D34" t="s">
        <v>46</v>
      </c>
      <c r="E34" t="s">
        <v>347</v>
      </c>
      <c r="F34" t="s">
        <v>621</v>
      </c>
      <c r="G34" t="s">
        <v>789</v>
      </c>
      <c r="H34" t="s">
        <v>790</v>
      </c>
      <c r="I34">
        <v>11</v>
      </c>
      <c r="J34">
        <v>77</v>
      </c>
      <c r="K34">
        <v>2</v>
      </c>
      <c r="L34">
        <v>4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 x14ac:dyDescent="0.15">
      <c r="A35" s="5" t="str">
        <f>HYPERLINK("http://rgm2.lab.nig.ac.jp/taxonomy/NCBI_taxonomy/search.php?query=Propionibacterium granulosum","Link:Species_Dictionary")</f>
        <v>Link:Species_Dictionary</v>
      </c>
      <c r="B35" t="s">
        <v>0</v>
      </c>
      <c r="C35" t="s">
        <v>46</v>
      </c>
      <c r="D35" t="s">
        <v>46</v>
      </c>
      <c r="E35" t="s">
        <v>347</v>
      </c>
      <c r="F35" t="s">
        <v>621</v>
      </c>
      <c r="G35" t="s">
        <v>789</v>
      </c>
      <c r="H35" t="s">
        <v>881</v>
      </c>
      <c r="I35">
        <v>0</v>
      </c>
      <c r="J35">
        <v>2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</row>
    <row r="36" spans="1:29" x14ac:dyDescent="0.15">
      <c r="A36" s="5" t="str">
        <f>HYPERLINK("http://rgm2.lab.nig.ac.jp/taxonomy/NCBI_taxonomy/search.php?query=Propionibacterium sp. HUK23","Link:Species_Dictionary")</f>
        <v>Link:Species_Dictionary</v>
      </c>
      <c r="B36" t="s">
        <v>0</v>
      </c>
      <c r="C36" t="s">
        <v>46</v>
      </c>
      <c r="D36" t="s">
        <v>46</v>
      </c>
      <c r="E36" t="s">
        <v>347</v>
      </c>
      <c r="F36" t="s">
        <v>621</v>
      </c>
      <c r="G36" t="s">
        <v>789</v>
      </c>
      <c r="H36" t="s">
        <v>986</v>
      </c>
      <c r="I36">
        <v>3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T36">
        <v>0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 x14ac:dyDescent="0.15">
      <c r="A37" s="5" t="str">
        <f>HYPERLINK("http://rgm2.lab.nig.ac.jp/taxonomy/NCBI_taxonomy/search.php?query=Propionibacteriaceae bacterium DA02","Link:Species_Dictionary")</f>
        <v>Link:Species_Dictionary</v>
      </c>
      <c r="B37" t="s">
        <v>0</v>
      </c>
      <c r="C37" t="s">
        <v>46</v>
      </c>
      <c r="D37" t="s">
        <v>46</v>
      </c>
      <c r="E37" t="s">
        <v>347</v>
      </c>
      <c r="F37" t="s">
        <v>621</v>
      </c>
      <c r="G37" t="s">
        <v>1183</v>
      </c>
      <c r="H37" t="s">
        <v>866</v>
      </c>
      <c r="I37">
        <v>7</v>
      </c>
      <c r="J37">
        <v>0</v>
      </c>
      <c r="K37">
        <v>2</v>
      </c>
      <c r="L37">
        <v>2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T37">
        <v>0</v>
      </c>
      <c r="U37">
        <v>0</v>
      </c>
      <c r="V37">
        <v>0</v>
      </c>
      <c r="W37">
        <v>26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 x14ac:dyDescent="0.15">
      <c r="A38" s="5" t="str">
        <f>HYPERLINK("http://rgm2.lab.nig.ac.jp/taxonomy/NCBI_taxonomy/search.php?query=Propionibacteriaceae bacterium MON 2.2","Link:Species_Dictionary")</f>
        <v>Link:Species_Dictionary</v>
      </c>
      <c r="B38" t="s">
        <v>0</v>
      </c>
      <c r="C38" t="s">
        <v>46</v>
      </c>
      <c r="D38" t="s">
        <v>46</v>
      </c>
      <c r="E38" t="s">
        <v>347</v>
      </c>
      <c r="F38" t="s">
        <v>621</v>
      </c>
      <c r="G38" t="s">
        <v>1183</v>
      </c>
      <c r="H38" t="s">
        <v>767</v>
      </c>
      <c r="I38">
        <v>4</v>
      </c>
      <c r="J38">
        <v>48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T38">
        <v>0</v>
      </c>
      <c r="U38">
        <v>4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</row>
    <row r="39" spans="1:29" x14ac:dyDescent="0.15">
      <c r="A39" s="5" t="str">
        <f>HYPERLINK("http://rgm2.lab.nig.ac.jp/taxonomy/NCBI_taxonomy/search.php?query=Propionibacteriaceae bacterium WS4624","Link:Species_Dictionary")</f>
        <v>Link:Species_Dictionary</v>
      </c>
      <c r="B39" t="s">
        <v>0</v>
      </c>
      <c r="C39" t="s">
        <v>46</v>
      </c>
      <c r="D39" t="s">
        <v>46</v>
      </c>
      <c r="E39" t="s">
        <v>347</v>
      </c>
      <c r="F39" t="s">
        <v>621</v>
      </c>
      <c r="G39" t="s">
        <v>1183</v>
      </c>
      <c r="H39" t="s">
        <v>1027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T39">
        <v>12</v>
      </c>
      <c r="U39">
        <v>9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</row>
    <row r="40" spans="1:29" x14ac:dyDescent="0.15">
      <c r="A40" s="5" t="str">
        <f>HYPERLINK("http://rgm2.lab.nig.ac.jp/taxonomy/NCBI_taxonomy/search.php?query=Streptomyces sp. MI-5.1 P62","Link:Species_Dictionary")</f>
        <v>Link:Species_Dictionary</v>
      </c>
      <c r="B40" t="s">
        <v>0</v>
      </c>
      <c r="C40" t="s">
        <v>46</v>
      </c>
      <c r="D40" t="s">
        <v>46</v>
      </c>
      <c r="E40" t="s">
        <v>347</v>
      </c>
      <c r="F40" t="s">
        <v>720</v>
      </c>
      <c r="G40" t="s">
        <v>721</v>
      </c>
      <c r="H40" t="s">
        <v>722</v>
      </c>
      <c r="I40">
        <v>2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</row>
    <row r="41" spans="1:29" x14ac:dyDescent="0.15">
      <c r="A41" s="5" t="str">
        <f>HYPERLINK("http://rgm2.lab.nig.ac.jp/taxonomy/NCBI_taxonomy/search.php?query=Streptomyces sp. NK528","Link:Species_Dictionary")</f>
        <v>Link:Species_Dictionary</v>
      </c>
      <c r="B41" t="s">
        <v>0</v>
      </c>
      <c r="C41" t="s">
        <v>46</v>
      </c>
      <c r="D41" t="s">
        <v>46</v>
      </c>
      <c r="E41" t="s">
        <v>347</v>
      </c>
      <c r="F41" t="s">
        <v>720</v>
      </c>
      <c r="G41" t="s">
        <v>721</v>
      </c>
      <c r="H41" t="s">
        <v>1044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T41">
        <v>0</v>
      </c>
      <c r="U41">
        <v>0</v>
      </c>
      <c r="V41">
        <v>15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</row>
    <row r="42" spans="1:29" x14ac:dyDescent="0.15">
      <c r="A42" s="5" t="str">
        <f>HYPERLINK("http://rgm2.lab.nig.ac.jp/taxonomy/NCBI_taxonomy/search.php?query=Actinomycetales bacterium A235","Link:Species_Dictionary")</f>
        <v>Link:Species_Dictionary</v>
      </c>
      <c r="B42" t="s">
        <v>0</v>
      </c>
      <c r="C42" t="s">
        <v>46</v>
      </c>
      <c r="D42" t="s">
        <v>46</v>
      </c>
      <c r="E42" t="s">
        <v>347</v>
      </c>
      <c r="F42" t="s">
        <v>1183</v>
      </c>
      <c r="G42" t="s">
        <v>1183</v>
      </c>
      <c r="H42" t="s">
        <v>754</v>
      </c>
      <c r="I42">
        <v>1</v>
      </c>
      <c r="J42">
        <v>2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</row>
    <row r="43" spans="1:29" x14ac:dyDescent="0.15">
      <c r="A43" s="5" t="str">
        <f>HYPERLINK("http://rgm2.lab.nig.ac.jp/taxonomy/NCBI_taxonomy/search.php?query=Actinomycetales bacterium oral taxon C05","Link:Species_Dictionary")</f>
        <v>Link:Species_Dictionary</v>
      </c>
      <c r="B43" t="s">
        <v>0</v>
      </c>
      <c r="C43" t="s">
        <v>46</v>
      </c>
      <c r="D43" t="s">
        <v>46</v>
      </c>
      <c r="E43" t="s">
        <v>347</v>
      </c>
      <c r="F43" t="s">
        <v>1183</v>
      </c>
      <c r="G43" t="s">
        <v>1183</v>
      </c>
      <c r="H43" t="s">
        <v>779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</row>
    <row r="44" spans="1:29" x14ac:dyDescent="0.15">
      <c r="A44" s="5" t="str">
        <f>HYPERLINK("http://rgm2.lab.nig.ac.jp/taxonomy/NCBI_taxonomy/search.php?query=Williamsia sp. KTR4","Link:Species_Dictionary")</f>
        <v>Link:Species_Dictionary</v>
      </c>
      <c r="B44" t="s">
        <v>0</v>
      </c>
      <c r="C44" t="s">
        <v>46</v>
      </c>
      <c r="D44" t="s">
        <v>46</v>
      </c>
      <c r="E44" t="s">
        <v>347</v>
      </c>
      <c r="F44" t="s">
        <v>1048</v>
      </c>
      <c r="G44" t="s">
        <v>1049</v>
      </c>
      <c r="H44" t="s">
        <v>105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</row>
    <row r="45" spans="1:29" x14ac:dyDescent="0.15">
      <c r="A45" s="5" t="str">
        <f>HYPERLINK("http://rgm2.lab.nig.ac.jp/taxonomy/NCBI_taxonomy/search.php?query=Bifidobacterium pseudolongum","Link:Species_Dictionary")</f>
        <v>Link:Species_Dictionary</v>
      </c>
      <c r="B45" t="s">
        <v>0</v>
      </c>
      <c r="C45" t="s">
        <v>46</v>
      </c>
      <c r="D45" t="s">
        <v>46</v>
      </c>
      <c r="E45" t="s">
        <v>858</v>
      </c>
      <c r="F45" t="s">
        <v>859</v>
      </c>
      <c r="G45" t="s">
        <v>860</v>
      </c>
      <c r="H45" t="s">
        <v>861</v>
      </c>
      <c r="I45">
        <v>2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</row>
    <row r="46" spans="1:29" x14ac:dyDescent="0.15">
      <c r="A46" s="5" t="str">
        <f>HYPERLINK("http://rgm2.lab.nig.ac.jp/taxonomy/NCBI_taxonomy/search.php?query=Adlercreutzia equolifaciens","Link:Species_Dictionary")</f>
        <v>Link:Species_Dictionary</v>
      </c>
      <c r="B46" t="s">
        <v>0</v>
      </c>
      <c r="C46" t="s">
        <v>46</v>
      </c>
      <c r="D46" t="s">
        <v>46</v>
      </c>
      <c r="E46" t="s">
        <v>47</v>
      </c>
      <c r="F46" t="s">
        <v>48</v>
      </c>
      <c r="G46" t="s">
        <v>49</v>
      </c>
      <c r="H46" t="s">
        <v>50</v>
      </c>
      <c r="I46">
        <v>5</v>
      </c>
      <c r="J46">
        <v>344</v>
      </c>
      <c r="K46">
        <v>32</v>
      </c>
      <c r="L46">
        <v>6</v>
      </c>
      <c r="M46">
        <v>73</v>
      </c>
      <c r="N46">
        <v>148</v>
      </c>
      <c r="O46">
        <v>128</v>
      </c>
      <c r="P46">
        <v>229</v>
      </c>
      <c r="Q46">
        <v>34</v>
      </c>
      <c r="R46">
        <v>334</v>
      </c>
      <c r="T46">
        <v>128</v>
      </c>
      <c r="U46">
        <v>132</v>
      </c>
      <c r="V46">
        <v>10</v>
      </c>
      <c r="W46">
        <v>9</v>
      </c>
      <c r="X46">
        <v>376</v>
      </c>
      <c r="Y46">
        <v>78</v>
      </c>
      <c r="Z46">
        <v>524</v>
      </c>
      <c r="AA46">
        <v>310</v>
      </c>
      <c r="AB46">
        <v>450</v>
      </c>
      <c r="AC46">
        <v>745</v>
      </c>
    </row>
    <row r="47" spans="1:29" x14ac:dyDescent="0.15">
      <c r="A47" s="5" t="str">
        <f>HYPERLINK("http://rgm2.lab.nig.ac.jp/taxonomy/NCBI_taxonomy/search.php?query=Asaccharobacter celatus","Link:Species_Dictionary")</f>
        <v>Link:Species_Dictionary</v>
      </c>
      <c r="B47" t="s">
        <v>0</v>
      </c>
      <c r="C47" t="s">
        <v>46</v>
      </c>
      <c r="D47" t="s">
        <v>46</v>
      </c>
      <c r="E47" t="s">
        <v>47</v>
      </c>
      <c r="F47" t="s">
        <v>48</v>
      </c>
      <c r="G47" t="s">
        <v>773</v>
      </c>
      <c r="H47" t="s">
        <v>774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T47">
        <v>0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</row>
    <row r="48" spans="1:29" x14ac:dyDescent="0.15">
      <c r="A48" s="5" t="str">
        <f>HYPERLINK("http://rgm2.lab.nig.ac.jp/taxonomy/NCBI_taxonomy/search.php?query=Atopobium parvulum","Link:Species_Dictionary")</f>
        <v>Link:Species_Dictionary</v>
      </c>
      <c r="B48" t="s">
        <v>0</v>
      </c>
      <c r="C48" t="s">
        <v>46</v>
      </c>
      <c r="D48" t="s">
        <v>46</v>
      </c>
      <c r="E48" t="s">
        <v>47</v>
      </c>
      <c r="F48" t="s">
        <v>48</v>
      </c>
      <c r="G48" t="s">
        <v>962</v>
      </c>
      <c r="H48" t="s">
        <v>980</v>
      </c>
      <c r="I48">
        <v>3</v>
      </c>
      <c r="J48">
        <v>1</v>
      </c>
      <c r="K48">
        <v>7</v>
      </c>
      <c r="L48">
        <v>43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T48">
        <v>2</v>
      </c>
      <c r="U48">
        <v>1</v>
      </c>
      <c r="V48">
        <v>21</v>
      </c>
      <c r="W48">
        <v>3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 x14ac:dyDescent="0.15">
      <c r="A49" s="5" t="str">
        <f>HYPERLINK("http://rgm2.lab.nig.ac.jp/taxonomy/NCBI_taxonomy/search.php?query=Atopobium rimae","Link:Species_Dictionary")</f>
        <v>Link:Species_Dictionary</v>
      </c>
      <c r="B49" t="s">
        <v>0</v>
      </c>
      <c r="C49" t="s">
        <v>46</v>
      </c>
      <c r="D49" t="s">
        <v>46</v>
      </c>
      <c r="E49" t="s">
        <v>47</v>
      </c>
      <c r="F49" t="s">
        <v>48</v>
      </c>
      <c r="G49" t="s">
        <v>962</v>
      </c>
      <c r="H49" t="s">
        <v>963</v>
      </c>
      <c r="I49">
        <v>0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</row>
    <row r="50" spans="1:29" x14ac:dyDescent="0.15">
      <c r="A50" s="5" t="str">
        <f>HYPERLINK("http://rgm2.lab.nig.ac.jp/taxonomy/NCBI_taxonomy/search.php?query=Denitrobacterium detoxificans","Link:Species_Dictionary")</f>
        <v>Link:Species_Dictionary</v>
      </c>
      <c r="B50" t="s">
        <v>0</v>
      </c>
      <c r="C50" t="s">
        <v>46</v>
      </c>
      <c r="D50" t="s">
        <v>46</v>
      </c>
      <c r="E50" t="s">
        <v>47</v>
      </c>
      <c r="F50" t="s">
        <v>48</v>
      </c>
      <c r="G50" t="s">
        <v>340</v>
      </c>
      <c r="H50" t="s">
        <v>341</v>
      </c>
      <c r="I50">
        <v>74</v>
      </c>
      <c r="J50">
        <v>283</v>
      </c>
      <c r="K50">
        <v>34</v>
      </c>
      <c r="L50">
        <v>22</v>
      </c>
      <c r="M50">
        <v>0</v>
      </c>
      <c r="N50">
        <v>0</v>
      </c>
      <c r="O50">
        <v>0</v>
      </c>
      <c r="P50">
        <v>0</v>
      </c>
      <c r="Q50">
        <v>39</v>
      </c>
      <c r="R50">
        <v>0</v>
      </c>
      <c r="T50">
        <v>65</v>
      </c>
      <c r="U50">
        <v>0</v>
      </c>
      <c r="V50">
        <v>15</v>
      </c>
      <c r="W50">
        <v>34</v>
      </c>
      <c r="X50">
        <v>0</v>
      </c>
      <c r="Y50">
        <v>1</v>
      </c>
      <c r="Z50">
        <v>13</v>
      </c>
      <c r="AA50">
        <v>0</v>
      </c>
      <c r="AB50">
        <v>0</v>
      </c>
      <c r="AC50">
        <v>2</v>
      </c>
    </row>
    <row r="51" spans="1:29" x14ac:dyDescent="0.15">
      <c r="A51" s="5" t="str">
        <f>HYPERLINK("http://rgm2.lab.nig.ac.jp/taxonomy/NCBI_taxonomy/search.php?query=Eggerthella lenta","Link:Species_Dictionary")</f>
        <v>Link:Species_Dictionary</v>
      </c>
      <c r="B51" t="s">
        <v>0</v>
      </c>
      <c r="C51" t="s">
        <v>46</v>
      </c>
      <c r="D51" t="s">
        <v>46</v>
      </c>
      <c r="E51" t="s">
        <v>47</v>
      </c>
      <c r="F51" t="s">
        <v>48</v>
      </c>
      <c r="G51" t="s">
        <v>73</v>
      </c>
      <c r="H51" t="s">
        <v>74</v>
      </c>
      <c r="I51">
        <v>20</v>
      </c>
      <c r="J51">
        <v>141</v>
      </c>
      <c r="K51">
        <v>1</v>
      </c>
      <c r="L51">
        <v>0</v>
      </c>
      <c r="M51">
        <v>21</v>
      </c>
      <c r="N51">
        <v>0</v>
      </c>
      <c r="O51">
        <v>10</v>
      </c>
      <c r="P51">
        <v>8</v>
      </c>
      <c r="Q51">
        <v>14</v>
      </c>
      <c r="R51">
        <v>36</v>
      </c>
      <c r="T51">
        <v>36</v>
      </c>
      <c r="U51">
        <v>6</v>
      </c>
      <c r="V51">
        <v>2</v>
      </c>
      <c r="W51">
        <v>4</v>
      </c>
      <c r="X51">
        <v>0</v>
      </c>
      <c r="Y51">
        <v>0</v>
      </c>
      <c r="Z51">
        <v>1</v>
      </c>
      <c r="AA51">
        <v>0</v>
      </c>
      <c r="AB51">
        <v>57</v>
      </c>
      <c r="AC51">
        <v>69</v>
      </c>
    </row>
    <row r="52" spans="1:29" x14ac:dyDescent="0.15">
      <c r="A52" s="5" t="str">
        <f>HYPERLINK("http://rgm2.lab.nig.ac.jp/taxonomy/NCBI_taxonomy/search.php?query=Eggerthella sp. YY7918","Link:Species_Dictionary")</f>
        <v>Link:Species_Dictionary</v>
      </c>
      <c r="B52" t="s">
        <v>0</v>
      </c>
      <c r="C52" t="s">
        <v>46</v>
      </c>
      <c r="D52" t="s">
        <v>46</v>
      </c>
      <c r="E52" t="s">
        <v>47</v>
      </c>
      <c r="F52" t="s">
        <v>48</v>
      </c>
      <c r="G52" t="s">
        <v>73</v>
      </c>
      <c r="H52" t="s">
        <v>75</v>
      </c>
      <c r="I52">
        <v>94</v>
      </c>
      <c r="J52">
        <v>13</v>
      </c>
      <c r="K52">
        <v>8</v>
      </c>
      <c r="L52">
        <v>1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T52">
        <v>0</v>
      </c>
      <c r="U52">
        <v>0</v>
      </c>
      <c r="V52">
        <v>2</v>
      </c>
      <c r="W52">
        <v>3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</row>
    <row r="53" spans="1:29" x14ac:dyDescent="0.15">
      <c r="A53" s="5" t="str">
        <f>HYPERLINK("http://rgm2.lab.nig.ac.jp/taxonomy/NCBI_taxonomy/search.php?query=Enterorhabdus caecimuris","Link:Species_Dictionary")</f>
        <v>Link:Species_Dictionary</v>
      </c>
      <c r="B53" t="s">
        <v>0</v>
      </c>
      <c r="C53" t="s">
        <v>46</v>
      </c>
      <c r="D53" t="s">
        <v>46</v>
      </c>
      <c r="E53" t="s">
        <v>47</v>
      </c>
      <c r="F53" t="s">
        <v>48</v>
      </c>
      <c r="G53" t="s">
        <v>80</v>
      </c>
      <c r="H53" t="s">
        <v>81</v>
      </c>
      <c r="I53">
        <v>94</v>
      </c>
      <c r="J53">
        <v>773</v>
      </c>
      <c r="K53">
        <v>121</v>
      </c>
      <c r="L53">
        <v>46</v>
      </c>
      <c r="M53">
        <v>18</v>
      </c>
      <c r="N53">
        <v>53</v>
      </c>
      <c r="O53">
        <v>54</v>
      </c>
      <c r="P53">
        <v>141</v>
      </c>
      <c r="Q53">
        <v>28</v>
      </c>
      <c r="R53">
        <v>192</v>
      </c>
      <c r="T53">
        <v>227</v>
      </c>
      <c r="U53">
        <v>182</v>
      </c>
      <c r="V53">
        <v>50</v>
      </c>
      <c r="W53">
        <v>85</v>
      </c>
      <c r="X53">
        <v>278</v>
      </c>
      <c r="Y53">
        <v>40</v>
      </c>
      <c r="Z53">
        <v>371</v>
      </c>
      <c r="AA53">
        <v>237</v>
      </c>
      <c r="AB53">
        <v>275</v>
      </c>
      <c r="AC53">
        <v>527</v>
      </c>
    </row>
    <row r="54" spans="1:29" x14ac:dyDescent="0.15">
      <c r="A54" s="5" t="str">
        <f>HYPERLINK("http://rgm2.lab.nig.ac.jp/taxonomy/NCBI_taxonomy/search.php?query=Enterorhabdus mucosicola","Link:Species_Dictionary")</f>
        <v>Link:Species_Dictionary</v>
      </c>
      <c r="B54" t="s">
        <v>0</v>
      </c>
      <c r="C54" t="s">
        <v>46</v>
      </c>
      <c r="D54" t="s">
        <v>46</v>
      </c>
      <c r="E54" t="s">
        <v>47</v>
      </c>
      <c r="F54" t="s">
        <v>48</v>
      </c>
      <c r="G54" t="s">
        <v>80</v>
      </c>
      <c r="H54" t="s">
        <v>160</v>
      </c>
      <c r="I54">
        <v>0</v>
      </c>
      <c r="J54">
        <v>85</v>
      </c>
      <c r="K54">
        <v>11</v>
      </c>
      <c r="L54">
        <v>15</v>
      </c>
      <c r="M54">
        <v>4</v>
      </c>
      <c r="N54">
        <v>4</v>
      </c>
      <c r="O54">
        <v>6</v>
      </c>
      <c r="P54">
        <v>22</v>
      </c>
      <c r="Q54">
        <v>4</v>
      </c>
      <c r="R54">
        <v>20</v>
      </c>
      <c r="T54">
        <v>62</v>
      </c>
      <c r="U54">
        <v>17</v>
      </c>
      <c r="V54">
        <v>3</v>
      </c>
      <c r="W54">
        <v>14</v>
      </c>
      <c r="X54">
        <v>41</v>
      </c>
      <c r="Y54">
        <v>1</v>
      </c>
      <c r="Z54">
        <v>44</v>
      </c>
      <c r="AA54">
        <v>26</v>
      </c>
      <c r="AB54">
        <v>22</v>
      </c>
      <c r="AC54">
        <v>87</v>
      </c>
    </row>
    <row r="55" spans="1:29" x14ac:dyDescent="0.15">
      <c r="A55" s="5" t="str">
        <f>HYPERLINK("http://rgm2.lab.nig.ac.jp/taxonomy/NCBI_taxonomy/search.php?query=Gordonibacter pamelaeae","Link:Species_Dictionary")</f>
        <v>Link:Species_Dictionary</v>
      </c>
      <c r="B55" t="s">
        <v>0</v>
      </c>
      <c r="C55" t="s">
        <v>46</v>
      </c>
      <c r="D55" t="s">
        <v>46</v>
      </c>
      <c r="E55" t="s">
        <v>47</v>
      </c>
      <c r="F55" t="s">
        <v>48</v>
      </c>
      <c r="G55" t="s">
        <v>257</v>
      </c>
      <c r="H55" t="s">
        <v>258</v>
      </c>
      <c r="I55">
        <v>197</v>
      </c>
      <c r="J55">
        <v>11</v>
      </c>
      <c r="K55">
        <v>11</v>
      </c>
      <c r="L55">
        <v>5</v>
      </c>
      <c r="M55">
        <v>1</v>
      </c>
      <c r="N55">
        <v>9</v>
      </c>
      <c r="O55">
        <v>7</v>
      </c>
      <c r="P55">
        <v>1</v>
      </c>
      <c r="Q55">
        <v>13</v>
      </c>
      <c r="R55">
        <v>3</v>
      </c>
      <c r="T55">
        <v>2</v>
      </c>
      <c r="U55">
        <v>1</v>
      </c>
      <c r="V55">
        <v>5</v>
      </c>
      <c r="W55">
        <v>12</v>
      </c>
      <c r="X55">
        <v>1</v>
      </c>
      <c r="Y55">
        <v>2</v>
      </c>
      <c r="Z55">
        <v>11</v>
      </c>
      <c r="AA55">
        <v>2</v>
      </c>
      <c r="AB55">
        <v>13</v>
      </c>
      <c r="AC55">
        <v>6</v>
      </c>
    </row>
    <row r="56" spans="1:29" x14ac:dyDescent="0.15">
      <c r="A56" s="5" t="str">
        <f>HYPERLINK("http://rgm2.lab.nig.ac.jp/taxonomy/NCBI_taxonomy/search.php?query=Olsenella uli","Link:Species_Dictionary")</f>
        <v>Link:Species_Dictionary</v>
      </c>
      <c r="B56" t="s">
        <v>0</v>
      </c>
      <c r="C56" t="s">
        <v>46</v>
      </c>
      <c r="D56" t="s">
        <v>46</v>
      </c>
      <c r="E56" t="s">
        <v>47</v>
      </c>
      <c r="F56" t="s">
        <v>48</v>
      </c>
      <c r="G56" t="s">
        <v>1091</v>
      </c>
      <c r="H56" t="s">
        <v>1092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</row>
    <row r="57" spans="1:29" x14ac:dyDescent="0.15">
      <c r="A57" s="5" t="str">
        <f>HYPERLINK("http://rgm2.lab.nig.ac.jp/taxonomy/NCBI_taxonomy/search.php?query=Paraeggerthella hongkongensis","Link:Species_Dictionary")</f>
        <v>Link:Species_Dictionary</v>
      </c>
      <c r="B57" t="s">
        <v>0</v>
      </c>
      <c r="C57" t="s">
        <v>46</v>
      </c>
      <c r="D57" t="s">
        <v>46</v>
      </c>
      <c r="E57" t="s">
        <v>47</v>
      </c>
      <c r="F57" t="s">
        <v>48</v>
      </c>
      <c r="G57" t="s">
        <v>263</v>
      </c>
      <c r="H57" t="s">
        <v>264</v>
      </c>
      <c r="I57">
        <v>95</v>
      </c>
      <c r="J57">
        <v>63</v>
      </c>
      <c r="K57">
        <v>14</v>
      </c>
      <c r="L57">
        <v>2</v>
      </c>
      <c r="M57">
        <v>1</v>
      </c>
      <c r="N57">
        <v>11</v>
      </c>
      <c r="O57">
        <v>0</v>
      </c>
      <c r="P57">
        <v>20</v>
      </c>
      <c r="Q57">
        <v>0</v>
      </c>
      <c r="R57">
        <v>1</v>
      </c>
      <c r="T57">
        <v>34</v>
      </c>
      <c r="U57">
        <v>147</v>
      </c>
      <c r="V57">
        <v>4</v>
      </c>
      <c r="W57">
        <v>2</v>
      </c>
      <c r="X57">
        <v>21</v>
      </c>
      <c r="Y57">
        <v>4</v>
      </c>
      <c r="Z57">
        <v>0</v>
      </c>
      <c r="AA57">
        <v>21</v>
      </c>
      <c r="AB57">
        <v>0</v>
      </c>
      <c r="AC57">
        <v>0</v>
      </c>
    </row>
    <row r="58" spans="1:29" x14ac:dyDescent="0.15">
      <c r="A58" s="5" t="str">
        <f>HYPERLINK("http://rgm2.lab.nig.ac.jp/taxonomy/NCBI_taxonomy/search.php?query=Slackia heliotrinireducens","Link:Species_Dictionary")</f>
        <v>Link:Species_Dictionary</v>
      </c>
      <c r="B58" t="s">
        <v>0</v>
      </c>
      <c r="C58" t="s">
        <v>46</v>
      </c>
      <c r="D58" t="s">
        <v>46</v>
      </c>
      <c r="E58" t="s">
        <v>47</v>
      </c>
      <c r="F58" t="s">
        <v>48</v>
      </c>
      <c r="G58" t="s">
        <v>404</v>
      </c>
      <c r="H58" t="s">
        <v>551</v>
      </c>
      <c r="I58">
        <v>13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1</v>
      </c>
      <c r="AC58">
        <v>0</v>
      </c>
    </row>
    <row r="59" spans="1:29" x14ac:dyDescent="0.15">
      <c r="A59" s="5" t="str">
        <f>HYPERLINK("http://rgm2.lab.nig.ac.jp/taxonomy/NCBI_taxonomy/search.php?query=Slackia isoflavoniconvertens","Link:Species_Dictionary")</f>
        <v>Link:Species_Dictionary</v>
      </c>
      <c r="B59" t="s">
        <v>0</v>
      </c>
      <c r="C59" t="s">
        <v>46</v>
      </c>
      <c r="D59" t="s">
        <v>46</v>
      </c>
      <c r="E59" t="s">
        <v>47</v>
      </c>
      <c r="F59" t="s">
        <v>48</v>
      </c>
      <c r="G59" t="s">
        <v>404</v>
      </c>
      <c r="H59" t="s">
        <v>405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</row>
    <row r="60" spans="1:29" x14ac:dyDescent="0.15">
      <c r="A60" s="5" t="str">
        <f>HYPERLINK("http://rgm2.lab.nig.ac.jp/taxonomy/NCBI_taxonomy/search.php?query=Slackia piriformis","Link:Species_Dictionary")</f>
        <v>Link:Species_Dictionary</v>
      </c>
      <c r="B60" t="s">
        <v>0</v>
      </c>
      <c r="C60" t="s">
        <v>46</v>
      </c>
      <c r="D60" t="s">
        <v>46</v>
      </c>
      <c r="E60" t="s">
        <v>47</v>
      </c>
      <c r="F60" t="s">
        <v>48</v>
      </c>
      <c r="G60" t="s">
        <v>404</v>
      </c>
      <c r="H60" t="s">
        <v>509</v>
      </c>
      <c r="I60">
        <v>3</v>
      </c>
      <c r="J60">
        <v>14</v>
      </c>
      <c r="K60">
        <v>11</v>
      </c>
      <c r="L60">
        <v>0</v>
      </c>
      <c r="M60">
        <v>0</v>
      </c>
      <c r="N60">
        <v>0</v>
      </c>
      <c r="O60">
        <v>3</v>
      </c>
      <c r="P60">
        <v>7</v>
      </c>
      <c r="Q60">
        <v>0</v>
      </c>
      <c r="R60">
        <v>22</v>
      </c>
      <c r="T60">
        <v>29</v>
      </c>
      <c r="U60">
        <v>14</v>
      </c>
      <c r="V60">
        <v>2</v>
      </c>
      <c r="W60">
        <v>3</v>
      </c>
      <c r="X60">
        <v>16</v>
      </c>
      <c r="Y60">
        <v>4</v>
      </c>
      <c r="Z60">
        <v>19</v>
      </c>
      <c r="AA60">
        <v>15</v>
      </c>
      <c r="AB60">
        <v>5</v>
      </c>
      <c r="AC60">
        <v>31</v>
      </c>
    </row>
    <row r="61" spans="1:29" x14ac:dyDescent="0.15">
      <c r="A61" s="5" t="str">
        <f>HYPERLINK("http://rgm2.lab.nig.ac.jp/taxonomy/NCBI_taxonomy/search.php?query=Coriobacteriaceae bacterium M11","Link:Species_Dictionary")</f>
        <v>Link:Species_Dictionary</v>
      </c>
      <c r="B61" t="s">
        <v>0</v>
      </c>
      <c r="C61" t="s">
        <v>46</v>
      </c>
      <c r="D61" t="s">
        <v>46</v>
      </c>
      <c r="E61" t="s">
        <v>47</v>
      </c>
      <c r="F61" t="s">
        <v>48</v>
      </c>
      <c r="G61" t="s">
        <v>1183</v>
      </c>
      <c r="H61" t="s">
        <v>762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T61">
        <v>0</v>
      </c>
      <c r="U61">
        <v>0</v>
      </c>
      <c r="V61">
        <v>1</v>
      </c>
      <c r="W61">
        <v>3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</row>
    <row r="62" spans="1:29" x14ac:dyDescent="0.15">
      <c r="A62" s="5" t="str">
        <f>HYPERLINK("http://rgm2.lab.nig.ac.jp/taxonomy/NCBI_taxonomy/search.php?query=Coriobacteriaceae bacterium M14","Link:Species_Dictionary")</f>
        <v>Link:Species_Dictionary</v>
      </c>
      <c r="B62" t="s">
        <v>0</v>
      </c>
      <c r="C62" t="s">
        <v>46</v>
      </c>
      <c r="D62" t="s">
        <v>46</v>
      </c>
      <c r="E62" t="s">
        <v>47</v>
      </c>
      <c r="F62" t="s">
        <v>48</v>
      </c>
      <c r="G62" t="s">
        <v>1183</v>
      </c>
      <c r="H62" t="s">
        <v>987</v>
      </c>
      <c r="I62">
        <v>6</v>
      </c>
      <c r="J62">
        <v>25</v>
      </c>
      <c r="K62">
        <v>88</v>
      </c>
      <c r="L62">
        <v>22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T62">
        <v>15</v>
      </c>
      <c r="U62">
        <v>8</v>
      </c>
      <c r="V62">
        <v>70</v>
      </c>
      <c r="W62">
        <v>129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</row>
    <row r="63" spans="1:29" x14ac:dyDescent="0.15">
      <c r="A63" s="5" t="str">
        <f>HYPERLINK("http://rgm2.lab.nig.ac.jp/taxonomy/NCBI_taxonomy/search.php?query=Coriobacteriaceae bacterium M39","Link:Species_Dictionary")</f>
        <v>Link:Species_Dictionary</v>
      </c>
      <c r="B63" t="s">
        <v>0</v>
      </c>
      <c r="C63" t="s">
        <v>46</v>
      </c>
      <c r="D63" t="s">
        <v>46</v>
      </c>
      <c r="E63" t="s">
        <v>47</v>
      </c>
      <c r="F63" t="s">
        <v>48</v>
      </c>
      <c r="G63" t="s">
        <v>1183</v>
      </c>
      <c r="H63" t="s">
        <v>708</v>
      </c>
      <c r="I63">
        <v>1</v>
      </c>
      <c r="J63">
        <v>2</v>
      </c>
      <c r="K63">
        <v>8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T63">
        <v>1</v>
      </c>
      <c r="U63">
        <v>0</v>
      </c>
      <c r="V63">
        <v>12</v>
      </c>
      <c r="W63">
        <v>19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</row>
    <row r="64" spans="1:29" x14ac:dyDescent="0.15">
      <c r="A64" s="5" t="str">
        <f>HYPERLINK("http://rgm2.lab.nig.ac.jp/taxonomy/NCBI_taxonomy/search.php?query=Coriobacteriaceae bacterium NR06","Link:Species_Dictionary")</f>
        <v>Link:Species_Dictionary</v>
      </c>
      <c r="B64" t="s">
        <v>0</v>
      </c>
      <c r="C64" t="s">
        <v>46</v>
      </c>
      <c r="D64" t="s">
        <v>46</v>
      </c>
      <c r="E64" t="s">
        <v>47</v>
      </c>
      <c r="F64" t="s">
        <v>48</v>
      </c>
      <c r="G64" t="s">
        <v>1183</v>
      </c>
      <c r="H64" t="s">
        <v>216</v>
      </c>
      <c r="I64">
        <v>7</v>
      </c>
      <c r="J64">
        <v>131</v>
      </c>
      <c r="K64">
        <v>0</v>
      </c>
      <c r="L64">
        <v>1</v>
      </c>
      <c r="M64">
        <v>2</v>
      </c>
      <c r="N64">
        <v>0</v>
      </c>
      <c r="O64">
        <v>1</v>
      </c>
      <c r="P64">
        <v>1</v>
      </c>
      <c r="Q64">
        <v>2</v>
      </c>
      <c r="R64">
        <v>4</v>
      </c>
      <c r="T64">
        <v>58</v>
      </c>
      <c r="U64">
        <v>51</v>
      </c>
      <c r="V64">
        <v>1</v>
      </c>
      <c r="W64">
        <v>1</v>
      </c>
      <c r="X64">
        <v>0</v>
      </c>
      <c r="Y64">
        <v>0</v>
      </c>
      <c r="Z64">
        <v>2</v>
      </c>
      <c r="AA64">
        <v>2</v>
      </c>
      <c r="AB64">
        <v>8</v>
      </c>
      <c r="AC64">
        <v>35</v>
      </c>
    </row>
    <row r="65" spans="1:29" x14ac:dyDescent="0.15">
      <c r="A65" s="5" t="str">
        <f>HYPERLINK("http://rgm2.lab.nig.ac.jp/taxonomy/NCBI_taxonomy/search.php?query=Rubrobacter radiotolerans","Link:Species_Dictionary")</f>
        <v>Link:Species_Dictionary</v>
      </c>
      <c r="B65" t="s">
        <v>0</v>
      </c>
      <c r="C65" t="s">
        <v>46</v>
      </c>
      <c r="D65" t="s">
        <v>46</v>
      </c>
      <c r="E65" t="s">
        <v>1011</v>
      </c>
      <c r="F65" t="s">
        <v>1012</v>
      </c>
      <c r="G65" t="s">
        <v>1013</v>
      </c>
      <c r="H65" t="s">
        <v>1014</v>
      </c>
      <c r="I65">
        <v>43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</row>
    <row r="66" spans="1:29" x14ac:dyDescent="0.15">
      <c r="A66" s="5" t="str">
        <f>HYPERLINK("http://rgm2.lab.nig.ac.jp/taxonomy/NCBI_taxonomy/search.php?query=actinobacterium BVF2","Link:Species_Dictionary")</f>
        <v>Link:Species_Dictionary</v>
      </c>
      <c r="B66" t="s">
        <v>0</v>
      </c>
      <c r="C66" t="s">
        <v>46</v>
      </c>
      <c r="D66" t="s">
        <v>46</v>
      </c>
      <c r="E66" t="s">
        <v>1183</v>
      </c>
      <c r="F66" t="s">
        <v>1183</v>
      </c>
      <c r="G66" t="s">
        <v>1183</v>
      </c>
      <c r="H66" t="s">
        <v>577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2</v>
      </c>
      <c r="AB66">
        <v>1</v>
      </c>
      <c r="AC66">
        <v>0</v>
      </c>
    </row>
    <row r="67" spans="1:29" x14ac:dyDescent="0.15">
      <c r="A67" s="5" t="str">
        <f>HYPERLINK("http://rgm2.lab.nig.ac.jp/taxonomy/NCBI_taxonomy/search.php?query=actinobacterium HA-est-Is53-14","Link:Species_Dictionary")</f>
        <v>Link:Species_Dictionary</v>
      </c>
      <c r="B67" t="s">
        <v>0</v>
      </c>
      <c r="C67" t="s">
        <v>46</v>
      </c>
      <c r="D67" t="s">
        <v>46</v>
      </c>
      <c r="E67" t="s">
        <v>1183</v>
      </c>
      <c r="F67" t="s">
        <v>1183</v>
      </c>
      <c r="G67" t="s">
        <v>1183</v>
      </c>
      <c r="H67" t="s">
        <v>1061</v>
      </c>
      <c r="I67">
        <v>0</v>
      </c>
      <c r="J67">
        <v>3</v>
      </c>
      <c r="K67">
        <v>0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</row>
    <row r="68" spans="1:29" x14ac:dyDescent="0.15">
      <c r="A68" s="5" t="str">
        <f>HYPERLINK("http://rgm2.lab.nig.ac.jp/taxonomy/NCBI_taxonomy/search.php?query=actinobacterium KF029","Link:Species_Dictionary")</f>
        <v>Link:Species_Dictionary</v>
      </c>
      <c r="B68" t="s">
        <v>0</v>
      </c>
      <c r="C68" t="s">
        <v>46</v>
      </c>
      <c r="D68" t="s">
        <v>46</v>
      </c>
      <c r="E68" t="s">
        <v>1183</v>
      </c>
      <c r="F68" t="s">
        <v>1183</v>
      </c>
      <c r="G68" t="s">
        <v>1183</v>
      </c>
      <c r="H68" t="s">
        <v>984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</row>
    <row r="69" spans="1:29" x14ac:dyDescent="0.15">
      <c r="A69" s="5" t="str">
        <f>HYPERLINK("http://rgm2.lab.nig.ac.jp/taxonomy/NCBI_taxonomy/search.php?query=actinobacterium MSB3008","Link:Species_Dictionary")</f>
        <v>Link:Species_Dictionary</v>
      </c>
      <c r="B69" t="s">
        <v>0</v>
      </c>
      <c r="C69" t="s">
        <v>46</v>
      </c>
      <c r="D69" t="s">
        <v>46</v>
      </c>
      <c r="E69" t="s">
        <v>1183</v>
      </c>
      <c r="F69" t="s">
        <v>1183</v>
      </c>
      <c r="G69" t="s">
        <v>1183</v>
      </c>
      <c r="H69" t="s">
        <v>736</v>
      </c>
      <c r="I69">
        <v>5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</row>
    <row r="70" spans="1:29" x14ac:dyDescent="0.15">
      <c r="A70" s="5" t="str">
        <f>HYPERLINK("http://rgm2.lab.nig.ac.jp/taxonomy/NCBI_taxonomy/search.php?query=Corynebacterium sp. oral taxon A16","Link:Species_Dictionary")</f>
        <v>Link:Species_Dictionary</v>
      </c>
      <c r="B70" t="s">
        <v>0</v>
      </c>
      <c r="C70" t="s">
        <v>46</v>
      </c>
      <c r="D70" t="s">
        <v>982</v>
      </c>
      <c r="E70" t="s">
        <v>347</v>
      </c>
      <c r="F70" t="s">
        <v>727</v>
      </c>
      <c r="G70" t="s">
        <v>728</v>
      </c>
      <c r="H70" t="s">
        <v>983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</row>
    <row r="71" spans="1:29" x14ac:dyDescent="0.15">
      <c r="A71" s="5" t="str">
        <f>HYPERLINK("http://rgm2.lab.nig.ac.jp/taxonomy/NCBI_taxonomy/search.php?query=Bacteroides acidifaciens","Link:Species_Dictionary")</f>
        <v>Link:Species_Dictionary</v>
      </c>
      <c r="B71" t="s">
        <v>0</v>
      </c>
      <c r="C71" t="s">
        <v>18</v>
      </c>
      <c r="D71" t="s">
        <v>19</v>
      </c>
      <c r="E71" t="s">
        <v>20</v>
      </c>
      <c r="F71" t="s">
        <v>182</v>
      </c>
      <c r="G71" t="s">
        <v>183</v>
      </c>
      <c r="H71" t="s">
        <v>210</v>
      </c>
      <c r="I71">
        <v>0</v>
      </c>
      <c r="J71">
        <v>5</v>
      </c>
      <c r="K71">
        <v>1</v>
      </c>
      <c r="L71">
        <v>3</v>
      </c>
      <c r="M71">
        <v>2</v>
      </c>
      <c r="N71">
        <v>1</v>
      </c>
      <c r="O71">
        <v>0</v>
      </c>
      <c r="P71">
        <v>5</v>
      </c>
      <c r="Q71">
        <v>5</v>
      </c>
      <c r="R71">
        <v>0</v>
      </c>
      <c r="T71">
        <v>197</v>
      </c>
      <c r="U71">
        <v>244</v>
      </c>
      <c r="V71">
        <v>93</v>
      </c>
      <c r="W71">
        <v>60</v>
      </c>
      <c r="X71">
        <v>1056</v>
      </c>
      <c r="Y71">
        <v>1117</v>
      </c>
      <c r="Z71">
        <v>1396</v>
      </c>
      <c r="AA71">
        <v>1343</v>
      </c>
      <c r="AB71">
        <v>1319</v>
      </c>
      <c r="AC71">
        <v>362</v>
      </c>
    </row>
    <row r="72" spans="1:29" x14ac:dyDescent="0.15">
      <c r="A72" s="5" t="str">
        <f>HYPERLINK("http://rgm2.lab.nig.ac.jp/taxonomy/NCBI_taxonomy/search.php?query=Bacteroides cellulosilyticus","Link:Species_Dictionary")</f>
        <v>Link:Species_Dictionary</v>
      </c>
      <c r="B72" t="s">
        <v>0</v>
      </c>
      <c r="C72" t="s">
        <v>18</v>
      </c>
      <c r="D72" t="s">
        <v>19</v>
      </c>
      <c r="E72" t="s">
        <v>20</v>
      </c>
      <c r="F72" t="s">
        <v>182</v>
      </c>
      <c r="G72" t="s">
        <v>183</v>
      </c>
      <c r="H72" t="s">
        <v>449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2</v>
      </c>
      <c r="Z72">
        <v>0</v>
      </c>
      <c r="AA72">
        <v>0</v>
      </c>
      <c r="AB72">
        <v>0</v>
      </c>
      <c r="AC72">
        <v>0</v>
      </c>
    </row>
    <row r="73" spans="1:29" x14ac:dyDescent="0.15">
      <c r="A73" s="5" t="str">
        <f>HYPERLINK("http://rgm2.lab.nig.ac.jp/taxonomy/NCBI_taxonomy/search.php?query=Bacteroides chinchillae","Link:Species_Dictionary")</f>
        <v>Link:Species_Dictionary</v>
      </c>
      <c r="B73" t="s">
        <v>0</v>
      </c>
      <c r="C73" t="s">
        <v>18</v>
      </c>
      <c r="D73" t="s">
        <v>19</v>
      </c>
      <c r="E73" t="s">
        <v>20</v>
      </c>
      <c r="F73" t="s">
        <v>182</v>
      </c>
      <c r="G73" t="s">
        <v>183</v>
      </c>
      <c r="H73" t="s">
        <v>40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1</v>
      </c>
      <c r="AA73">
        <v>0</v>
      </c>
      <c r="AB73">
        <v>0</v>
      </c>
      <c r="AC73">
        <v>0</v>
      </c>
    </row>
    <row r="74" spans="1:29" x14ac:dyDescent="0.15">
      <c r="A74" s="5" t="str">
        <f>HYPERLINK("http://rgm2.lab.nig.ac.jp/taxonomy/NCBI_taxonomy/search.php?query=Bacteroides clarus","Link:Species_Dictionary")</f>
        <v>Link:Species_Dictionary</v>
      </c>
      <c r="B74" t="s">
        <v>0</v>
      </c>
      <c r="C74" t="s">
        <v>18</v>
      </c>
      <c r="D74" t="s">
        <v>19</v>
      </c>
      <c r="E74" t="s">
        <v>20</v>
      </c>
      <c r="F74" t="s">
        <v>182</v>
      </c>
      <c r="G74" t="s">
        <v>183</v>
      </c>
      <c r="H74" t="s">
        <v>775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T74">
        <v>0</v>
      </c>
      <c r="U74">
        <v>0</v>
      </c>
      <c r="V74">
        <v>0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</row>
    <row r="75" spans="1:29" x14ac:dyDescent="0.15">
      <c r="A75" s="5" t="str">
        <f>HYPERLINK("http://rgm2.lab.nig.ac.jp/taxonomy/NCBI_taxonomy/search.php?query=Bacteroides coagulans","Link:Species_Dictionary")</f>
        <v>Link:Species_Dictionary</v>
      </c>
      <c r="B75" t="s">
        <v>0</v>
      </c>
      <c r="C75" t="s">
        <v>18</v>
      </c>
      <c r="D75" t="s">
        <v>19</v>
      </c>
      <c r="E75" t="s">
        <v>20</v>
      </c>
      <c r="F75" t="s">
        <v>182</v>
      </c>
      <c r="G75" t="s">
        <v>183</v>
      </c>
      <c r="H75" t="s">
        <v>780</v>
      </c>
      <c r="I75">
        <v>0</v>
      </c>
      <c r="J75">
        <v>0</v>
      </c>
      <c r="K75">
        <v>0</v>
      </c>
      <c r="L75">
        <v>2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</row>
    <row r="76" spans="1:29" x14ac:dyDescent="0.15">
      <c r="A76" s="5" t="str">
        <f>HYPERLINK("http://rgm2.lab.nig.ac.jp/taxonomy/NCBI_taxonomy/search.php?query=Bacteroides graminisolvens","Link:Species_Dictionary")</f>
        <v>Link:Species_Dictionary</v>
      </c>
      <c r="B76" t="s">
        <v>0</v>
      </c>
      <c r="C76" t="s">
        <v>18</v>
      </c>
      <c r="D76" t="s">
        <v>19</v>
      </c>
      <c r="E76" t="s">
        <v>20</v>
      </c>
      <c r="F76" t="s">
        <v>182</v>
      </c>
      <c r="G76" t="s">
        <v>183</v>
      </c>
      <c r="H76" t="s">
        <v>328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>
        <v>0</v>
      </c>
    </row>
    <row r="77" spans="1:29" x14ac:dyDescent="0.15">
      <c r="A77" s="5" t="str">
        <f>HYPERLINK("http://rgm2.lab.nig.ac.jp/taxonomy/NCBI_taxonomy/search.php?query=Bacteroides nordii","Link:Species_Dictionary")</f>
        <v>Link:Species_Dictionary</v>
      </c>
      <c r="B77" t="s">
        <v>0</v>
      </c>
      <c r="C77" t="s">
        <v>18</v>
      </c>
      <c r="D77" t="s">
        <v>19</v>
      </c>
      <c r="E77" t="s">
        <v>20</v>
      </c>
      <c r="F77" t="s">
        <v>182</v>
      </c>
      <c r="G77" t="s">
        <v>183</v>
      </c>
      <c r="H77" t="s">
        <v>367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2</v>
      </c>
      <c r="AA77">
        <v>0</v>
      </c>
      <c r="AB77">
        <v>0</v>
      </c>
      <c r="AC77">
        <v>0</v>
      </c>
    </row>
    <row r="78" spans="1:29" x14ac:dyDescent="0.15">
      <c r="A78" s="5" t="str">
        <f>HYPERLINK("http://rgm2.lab.nig.ac.jp/taxonomy/NCBI_taxonomy/search.php?query=Bacteroides salanitronis","Link:Species_Dictionary")</f>
        <v>Link:Species_Dictionary</v>
      </c>
      <c r="B78" t="s">
        <v>0</v>
      </c>
      <c r="C78" t="s">
        <v>18</v>
      </c>
      <c r="D78" t="s">
        <v>19</v>
      </c>
      <c r="E78" t="s">
        <v>20</v>
      </c>
      <c r="F78" t="s">
        <v>182</v>
      </c>
      <c r="G78" t="s">
        <v>183</v>
      </c>
      <c r="H78" t="s">
        <v>39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5</v>
      </c>
      <c r="AA78">
        <v>0</v>
      </c>
      <c r="AB78">
        <v>0</v>
      </c>
      <c r="AC78">
        <v>0</v>
      </c>
    </row>
    <row r="79" spans="1:29" x14ac:dyDescent="0.15">
      <c r="A79" s="5" t="str">
        <f>HYPERLINK("http://rgm2.lab.nig.ac.jp/taxonomy/NCBI_taxonomy/search.php?query=Bacteroides salyersiae","Link:Species_Dictionary")</f>
        <v>Link:Species_Dictionary</v>
      </c>
      <c r="B79" t="s">
        <v>0</v>
      </c>
      <c r="C79" t="s">
        <v>18</v>
      </c>
      <c r="D79" t="s">
        <v>19</v>
      </c>
      <c r="E79" t="s">
        <v>20</v>
      </c>
      <c r="F79" t="s">
        <v>182</v>
      </c>
      <c r="G79" t="s">
        <v>183</v>
      </c>
      <c r="H79" t="s">
        <v>386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2</v>
      </c>
      <c r="AA79">
        <v>0</v>
      </c>
      <c r="AB79">
        <v>0</v>
      </c>
      <c r="AC79">
        <v>0</v>
      </c>
    </row>
    <row r="80" spans="1:29" x14ac:dyDescent="0.15">
      <c r="A80" s="5" t="str">
        <f>HYPERLINK("http://rgm2.lab.nig.ac.jp/taxonomy/NCBI_taxonomy/search.php?query=Bacteroides sartorii","Link:Species_Dictionary")</f>
        <v>Link:Species_Dictionary</v>
      </c>
      <c r="B80" t="s">
        <v>0</v>
      </c>
      <c r="C80" t="s">
        <v>18</v>
      </c>
      <c r="D80" t="s">
        <v>19</v>
      </c>
      <c r="E80" t="s">
        <v>20</v>
      </c>
      <c r="F80" t="s">
        <v>182</v>
      </c>
      <c r="G80" t="s">
        <v>183</v>
      </c>
      <c r="H80" t="s">
        <v>47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3</v>
      </c>
      <c r="AA80">
        <v>0</v>
      </c>
      <c r="AB80">
        <v>0</v>
      </c>
      <c r="AC80">
        <v>0</v>
      </c>
    </row>
    <row r="81" spans="1:29" x14ac:dyDescent="0.15">
      <c r="A81" s="5" t="str">
        <f>HYPERLINK("http://rgm2.lab.nig.ac.jp/taxonomy/NCBI_taxonomy/search.php?query=Bacteroides sp. C44","Link:Species_Dictionary")</f>
        <v>Link:Species_Dictionary</v>
      </c>
      <c r="B81" t="s">
        <v>0</v>
      </c>
      <c r="C81" t="s">
        <v>18</v>
      </c>
      <c r="D81" t="s">
        <v>19</v>
      </c>
      <c r="E81" t="s">
        <v>20</v>
      </c>
      <c r="F81" t="s">
        <v>182</v>
      </c>
      <c r="G81" t="s">
        <v>183</v>
      </c>
      <c r="H81" t="s">
        <v>377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T81">
        <v>0</v>
      </c>
      <c r="U81">
        <v>2</v>
      </c>
      <c r="V81">
        <v>0</v>
      </c>
      <c r="W81">
        <v>0</v>
      </c>
      <c r="X81">
        <v>1</v>
      </c>
      <c r="Y81">
        <v>0</v>
      </c>
      <c r="Z81">
        <v>3</v>
      </c>
      <c r="AA81">
        <v>0</v>
      </c>
      <c r="AB81">
        <v>0</v>
      </c>
      <c r="AC81">
        <v>0</v>
      </c>
    </row>
    <row r="82" spans="1:29" x14ac:dyDescent="0.15">
      <c r="A82" s="5" t="str">
        <f>HYPERLINK("http://rgm2.lab.nig.ac.jp/taxonomy/NCBI_taxonomy/search.php?query=Bacteroides sp. C46","Link:Species_Dictionary")</f>
        <v>Link:Species_Dictionary</v>
      </c>
      <c r="B82" t="s">
        <v>0</v>
      </c>
      <c r="C82" t="s">
        <v>18</v>
      </c>
      <c r="D82" t="s">
        <v>19</v>
      </c>
      <c r="E82" t="s">
        <v>20</v>
      </c>
      <c r="F82" t="s">
        <v>182</v>
      </c>
      <c r="G82" t="s">
        <v>183</v>
      </c>
      <c r="H82" t="s">
        <v>184</v>
      </c>
      <c r="I82">
        <v>0</v>
      </c>
      <c r="J82">
        <v>0</v>
      </c>
      <c r="K82">
        <v>0</v>
      </c>
      <c r="L82">
        <v>0</v>
      </c>
      <c r="M82">
        <v>0</v>
      </c>
      <c r="N82">
        <v>12</v>
      </c>
      <c r="O82">
        <v>0</v>
      </c>
      <c r="P82">
        <v>1226</v>
      </c>
      <c r="Q82">
        <v>0</v>
      </c>
      <c r="R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</row>
    <row r="83" spans="1:29" x14ac:dyDescent="0.15">
      <c r="A83" s="5" t="str">
        <f>HYPERLINK("http://rgm2.lab.nig.ac.jp/taxonomy/NCBI_taxonomy/search.php?query=Bacteroides sp. CB53","Link:Species_Dictionary")</f>
        <v>Link:Species_Dictionary</v>
      </c>
      <c r="B83" t="s">
        <v>0</v>
      </c>
      <c r="C83" t="s">
        <v>18</v>
      </c>
      <c r="D83" t="s">
        <v>19</v>
      </c>
      <c r="E83" t="s">
        <v>20</v>
      </c>
      <c r="F83" t="s">
        <v>182</v>
      </c>
      <c r="G83" t="s">
        <v>183</v>
      </c>
      <c r="H83" t="s">
        <v>445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T83">
        <v>0</v>
      </c>
      <c r="U83">
        <v>0</v>
      </c>
      <c r="V83">
        <v>0</v>
      </c>
      <c r="W83">
        <v>0</v>
      </c>
      <c r="X83">
        <v>1</v>
      </c>
      <c r="Y83">
        <v>0</v>
      </c>
      <c r="Z83">
        <v>0</v>
      </c>
      <c r="AA83">
        <v>7</v>
      </c>
      <c r="AB83">
        <v>3</v>
      </c>
      <c r="AC83">
        <v>0</v>
      </c>
    </row>
    <row r="84" spans="1:29" x14ac:dyDescent="0.15">
      <c r="A84" s="5" t="str">
        <f>HYPERLINK("http://rgm2.lab.nig.ac.jp/taxonomy/NCBI_taxonomy/search.php?query=Bacteroides sp. CJ44","Link:Species_Dictionary")</f>
        <v>Link:Species_Dictionary</v>
      </c>
      <c r="B84" t="s">
        <v>0</v>
      </c>
      <c r="C84" t="s">
        <v>18</v>
      </c>
      <c r="D84" t="s">
        <v>19</v>
      </c>
      <c r="E84" t="s">
        <v>20</v>
      </c>
      <c r="F84" t="s">
        <v>182</v>
      </c>
      <c r="G84" t="s">
        <v>183</v>
      </c>
      <c r="H84" t="s">
        <v>196</v>
      </c>
      <c r="I84">
        <v>0</v>
      </c>
      <c r="J84">
        <v>5</v>
      </c>
      <c r="K84">
        <v>0</v>
      </c>
      <c r="L84">
        <v>3</v>
      </c>
      <c r="M84">
        <v>2</v>
      </c>
      <c r="N84">
        <v>2</v>
      </c>
      <c r="O84">
        <v>0</v>
      </c>
      <c r="P84">
        <v>5</v>
      </c>
      <c r="Q84">
        <v>6</v>
      </c>
      <c r="R84">
        <v>0</v>
      </c>
      <c r="T84">
        <v>99</v>
      </c>
      <c r="U84">
        <v>511</v>
      </c>
      <c r="V84">
        <v>68</v>
      </c>
      <c r="W84">
        <v>64</v>
      </c>
      <c r="X84">
        <v>221</v>
      </c>
      <c r="Y84">
        <v>1337</v>
      </c>
      <c r="Z84">
        <v>461</v>
      </c>
      <c r="AA84">
        <v>449</v>
      </c>
      <c r="AB84">
        <v>752</v>
      </c>
      <c r="AC84">
        <v>92</v>
      </c>
    </row>
    <row r="85" spans="1:29" x14ac:dyDescent="0.15">
      <c r="A85" s="5" t="str">
        <f>HYPERLINK("http://rgm2.lab.nig.ac.jp/taxonomy/NCBI_taxonomy/search.php?query=Bacteroides sp. CO55","Link:Species_Dictionary")</f>
        <v>Link:Species_Dictionary</v>
      </c>
      <c r="B85" t="s">
        <v>0</v>
      </c>
      <c r="C85" t="s">
        <v>18</v>
      </c>
      <c r="D85" t="s">
        <v>19</v>
      </c>
      <c r="E85" t="s">
        <v>20</v>
      </c>
      <c r="F85" t="s">
        <v>182</v>
      </c>
      <c r="G85" t="s">
        <v>183</v>
      </c>
      <c r="H85" t="s">
        <v>39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2</v>
      </c>
      <c r="Z85">
        <v>0</v>
      </c>
      <c r="AA85">
        <v>0</v>
      </c>
      <c r="AB85">
        <v>2</v>
      </c>
      <c r="AC85">
        <v>0</v>
      </c>
    </row>
    <row r="86" spans="1:29" x14ac:dyDescent="0.15">
      <c r="A86" s="5" t="str">
        <f>HYPERLINK("http://rgm2.lab.nig.ac.jp/taxonomy/NCBI_taxonomy/search.php?query=Bacteroides sp. CS3","Link:Species_Dictionary")</f>
        <v>Link:Species_Dictionary</v>
      </c>
      <c r="B86" t="s">
        <v>0</v>
      </c>
      <c r="C86" t="s">
        <v>18</v>
      </c>
      <c r="D86" t="s">
        <v>19</v>
      </c>
      <c r="E86" t="s">
        <v>20</v>
      </c>
      <c r="F86" t="s">
        <v>182</v>
      </c>
      <c r="G86" t="s">
        <v>183</v>
      </c>
      <c r="H86" t="s">
        <v>574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4</v>
      </c>
      <c r="AB86">
        <v>11</v>
      </c>
      <c r="AC86">
        <v>1</v>
      </c>
    </row>
    <row r="87" spans="1:29" x14ac:dyDescent="0.15">
      <c r="A87" s="5" t="str">
        <f>HYPERLINK("http://rgm2.lab.nig.ac.jp/taxonomy/NCBI_taxonomy/search.php?query=Bacteroides sp. SLC1-38","Link:Species_Dictionary")</f>
        <v>Link:Species_Dictionary</v>
      </c>
      <c r="B87" t="s">
        <v>0</v>
      </c>
      <c r="C87" t="s">
        <v>18</v>
      </c>
      <c r="D87" t="s">
        <v>19</v>
      </c>
      <c r="E87" t="s">
        <v>20</v>
      </c>
      <c r="F87" t="s">
        <v>182</v>
      </c>
      <c r="G87" t="s">
        <v>183</v>
      </c>
      <c r="H87" t="s">
        <v>493</v>
      </c>
      <c r="I87">
        <v>0</v>
      </c>
      <c r="J87">
        <v>2</v>
      </c>
      <c r="K87">
        <v>3</v>
      </c>
      <c r="L87">
        <v>15</v>
      </c>
      <c r="M87">
        <v>0</v>
      </c>
      <c r="N87">
        <v>6</v>
      </c>
      <c r="O87">
        <v>0</v>
      </c>
      <c r="P87">
        <v>4</v>
      </c>
      <c r="Q87">
        <v>5</v>
      </c>
      <c r="R87">
        <v>1</v>
      </c>
      <c r="T87">
        <v>19</v>
      </c>
      <c r="U87">
        <v>15</v>
      </c>
      <c r="V87">
        <v>25</v>
      </c>
      <c r="W87">
        <v>41</v>
      </c>
      <c r="X87">
        <v>287</v>
      </c>
      <c r="Y87">
        <v>1071</v>
      </c>
      <c r="Z87">
        <v>550</v>
      </c>
      <c r="AA87">
        <v>300</v>
      </c>
      <c r="AB87">
        <v>448</v>
      </c>
      <c r="AC87">
        <v>28</v>
      </c>
    </row>
    <row r="88" spans="1:29" x14ac:dyDescent="0.15">
      <c r="A88" s="5" t="str">
        <f>HYPERLINK("http://rgm2.lab.nig.ac.jp/taxonomy/NCBI_taxonomy/search.php?query=Bacteroides sp. Smarlab 3302398","Link:Species_Dictionary")</f>
        <v>Link:Species_Dictionary</v>
      </c>
      <c r="B88" t="s">
        <v>0</v>
      </c>
      <c r="C88" t="s">
        <v>18</v>
      </c>
      <c r="D88" t="s">
        <v>19</v>
      </c>
      <c r="E88" t="s">
        <v>20</v>
      </c>
      <c r="F88" t="s">
        <v>182</v>
      </c>
      <c r="G88" t="s">
        <v>183</v>
      </c>
      <c r="H88" t="s">
        <v>1047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T88">
        <v>0</v>
      </c>
      <c r="U88">
        <v>5</v>
      </c>
      <c r="V88">
        <v>2</v>
      </c>
      <c r="W88">
        <v>4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</row>
    <row r="89" spans="1:29" x14ac:dyDescent="0.15">
      <c r="A89" s="5" t="str">
        <f>HYPERLINK("http://rgm2.lab.nig.ac.jp/taxonomy/NCBI_taxonomy/search.php?query=Bacteroides thetaiotaomicron","Link:Species_Dictionary")</f>
        <v>Link:Species_Dictionary</v>
      </c>
      <c r="B89" t="s">
        <v>0</v>
      </c>
      <c r="C89" t="s">
        <v>18</v>
      </c>
      <c r="D89" t="s">
        <v>19</v>
      </c>
      <c r="E89" t="s">
        <v>20</v>
      </c>
      <c r="F89" t="s">
        <v>182</v>
      </c>
      <c r="G89" t="s">
        <v>183</v>
      </c>
      <c r="H89" t="s">
        <v>66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T89">
        <v>0</v>
      </c>
      <c r="U89">
        <v>0</v>
      </c>
      <c r="V89">
        <v>3</v>
      </c>
      <c r="W89">
        <v>2</v>
      </c>
      <c r="X89">
        <v>2</v>
      </c>
      <c r="Y89">
        <v>8</v>
      </c>
      <c r="Z89">
        <v>3</v>
      </c>
      <c r="AA89">
        <v>0</v>
      </c>
      <c r="AB89">
        <v>7</v>
      </c>
      <c r="AC89">
        <v>0</v>
      </c>
    </row>
    <row r="90" spans="1:29" x14ac:dyDescent="0.15">
      <c r="A90" s="5" t="str">
        <f>HYPERLINK("http://rgm2.lab.nig.ac.jp/taxonomy/NCBI_taxonomy/search.php?query=Bacteroides uniformis","Link:Species_Dictionary")</f>
        <v>Link:Species_Dictionary</v>
      </c>
      <c r="B90" t="s">
        <v>0</v>
      </c>
      <c r="C90" t="s">
        <v>18</v>
      </c>
      <c r="D90" t="s">
        <v>19</v>
      </c>
      <c r="E90" t="s">
        <v>20</v>
      </c>
      <c r="F90" t="s">
        <v>182</v>
      </c>
      <c r="G90" t="s">
        <v>183</v>
      </c>
      <c r="H90" t="s">
        <v>659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T90">
        <v>4</v>
      </c>
      <c r="U90">
        <v>4</v>
      </c>
      <c r="V90">
        <v>3</v>
      </c>
      <c r="W90">
        <v>1</v>
      </c>
      <c r="X90">
        <v>1</v>
      </c>
      <c r="Y90">
        <v>2</v>
      </c>
      <c r="Z90">
        <v>8</v>
      </c>
      <c r="AA90">
        <v>8</v>
      </c>
      <c r="AB90">
        <v>3</v>
      </c>
      <c r="AC90">
        <v>2</v>
      </c>
    </row>
    <row r="91" spans="1:29" x14ac:dyDescent="0.15">
      <c r="A91" s="5" t="str">
        <f>HYPERLINK("http://rgm2.lab.nig.ac.jp/taxonomy/NCBI_taxonomy/search.php?query=Bacteroides zoogleoformans","Link:Species_Dictionary")</f>
        <v>Link:Species_Dictionary</v>
      </c>
      <c r="B91" t="s">
        <v>0</v>
      </c>
      <c r="C91" t="s">
        <v>18</v>
      </c>
      <c r="D91" t="s">
        <v>19</v>
      </c>
      <c r="E91" t="s">
        <v>20</v>
      </c>
      <c r="F91" t="s">
        <v>182</v>
      </c>
      <c r="G91" t="s">
        <v>183</v>
      </c>
      <c r="H91" t="s">
        <v>61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5</v>
      </c>
      <c r="Z91">
        <v>6</v>
      </c>
      <c r="AA91">
        <v>0</v>
      </c>
      <c r="AB91">
        <v>2</v>
      </c>
      <c r="AC91">
        <v>0</v>
      </c>
    </row>
    <row r="92" spans="1:29" x14ac:dyDescent="0.15">
      <c r="A92" s="5" t="str">
        <f>HYPERLINK("http://rgm2.lab.nig.ac.jp/taxonomy/NCBI_taxonomy/search.php?query=Bacteroidaceae bacterium DJF_B220","Link:Species_Dictionary")</f>
        <v>Link:Species_Dictionary</v>
      </c>
      <c r="B92" t="s">
        <v>0</v>
      </c>
      <c r="C92" t="s">
        <v>18</v>
      </c>
      <c r="D92" t="s">
        <v>19</v>
      </c>
      <c r="E92" t="s">
        <v>20</v>
      </c>
      <c r="F92" t="s">
        <v>182</v>
      </c>
      <c r="G92" t="s">
        <v>1183</v>
      </c>
      <c r="H92" t="s">
        <v>456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T92">
        <v>1</v>
      </c>
      <c r="U92">
        <v>8</v>
      </c>
      <c r="V92">
        <v>15</v>
      </c>
      <c r="W92">
        <v>8</v>
      </c>
      <c r="X92">
        <v>16</v>
      </c>
      <c r="Y92">
        <v>16</v>
      </c>
      <c r="Z92">
        <v>38</v>
      </c>
      <c r="AA92">
        <v>31</v>
      </c>
      <c r="AB92">
        <v>42</v>
      </c>
      <c r="AC92">
        <v>7</v>
      </c>
    </row>
    <row r="93" spans="1:29" x14ac:dyDescent="0.15">
      <c r="A93" s="5" t="str">
        <f>HYPERLINK("http://rgm2.lab.nig.ac.jp/taxonomy/NCBI_taxonomy/search.php?query=Bacteroidaceae bacterium Smarlab 3301643","Link:Species_Dictionary")</f>
        <v>Link:Species_Dictionary</v>
      </c>
      <c r="B93" t="s">
        <v>0</v>
      </c>
      <c r="C93" t="s">
        <v>18</v>
      </c>
      <c r="D93" t="s">
        <v>19</v>
      </c>
      <c r="E93" t="s">
        <v>20</v>
      </c>
      <c r="F93" t="s">
        <v>182</v>
      </c>
      <c r="G93" t="s">
        <v>1183</v>
      </c>
      <c r="H93" t="s">
        <v>563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0</v>
      </c>
      <c r="Z93">
        <v>0</v>
      </c>
      <c r="AA93">
        <v>0</v>
      </c>
      <c r="AB93">
        <v>0</v>
      </c>
      <c r="AC93">
        <v>0</v>
      </c>
    </row>
    <row r="94" spans="1:29" s="7" customFormat="1" x14ac:dyDescent="0.15">
      <c r="A94" s="6" t="str">
        <f>HYPERLINK("http://rgm2.lab.nig.ac.jp/taxonomy/NCBI_taxonomy/search.php?query=Alkalitalea saponilacus","Link:Species_Dictionary")</f>
        <v>Link:Species_Dictionary</v>
      </c>
      <c r="B94" s="7" t="s">
        <v>0</v>
      </c>
      <c r="C94" s="7" t="s">
        <v>18</v>
      </c>
      <c r="D94" s="7" t="s">
        <v>19</v>
      </c>
      <c r="E94" s="7" t="s">
        <v>20</v>
      </c>
      <c r="F94" s="7" t="s">
        <v>109</v>
      </c>
      <c r="G94" s="7" t="s">
        <v>110</v>
      </c>
      <c r="H94" s="7" t="s">
        <v>111</v>
      </c>
      <c r="I94" s="7">
        <v>1</v>
      </c>
      <c r="J94" s="7">
        <v>0</v>
      </c>
      <c r="K94" s="7">
        <v>0</v>
      </c>
      <c r="L94" s="7">
        <v>5</v>
      </c>
      <c r="M94" s="7">
        <v>3</v>
      </c>
      <c r="N94" s="7">
        <v>106</v>
      </c>
      <c r="O94" s="7">
        <v>2</v>
      </c>
      <c r="P94" s="7">
        <v>0</v>
      </c>
      <c r="Q94" s="7">
        <v>0</v>
      </c>
      <c r="R94" s="7">
        <v>3</v>
      </c>
      <c r="T94" s="7">
        <v>0</v>
      </c>
      <c r="U94" s="7">
        <v>0</v>
      </c>
      <c r="V94" s="7">
        <v>1</v>
      </c>
      <c r="W94" s="7">
        <v>0</v>
      </c>
      <c r="X94" s="7">
        <v>0</v>
      </c>
      <c r="Y94" s="7">
        <v>0</v>
      </c>
      <c r="Z94" s="7">
        <v>2</v>
      </c>
      <c r="AA94" s="7">
        <v>0</v>
      </c>
      <c r="AB94" s="7">
        <v>1</v>
      </c>
      <c r="AC94" s="7">
        <v>0</v>
      </c>
    </row>
    <row r="95" spans="1:29" x14ac:dyDescent="0.15">
      <c r="A95" s="5" t="str">
        <f>HYPERLINK("http://rgm2.lab.nig.ac.jp/taxonomy/NCBI_taxonomy/search.php?query=Barnesiella intestinihominis","Link:Species_Dictionary")</f>
        <v>Link:Species_Dictionary</v>
      </c>
      <c r="B95" t="s">
        <v>0</v>
      </c>
      <c r="C95" t="s">
        <v>18</v>
      </c>
      <c r="D95" t="s">
        <v>19</v>
      </c>
      <c r="E95" t="s">
        <v>20</v>
      </c>
      <c r="F95" t="s">
        <v>21</v>
      </c>
      <c r="G95" t="s">
        <v>22</v>
      </c>
      <c r="H95" t="s">
        <v>150</v>
      </c>
      <c r="I95">
        <v>13</v>
      </c>
      <c r="J95">
        <v>0</v>
      </c>
      <c r="K95">
        <v>0</v>
      </c>
      <c r="L95">
        <v>0</v>
      </c>
      <c r="M95">
        <v>4</v>
      </c>
      <c r="N95">
        <v>4</v>
      </c>
      <c r="O95">
        <v>10</v>
      </c>
      <c r="P95">
        <v>1</v>
      </c>
      <c r="Q95">
        <v>6</v>
      </c>
      <c r="R95">
        <v>3</v>
      </c>
      <c r="T95">
        <v>0</v>
      </c>
      <c r="U95">
        <v>0</v>
      </c>
      <c r="V95">
        <v>1</v>
      </c>
      <c r="W95">
        <v>2</v>
      </c>
      <c r="X95">
        <v>0</v>
      </c>
      <c r="Y95">
        <v>0</v>
      </c>
      <c r="Z95">
        <v>19</v>
      </c>
      <c r="AA95">
        <v>13</v>
      </c>
      <c r="AB95">
        <v>2</v>
      </c>
      <c r="AC95">
        <v>0</v>
      </c>
    </row>
    <row r="96" spans="1:29" x14ac:dyDescent="0.15">
      <c r="A96" s="5" t="str">
        <f>HYPERLINK("http://rgm2.lab.nig.ac.jp/taxonomy/NCBI_taxonomy/search.php?query=Barnesiella sp. NSB1","Link:Species_Dictionary")</f>
        <v>Link:Species_Dictionary</v>
      </c>
      <c r="B96" t="s">
        <v>0</v>
      </c>
      <c r="C96" t="s">
        <v>18</v>
      </c>
      <c r="D96" t="s">
        <v>19</v>
      </c>
      <c r="E96" t="s">
        <v>20</v>
      </c>
      <c r="F96" t="s">
        <v>21</v>
      </c>
      <c r="G96" t="s">
        <v>22</v>
      </c>
      <c r="H96" t="s">
        <v>23</v>
      </c>
      <c r="I96">
        <v>20</v>
      </c>
      <c r="J96">
        <v>39</v>
      </c>
      <c r="K96">
        <v>45</v>
      </c>
      <c r="L96">
        <v>25</v>
      </c>
      <c r="M96">
        <v>4776</v>
      </c>
      <c r="N96">
        <v>332</v>
      </c>
      <c r="O96">
        <v>210</v>
      </c>
      <c r="P96">
        <v>3475</v>
      </c>
      <c r="Q96">
        <v>1531</v>
      </c>
      <c r="R96">
        <v>395</v>
      </c>
      <c r="T96">
        <v>384</v>
      </c>
      <c r="U96">
        <v>169</v>
      </c>
      <c r="V96">
        <v>14</v>
      </c>
      <c r="W96">
        <v>5</v>
      </c>
      <c r="X96">
        <v>6974</v>
      </c>
      <c r="Y96">
        <v>396</v>
      </c>
      <c r="Z96">
        <v>5743</v>
      </c>
      <c r="AA96">
        <v>2146</v>
      </c>
      <c r="AB96">
        <v>3616</v>
      </c>
      <c r="AC96">
        <v>751</v>
      </c>
    </row>
    <row r="97" spans="1:29" x14ac:dyDescent="0.15">
      <c r="A97" s="5" t="str">
        <f>HYPERLINK("http://rgm2.lab.nig.ac.jp/taxonomy/NCBI_taxonomy/search.php?query=Odoribacter laneus","Link:Species_Dictionary")</f>
        <v>Link:Species_Dictionary</v>
      </c>
      <c r="B97" t="s">
        <v>0</v>
      </c>
      <c r="C97" t="s">
        <v>18</v>
      </c>
      <c r="D97" t="s">
        <v>19</v>
      </c>
      <c r="E97" t="s">
        <v>20</v>
      </c>
      <c r="F97" t="s">
        <v>21</v>
      </c>
      <c r="G97" t="s">
        <v>458</v>
      </c>
      <c r="H97" t="s">
        <v>718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T97">
        <v>0</v>
      </c>
      <c r="U97">
        <v>22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</row>
    <row r="98" spans="1:29" x14ac:dyDescent="0.15">
      <c r="A98" s="5" t="str">
        <f>HYPERLINK("http://rgm2.lab.nig.ac.jp/taxonomy/NCBI_taxonomy/search.php?query=Odoribacter splanchnicus","Link:Species_Dictionary")</f>
        <v>Link:Species_Dictionary</v>
      </c>
      <c r="B98" t="s">
        <v>0</v>
      </c>
      <c r="C98" t="s">
        <v>18</v>
      </c>
      <c r="D98" t="s">
        <v>19</v>
      </c>
      <c r="E98" t="s">
        <v>20</v>
      </c>
      <c r="F98" t="s">
        <v>21</v>
      </c>
      <c r="G98" t="s">
        <v>458</v>
      </c>
      <c r="H98" t="s">
        <v>459</v>
      </c>
      <c r="I98">
        <v>0</v>
      </c>
      <c r="J98">
        <v>1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T98">
        <v>77</v>
      </c>
      <c r="U98">
        <v>213</v>
      </c>
      <c r="V98">
        <v>3</v>
      </c>
      <c r="W98">
        <v>6</v>
      </c>
      <c r="X98">
        <v>10</v>
      </c>
      <c r="Y98">
        <v>118</v>
      </c>
      <c r="Z98">
        <v>32</v>
      </c>
      <c r="AA98">
        <v>48</v>
      </c>
      <c r="AB98">
        <v>25</v>
      </c>
      <c r="AC98">
        <v>6</v>
      </c>
    </row>
    <row r="99" spans="1:29" x14ac:dyDescent="0.15">
      <c r="A99" s="5" t="str">
        <f>HYPERLINK("http://rgm2.lab.nig.ac.jp/taxonomy/NCBI_taxonomy/search.php?query=Paludibacter propionicigenes","Link:Species_Dictionary")</f>
        <v>Link:Species_Dictionary</v>
      </c>
      <c r="B99" t="s">
        <v>0</v>
      </c>
      <c r="C99" t="s">
        <v>18</v>
      </c>
      <c r="D99" t="s">
        <v>19</v>
      </c>
      <c r="E99" t="s">
        <v>20</v>
      </c>
      <c r="F99" t="s">
        <v>21</v>
      </c>
      <c r="G99" t="s">
        <v>474</v>
      </c>
      <c r="H99" t="s">
        <v>475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2</v>
      </c>
      <c r="Z99">
        <v>0</v>
      </c>
      <c r="AA99">
        <v>0</v>
      </c>
      <c r="AB99">
        <v>1</v>
      </c>
      <c r="AC99">
        <v>1</v>
      </c>
    </row>
    <row r="100" spans="1:29" x14ac:dyDescent="0.15">
      <c r="A100" s="5" t="str">
        <f>HYPERLINK("http://rgm2.lab.nig.ac.jp/taxonomy/NCBI_taxonomy/search.php?query=Parabacteroides distasonis","Link:Species_Dictionary")</f>
        <v>Link:Species_Dictionary</v>
      </c>
      <c r="B100" t="s">
        <v>0</v>
      </c>
      <c r="C100" t="s">
        <v>18</v>
      </c>
      <c r="D100" t="s">
        <v>19</v>
      </c>
      <c r="E100" t="s">
        <v>20</v>
      </c>
      <c r="F100" t="s">
        <v>21</v>
      </c>
      <c r="G100" t="s">
        <v>169</v>
      </c>
      <c r="H100" t="s">
        <v>170</v>
      </c>
      <c r="I100">
        <v>0</v>
      </c>
      <c r="J100">
        <v>2</v>
      </c>
      <c r="K100">
        <v>0</v>
      </c>
      <c r="L100">
        <v>1</v>
      </c>
      <c r="M100">
        <v>3</v>
      </c>
      <c r="N100">
        <v>0</v>
      </c>
      <c r="O100">
        <v>0</v>
      </c>
      <c r="P100">
        <v>1</v>
      </c>
      <c r="Q100">
        <v>6</v>
      </c>
      <c r="R100">
        <v>0</v>
      </c>
      <c r="T100">
        <v>10</v>
      </c>
      <c r="U100">
        <v>62</v>
      </c>
      <c r="V100">
        <v>4</v>
      </c>
      <c r="W100">
        <v>13</v>
      </c>
      <c r="X100">
        <v>59</v>
      </c>
      <c r="Y100">
        <v>155</v>
      </c>
      <c r="Z100">
        <v>119</v>
      </c>
      <c r="AA100">
        <v>102</v>
      </c>
      <c r="AB100">
        <v>149</v>
      </c>
      <c r="AC100">
        <v>12</v>
      </c>
    </row>
    <row r="101" spans="1:29" x14ac:dyDescent="0.15">
      <c r="A101" s="5" t="str">
        <f>HYPERLINK("http://rgm2.lab.nig.ac.jp/taxonomy/NCBI_taxonomy/search.php?query=Parabacteroides merdae","Link:Species_Dictionary")</f>
        <v>Link:Species_Dictionary</v>
      </c>
      <c r="B101" t="s">
        <v>0</v>
      </c>
      <c r="C101" t="s">
        <v>18</v>
      </c>
      <c r="D101" t="s">
        <v>19</v>
      </c>
      <c r="E101" t="s">
        <v>20</v>
      </c>
      <c r="F101" t="s">
        <v>21</v>
      </c>
      <c r="G101" t="s">
        <v>169</v>
      </c>
      <c r="H101" t="s">
        <v>753</v>
      </c>
      <c r="I101">
        <v>0</v>
      </c>
      <c r="J101">
        <v>2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T101">
        <v>21</v>
      </c>
      <c r="U101">
        <v>76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</row>
    <row r="102" spans="1:29" x14ac:dyDescent="0.15">
      <c r="A102" s="5" t="str">
        <f>HYPERLINK("http://rgm2.lab.nig.ac.jp/taxonomy/NCBI_taxonomy/search.php?query=Porphyromonas bennonis","Link:Species_Dictionary")</f>
        <v>Link:Species_Dictionary</v>
      </c>
      <c r="B102" t="s">
        <v>0</v>
      </c>
      <c r="C102" t="s">
        <v>18</v>
      </c>
      <c r="D102" t="s">
        <v>19</v>
      </c>
      <c r="E102" t="s">
        <v>20</v>
      </c>
      <c r="F102" t="s">
        <v>21</v>
      </c>
      <c r="G102" t="s">
        <v>536</v>
      </c>
      <c r="H102" t="s">
        <v>93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</row>
    <row r="103" spans="1:29" x14ac:dyDescent="0.15">
      <c r="A103" s="5" t="str">
        <f>HYPERLINK("http://rgm2.lab.nig.ac.jp/taxonomy/NCBI_taxonomy/search.php?query=Porphyromonadaceae bacterium C941","Link:Species_Dictionary")</f>
        <v>Link:Species_Dictionary</v>
      </c>
      <c r="B103" t="s">
        <v>0</v>
      </c>
      <c r="C103" t="s">
        <v>18</v>
      </c>
      <c r="D103" t="s">
        <v>19</v>
      </c>
      <c r="E103" t="s">
        <v>20</v>
      </c>
      <c r="F103" t="s">
        <v>21</v>
      </c>
      <c r="G103" t="s">
        <v>1183</v>
      </c>
      <c r="H103" t="s">
        <v>27</v>
      </c>
      <c r="I103">
        <v>174</v>
      </c>
      <c r="J103">
        <v>63</v>
      </c>
      <c r="K103">
        <v>3</v>
      </c>
      <c r="L103">
        <v>197</v>
      </c>
      <c r="M103">
        <v>99</v>
      </c>
      <c r="N103">
        <v>1054</v>
      </c>
      <c r="O103">
        <v>169</v>
      </c>
      <c r="P103">
        <v>29</v>
      </c>
      <c r="Q103">
        <v>11</v>
      </c>
      <c r="R103">
        <v>716</v>
      </c>
      <c r="T103">
        <v>145</v>
      </c>
      <c r="U103">
        <v>262</v>
      </c>
      <c r="V103">
        <v>50</v>
      </c>
      <c r="W103">
        <v>27</v>
      </c>
      <c r="X103">
        <v>56</v>
      </c>
      <c r="Y103">
        <v>53</v>
      </c>
      <c r="Z103">
        <v>50</v>
      </c>
      <c r="AA103">
        <v>55</v>
      </c>
      <c r="AB103">
        <v>280</v>
      </c>
      <c r="AC103">
        <v>4</v>
      </c>
    </row>
    <row r="104" spans="1:29" x14ac:dyDescent="0.15">
      <c r="A104" s="5" t="str">
        <f>HYPERLINK("http://rgm2.lab.nig.ac.jp/taxonomy/NCBI_taxonomy/search.php?query=Porphyromonadaceae bacterium S4-BM13m-a","Link:Species_Dictionary")</f>
        <v>Link:Species_Dictionary</v>
      </c>
      <c r="B104" t="s">
        <v>0</v>
      </c>
      <c r="C104" t="s">
        <v>18</v>
      </c>
      <c r="D104" t="s">
        <v>19</v>
      </c>
      <c r="E104" t="s">
        <v>20</v>
      </c>
      <c r="F104" t="s">
        <v>21</v>
      </c>
      <c r="G104" t="s">
        <v>1183</v>
      </c>
      <c r="H104" t="s">
        <v>359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3</v>
      </c>
      <c r="AA104">
        <v>2</v>
      </c>
      <c r="AB104">
        <v>0</v>
      </c>
      <c r="AC104">
        <v>0</v>
      </c>
    </row>
    <row r="105" spans="1:29" x14ac:dyDescent="0.15">
      <c r="A105" s="5" t="str">
        <f>HYPERLINK("http://rgm2.lab.nig.ac.jp/taxonomy/NCBI_taxonomy/search.php?query=Prevotella sp. oral taxon 473","Link:Species_Dictionary")</f>
        <v>Link:Species_Dictionary</v>
      </c>
      <c r="B105" t="s">
        <v>0</v>
      </c>
      <c r="C105" t="s">
        <v>18</v>
      </c>
      <c r="D105" t="s">
        <v>19</v>
      </c>
      <c r="E105" t="s">
        <v>20</v>
      </c>
      <c r="F105" t="s">
        <v>133</v>
      </c>
      <c r="G105" t="s">
        <v>332</v>
      </c>
      <c r="H105" t="s">
        <v>333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0</v>
      </c>
      <c r="Q105">
        <v>0</v>
      </c>
      <c r="R105">
        <v>2</v>
      </c>
      <c r="T105">
        <v>0</v>
      </c>
      <c r="U105">
        <v>0</v>
      </c>
      <c r="V105">
        <v>0</v>
      </c>
      <c r="W105">
        <v>0</v>
      </c>
      <c r="X105">
        <v>842</v>
      </c>
      <c r="Y105">
        <v>9</v>
      </c>
      <c r="Z105">
        <v>200</v>
      </c>
      <c r="AA105">
        <v>0</v>
      </c>
      <c r="AB105">
        <v>0</v>
      </c>
      <c r="AC105">
        <v>0</v>
      </c>
    </row>
    <row r="106" spans="1:29" x14ac:dyDescent="0.15">
      <c r="A106" s="5" t="str">
        <f>HYPERLINK("http://rgm2.lab.nig.ac.jp/taxonomy/NCBI_taxonomy/search.php?query=Prevotella sp. oral taxon 474","Link:Species_Dictionary")</f>
        <v>Link:Species_Dictionary</v>
      </c>
      <c r="B106" t="s">
        <v>0</v>
      </c>
      <c r="C106" t="s">
        <v>18</v>
      </c>
      <c r="D106" t="s">
        <v>19</v>
      </c>
      <c r="E106" t="s">
        <v>20</v>
      </c>
      <c r="F106" t="s">
        <v>133</v>
      </c>
      <c r="G106" t="s">
        <v>332</v>
      </c>
      <c r="H106" t="s">
        <v>653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T106">
        <v>0</v>
      </c>
      <c r="U106">
        <v>0</v>
      </c>
      <c r="V106">
        <v>0</v>
      </c>
      <c r="W106">
        <v>0</v>
      </c>
      <c r="X106">
        <v>5</v>
      </c>
      <c r="Y106">
        <v>252</v>
      </c>
      <c r="Z106">
        <v>3</v>
      </c>
      <c r="AA106">
        <v>532</v>
      </c>
      <c r="AB106">
        <v>364</v>
      </c>
      <c r="AC106">
        <v>0</v>
      </c>
    </row>
    <row r="107" spans="1:29" x14ac:dyDescent="0.15">
      <c r="A107" s="5" t="str">
        <f>HYPERLINK("http://rgm2.lab.nig.ac.jp/taxonomy/NCBI_taxonomy/search.php?query=Candidatus Prevotella conceptionensis","Link:Species_Dictionary")</f>
        <v>Link:Species_Dictionary</v>
      </c>
      <c r="B107" t="s">
        <v>0</v>
      </c>
      <c r="C107" t="s">
        <v>18</v>
      </c>
      <c r="D107" t="s">
        <v>19</v>
      </c>
      <c r="E107" t="s">
        <v>20</v>
      </c>
      <c r="F107" t="s">
        <v>133</v>
      </c>
      <c r="G107" t="s">
        <v>134</v>
      </c>
      <c r="H107" t="s">
        <v>448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T107">
        <v>3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</row>
    <row r="108" spans="1:29" x14ac:dyDescent="0.15">
      <c r="A108" s="5" t="str">
        <f>HYPERLINK("http://rgm2.lab.nig.ac.jp/taxonomy/NCBI_taxonomy/search.php?query=Prevotella bivia","Link:Species_Dictionary")</f>
        <v>Link:Species_Dictionary</v>
      </c>
      <c r="B108" t="s">
        <v>0</v>
      </c>
      <c r="C108" t="s">
        <v>18</v>
      </c>
      <c r="D108" t="s">
        <v>19</v>
      </c>
      <c r="E108" t="s">
        <v>20</v>
      </c>
      <c r="F108" t="s">
        <v>133</v>
      </c>
      <c r="G108" t="s">
        <v>134</v>
      </c>
      <c r="H108" t="s">
        <v>283</v>
      </c>
      <c r="I108">
        <v>0</v>
      </c>
      <c r="J108">
        <v>1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0</v>
      </c>
      <c r="AA108">
        <v>0</v>
      </c>
      <c r="AB108">
        <v>0</v>
      </c>
      <c r="AC108">
        <v>0</v>
      </c>
    </row>
    <row r="109" spans="1:29" x14ac:dyDescent="0.15">
      <c r="A109" s="5" t="str">
        <f>HYPERLINK("http://rgm2.lab.nig.ac.jp/taxonomy/NCBI_taxonomy/search.php?query=Prevotella buccae","Link:Species_Dictionary")</f>
        <v>Link:Species_Dictionary</v>
      </c>
      <c r="B109" t="s">
        <v>0</v>
      </c>
      <c r="C109" t="s">
        <v>18</v>
      </c>
      <c r="D109" t="s">
        <v>19</v>
      </c>
      <c r="E109" t="s">
        <v>20</v>
      </c>
      <c r="F109" t="s">
        <v>133</v>
      </c>
      <c r="G109" t="s">
        <v>134</v>
      </c>
      <c r="H109" t="s">
        <v>1017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T109">
        <v>0</v>
      </c>
      <c r="U109">
        <v>0</v>
      </c>
      <c r="V109">
        <v>1</v>
      </c>
      <c r="W109">
        <v>1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</row>
    <row r="110" spans="1:29" x14ac:dyDescent="0.15">
      <c r="A110" s="5" t="str">
        <f>HYPERLINK("http://rgm2.lab.nig.ac.jp/taxonomy/NCBI_taxonomy/search.php?query=Prevotella dentasini","Link:Species_Dictionary")</f>
        <v>Link:Species_Dictionary</v>
      </c>
      <c r="B110" t="s">
        <v>0</v>
      </c>
      <c r="C110" t="s">
        <v>18</v>
      </c>
      <c r="D110" t="s">
        <v>19</v>
      </c>
      <c r="E110" t="s">
        <v>20</v>
      </c>
      <c r="F110" t="s">
        <v>133</v>
      </c>
      <c r="G110" t="s">
        <v>134</v>
      </c>
      <c r="H110" t="s">
        <v>1122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T110">
        <v>1</v>
      </c>
      <c r="U110">
        <v>5</v>
      </c>
      <c r="V110">
        <v>0</v>
      </c>
      <c r="W110">
        <v>1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</row>
    <row r="111" spans="1:29" x14ac:dyDescent="0.15">
      <c r="A111" s="5" t="str">
        <f>HYPERLINK("http://rgm2.lab.nig.ac.jp/taxonomy/NCBI_taxonomy/search.php?query=Prevotella loescheii","Link:Species_Dictionary")</f>
        <v>Link:Species_Dictionary</v>
      </c>
      <c r="B111" t="s">
        <v>0</v>
      </c>
      <c r="C111" t="s">
        <v>18</v>
      </c>
      <c r="D111" t="s">
        <v>19</v>
      </c>
      <c r="E111" t="s">
        <v>20</v>
      </c>
      <c r="F111" t="s">
        <v>133</v>
      </c>
      <c r="G111" t="s">
        <v>134</v>
      </c>
      <c r="H111" t="s">
        <v>946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T111">
        <v>0</v>
      </c>
      <c r="U111">
        <v>2</v>
      </c>
      <c r="V111">
        <v>1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</row>
    <row r="112" spans="1:29" x14ac:dyDescent="0.15">
      <c r="A112" s="5" t="str">
        <f>HYPERLINK("http://rgm2.lab.nig.ac.jp/taxonomy/NCBI_taxonomy/search.php?query=Prevotella nigrescens","Link:Species_Dictionary")</f>
        <v>Link:Species_Dictionary</v>
      </c>
      <c r="B112" t="s">
        <v>0</v>
      </c>
      <c r="C112" t="s">
        <v>18</v>
      </c>
      <c r="D112" t="s">
        <v>19</v>
      </c>
      <c r="E112" t="s">
        <v>20</v>
      </c>
      <c r="F112" t="s">
        <v>133</v>
      </c>
      <c r="G112" t="s">
        <v>134</v>
      </c>
      <c r="H112" t="s">
        <v>462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1</v>
      </c>
      <c r="AA112">
        <v>0</v>
      </c>
      <c r="AB112">
        <v>0</v>
      </c>
      <c r="AC112">
        <v>0</v>
      </c>
    </row>
    <row r="113" spans="1:29" x14ac:dyDescent="0.15">
      <c r="A113" s="5" t="str">
        <f>HYPERLINK("http://rgm2.lab.nig.ac.jp/taxonomy/NCBI_taxonomy/search.php?query=Prevotella oris","Link:Species_Dictionary")</f>
        <v>Link:Species_Dictionary</v>
      </c>
      <c r="B113" t="s">
        <v>0</v>
      </c>
      <c r="C113" t="s">
        <v>18</v>
      </c>
      <c r="D113" t="s">
        <v>19</v>
      </c>
      <c r="E113" t="s">
        <v>20</v>
      </c>
      <c r="F113" t="s">
        <v>133</v>
      </c>
      <c r="G113" t="s">
        <v>134</v>
      </c>
      <c r="H113" t="s">
        <v>909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T113">
        <v>15</v>
      </c>
      <c r="U113">
        <v>3</v>
      </c>
      <c r="V113">
        <v>1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</row>
    <row r="114" spans="1:29" x14ac:dyDescent="0.15">
      <c r="A114" s="5" t="str">
        <f>HYPERLINK("http://rgm2.lab.nig.ac.jp/taxonomy/NCBI_taxonomy/search.php?query=Prevotella oulorum","Link:Species_Dictionary")</f>
        <v>Link:Species_Dictionary</v>
      </c>
      <c r="B114" t="s">
        <v>0</v>
      </c>
      <c r="C114" t="s">
        <v>18</v>
      </c>
      <c r="D114" t="s">
        <v>19</v>
      </c>
      <c r="E114" t="s">
        <v>20</v>
      </c>
      <c r="F114" t="s">
        <v>133</v>
      </c>
      <c r="G114" t="s">
        <v>134</v>
      </c>
      <c r="H114" t="s">
        <v>435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T114">
        <v>0</v>
      </c>
      <c r="U114">
        <v>2</v>
      </c>
      <c r="V114">
        <v>1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</row>
    <row r="115" spans="1:29" x14ac:dyDescent="0.15">
      <c r="A115" s="5" t="str">
        <f>HYPERLINK("http://rgm2.lab.nig.ac.jp/taxonomy/NCBI_taxonomy/search.php?query=Prevotella shahii","Link:Species_Dictionary")</f>
        <v>Link:Species_Dictionary</v>
      </c>
      <c r="B115" t="s">
        <v>0</v>
      </c>
      <c r="C115" t="s">
        <v>18</v>
      </c>
      <c r="D115" t="s">
        <v>19</v>
      </c>
      <c r="E115" t="s">
        <v>20</v>
      </c>
      <c r="F115" t="s">
        <v>133</v>
      </c>
      <c r="G115" t="s">
        <v>134</v>
      </c>
      <c r="H115" t="s">
        <v>277</v>
      </c>
      <c r="I115">
        <v>0</v>
      </c>
      <c r="J115">
        <v>0</v>
      </c>
      <c r="K115">
        <v>0</v>
      </c>
      <c r="L115">
        <v>3</v>
      </c>
      <c r="M115">
        <v>1</v>
      </c>
      <c r="N115">
        <v>0</v>
      </c>
      <c r="O115">
        <v>1</v>
      </c>
      <c r="P115">
        <v>0</v>
      </c>
      <c r="Q115">
        <v>0</v>
      </c>
      <c r="R115">
        <v>0</v>
      </c>
      <c r="T115">
        <v>9</v>
      </c>
      <c r="U115">
        <v>7</v>
      </c>
      <c r="V115">
        <v>17</v>
      </c>
      <c r="W115">
        <v>56</v>
      </c>
      <c r="X115">
        <v>68</v>
      </c>
      <c r="Y115">
        <v>52</v>
      </c>
      <c r="Z115">
        <v>40</v>
      </c>
      <c r="AA115">
        <v>12</v>
      </c>
      <c r="AB115">
        <v>36</v>
      </c>
      <c r="AC115">
        <v>30</v>
      </c>
    </row>
    <row r="116" spans="1:29" x14ac:dyDescent="0.15">
      <c r="A116" s="5" t="str">
        <f>HYPERLINK("http://rgm2.lab.nig.ac.jp/taxonomy/NCBI_taxonomy/search.php?query=Prevotella sp. B31FD","Link:Species_Dictionary")</f>
        <v>Link:Species_Dictionary</v>
      </c>
      <c r="B116" t="s">
        <v>0</v>
      </c>
      <c r="C116" t="s">
        <v>18</v>
      </c>
      <c r="D116" t="s">
        <v>19</v>
      </c>
      <c r="E116" t="s">
        <v>20</v>
      </c>
      <c r="F116" t="s">
        <v>133</v>
      </c>
      <c r="G116" t="s">
        <v>134</v>
      </c>
      <c r="H116" t="s">
        <v>624</v>
      </c>
      <c r="I116">
        <v>1</v>
      </c>
      <c r="J116">
        <v>5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T116">
        <v>378</v>
      </c>
      <c r="U116">
        <v>415</v>
      </c>
      <c r="V116">
        <v>0</v>
      </c>
      <c r="W116">
        <v>0</v>
      </c>
      <c r="X116">
        <v>2</v>
      </c>
      <c r="Y116">
        <v>0</v>
      </c>
      <c r="Z116">
        <v>0</v>
      </c>
      <c r="AA116">
        <v>0</v>
      </c>
      <c r="AB116">
        <v>0</v>
      </c>
      <c r="AC116">
        <v>0</v>
      </c>
    </row>
    <row r="117" spans="1:29" x14ac:dyDescent="0.15">
      <c r="A117" s="5" t="str">
        <f>HYPERLINK("http://rgm2.lab.nig.ac.jp/taxonomy/NCBI_taxonomy/search.php?query=Prevotella sp. canine oral taxon 282","Link:Species_Dictionary")</f>
        <v>Link:Species_Dictionary</v>
      </c>
      <c r="B117" t="s">
        <v>0</v>
      </c>
      <c r="C117" t="s">
        <v>18</v>
      </c>
      <c r="D117" t="s">
        <v>19</v>
      </c>
      <c r="E117" t="s">
        <v>20</v>
      </c>
      <c r="F117" t="s">
        <v>133</v>
      </c>
      <c r="G117" t="s">
        <v>134</v>
      </c>
      <c r="H117" t="s">
        <v>376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T117">
        <v>0</v>
      </c>
      <c r="U117">
        <v>4</v>
      </c>
      <c r="V117">
        <v>2</v>
      </c>
      <c r="W117">
        <v>2</v>
      </c>
      <c r="X117">
        <v>12</v>
      </c>
      <c r="Y117">
        <v>14</v>
      </c>
      <c r="Z117">
        <v>11</v>
      </c>
      <c r="AA117">
        <v>21</v>
      </c>
      <c r="AB117">
        <v>16</v>
      </c>
      <c r="AC117">
        <v>0</v>
      </c>
    </row>
    <row r="118" spans="1:29" x14ac:dyDescent="0.15">
      <c r="A118" s="5" t="str">
        <f>HYPERLINK("http://rgm2.lab.nig.ac.jp/taxonomy/NCBI_taxonomy/search.php?query=Prevotella sp. canine oral taxon 298","Link:Species_Dictionary")</f>
        <v>Link:Species_Dictionary</v>
      </c>
      <c r="B118" t="s">
        <v>0</v>
      </c>
      <c r="C118" t="s">
        <v>18</v>
      </c>
      <c r="D118" t="s">
        <v>19</v>
      </c>
      <c r="E118" t="s">
        <v>20</v>
      </c>
      <c r="F118" t="s">
        <v>133</v>
      </c>
      <c r="G118" t="s">
        <v>134</v>
      </c>
      <c r="H118" t="s">
        <v>135</v>
      </c>
      <c r="I118">
        <v>0</v>
      </c>
      <c r="J118">
        <v>2</v>
      </c>
      <c r="K118">
        <v>1</v>
      </c>
      <c r="L118">
        <v>9</v>
      </c>
      <c r="M118">
        <v>5</v>
      </c>
      <c r="N118">
        <v>0</v>
      </c>
      <c r="O118">
        <v>0</v>
      </c>
      <c r="P118">
        <v>5</v>
      </c>
      <c r="Q118">
        <v>12</v>
      </c>
      <c r="R118">
        <v>0</v>
      </c>
      <c r="T118">
        <v>79</v>
      </c>
      <c r="U118">
        <v>85</v>
      </c>
      <c r="V118">
        <v>52</v>
      </c>
      <c r="W118">
        <v>65</v>
      </c>
      <c r="X118">
        <v>1037</v>
      </c>
      <c r="Y118">
        <v>1136</v>
      </c>
      <c r="Z118">
        <v>734</v>
      </c>
      <c r="AA118">
        <v>616</v>
      </c>
      <c r="AB118">
        <v>1352</v>
      </c>
      <c r="AC118">
        <v>256</v>
      </c>
    </row>
    <row r="119" spans="1:29" x14ac:dyDescent="0.15">
      <c r="A119" s="5" t="str">
        <f>HYPERLINK("http://rgm2.lab.nig.ac.jp/taxonomy/NCBI_taxonomy/search.php?query=Prevotella sp. DJF_B116","Link:Species_Dictionary")</f>
        <v>Link:Species_Dictionary</v>
      </c>
      <c r="B119" t="s">
        <v>0</v>
      </c>
      <c r="C119" t="s">
        <v>18</v>
      </c>
      <c r="D119" t="s">
        <v>19</v>
      </c>
      <c r="E119" t="s">
        <v>20</v>
      </c>
      <c r="F119" t="s">
        <v>133</v>
      </c>
      <c r="G119" t="s">
        <v>134</v>
      </c>
      <c r="H119" t="s">
        <v>825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T119">
        <v>0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</row>
    <row r="120" spans="1:29" x14ac:dyDescent="0.15">
      <c r="A120" s="5" t="str">
        <f>HYPERLINK("http://rgm2.lab.nig.ac.jp/taxonomy/NCBI_taxonomy/search.php?query=Prevotella sp. oral taxon 317","Link:Species_Dictionary")</f>
        <v>Link:Species_Dictionary</v>
      </c>
      <c r="B120" t="s">
        <v>0</v>
      </c>
      <c r="C120" t="s">
        <v>18</v>
      </c>
      <c r="D120" t="s">
        <v>19</v>
      </c>
      <c r="E120" t="s">
        <v>20</v>
      </c>
      <c r="F120" t="s">
        <v>133</v>
      </c>
      <c r="G120" t="s">
        <v>134</v>
      </c>
      <c r="H120" t="s">
        <v>549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T120">
        <v>0</v>
      </c>
      <c r="U120">
        <v>5</v>
      </c>
      <c r="V120">
        <v>0</v>
      </c>
      <c r="W120">
        <v>0</v>
      </c>
      <c r="X120">
        <v>1</v>
      </c>
      <c r="Y120">
        <v>0</v>
      </c>
      <c r="Z120">
        <v>1</v>
      </c>
      <c r="AA120">
        <v>0</v>
      </c>
      <c r="AB120">
        <v>1</v>
      </c>
      <c r="AC120">
        <v>0</v>
      </c>
    </row>
    <row r="121" spans="1:29" x14ac:dyDescent="0.15">
      <c r="A121" s="5" t="str">
        <f>HYPERLINK("http://rgm2.lab.nig.ac.jp/taxonomy/NCBI_taxonomy/search.php?query=Prevotella sp. oral taxon 472","Link:Species_Dictionary")</f>
        <v>Link:Species_Dictionary</v>
      </c>
      <c r="B121" t="s">
        <v>0</v>
      </c>
      <c r="C121" t="s">
        <v>18</v>
      </c>
      <c r="D121" t="s">
        <v>19</v>
      </c>
      <c r="E121" t="s">
        <v>20</v>
      </c>
      <c r="F121" t="s">
        <v>133</v>
      </c>
      <c r="G121" t="s">
        <v>134</v>
      </c>
      <c r="H121" t="s">
        <v>383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T121">
        <v>1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</row>
    <row r="122" spans="1:29" x14ac:dyDescent="0.15">
      <c r="A122" s="5" t="str">
        <f>HYPERLINK("http://rgm2.lab.nig.ac.jp/taxonomy/NCBI_taxonomy/search.php?query=Prevotella sp. oral taxon 473","Link:Species_Dictionary")</f>
        <v>Link:Species_Dictionary</v>
      </c>
      <c r="B122" t="s">
        <v>0</v>
      </c>
      <c r="C122" t="s">
        <v>18</v>
      </c>
      <c r="D122" t="s">
        <v>19</v>
      </c>
      <c r="E122" t="s">
        <v>20</v>
      </c>
      <c r="F122" t="s">
        <v>133</v>
      </c>
      <c r="G122" t="s">
        <v>134</v>
      </c>
      <c r="H122" t="s">
        <v>333</v>
      </c>
      <c r="I122">
        <v>0</v>
      </c>
      <c r="J122">
        <v>3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</row>
    <row r="123" spans="1:29" x14ac:dyDescent="0.15">
      <c r="A123" s="5" t="str">
        <f>HYPERLINK("http://rgm2.lab.nig.ac.jp/taxonomy/NCBI_taxonomy/search.php?query=Prevotella sp. oral taxon 474","Link:Species_Dictionary")</f>
        <v>Link:Species_Dictionary</v>
      </c>
      <c r="B123" t="s">
        <v>0</v>
      </c>
      <c r="C123" t="s">
        <v>18</v>
      </c>
      <c r="D123" t="s">
        <v>19</v>
      </c>
      <c r="E123" t="s">
        <v>20</v>
      </c>
      <c r="F123" t="s">
        <v>133</v>
      </c>
      <c r="G123" t="s">
        <v>134</v>
      </c>
      <c r="H123" t="s">
        <v>653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T123">
        <v>0</v>
      </c>
      <c r="U123">
        <v>0</v>
      </c>
      <c r="V123">
        <v>10</v>
      </c>
      <c r="W123">
        <v>2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</row>
    <row r="124" spans="1:29" x14ac:dyDescent="0.15">
      <c r="A124" s="5" t="str">
        <f>HYPERLINK("http://rgm2.lab.nig.ac.jp/taxonomy/NCBI_taxonomy/search.php?query=Prevotella sp. RM13","Link:Species_Dictionary")</f>
        <v>Link:Species_Dictionary</v>
      </c>
      <c r="B124" t="s">
        <v>0</v>
      </c>
      <c r="C124" t="s">
        <v>18</v>
      </c>
      <c r="D124" t="s">
        <v>19</v>
      </c>
      <c r="E124" t="s">
        <v>20</v>
      </c>
      <c r="F124" t="s">
        <v>133</v>
      </c>
      <c r="G124" t="s">
        <v>134</v>
      </c>
      <c r="H124" t="s">
        <v>389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2</v>
      </c>
      <c r="AA124">
        <v>0</v>
      </c>
      <c r="AB124">
        <v>0</v>
      </c>
      <c r="AC124">
        <v>0</v>
      </c>
    </row>
    <row r="125" spans="1:29" x14ac:dyDescent="0.15">
      <c r="A125" s="5" t="str">
        <f>HYPERLINK("http://rgm2.lab.nig.ac.jp/taxonomy/NCBI_taxonomy/search.php?query=Prevotellaceae bacterium DJF_RP84","Link:Species_Dictionary")</f>
        <v>Link:Species_Dictionary</v>
      </c>
      <c r="B125" t="s">
        <v>0</v>
      </c>
      <c r="C125" t="s">
        <v>18</v>
      </c>
      <c r="D125" t="s">
        <v>19</v>
      </c>
      <c r="E125" t="s">
        <v>20</v>
      </c>
      <c r="F125" t="s">
        <v>133</v>
      </c>
      <c r="G125" t="s">
        <v>1183</v>
      </c>
      <c r="H125" t="s">
        <v>553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T125">
        <v>0</v>
      </c>
      <c r="U125">
        <v>0</v>
      </c>
      <c r="V125">
        <v>0</v>
      </c>
      <c r="W125">
        <v>1</v>
      </c>
      <c r="X125">
        <v>1</v>
      </c>
      <c r="Y125">
        <v>0</v>
      </c>
      <c r="Z125">
        <v>0</v>
      </c>
      <c r="AA125">
        <v>0</v>
      </c>
      <c r="AB125">
        <v>0</v>
      </c>
      <c r="AC125">
        <v>0</v>
      </c>
    </row>
    <row r="126" spans="1:29" x14ac:dyDescent="0.15">
      <c r="A126" s="5" t="str">
        <f>HYPERLINK("http://rgm2.lab.nig.ac.jp/taxonomy/NCBI_taxonomy/search.php?query=Alistipes finegoldii","Link:Species_Dictionary")</f>
        <v>Link:Species_Dictionary</v>
      </c>
      <c r="B126" t="s">
        <v>0</v>
      </c>
      <c r="C126" t="s">
        <v>18</v>
      </c>
      <c r="D126" t="s">
        <v>19</v>
      </c>
      <c r="E126" t="s">
        <v>20</v>
      </c>
      <c r="F126" t="s">
        <v>293</v>
      </c>
      <c r="G126" t="s">
        <v>294</v>
      </c>
      <c r="H126" t="s">
        <v>45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T126">
        <v>0</v>
      </c>
      <c r="U126">
        <v>2</v>
      </c>
      <c r="V126">
        <v>0</v>
      </c>
      <c r="W126">
        <v>0</v>
      </c>
      <c r="X126">
        <v>0</v>
      </c>
      <c r="Y126">
        <v>3</v>
      </c>
      <c r="Z126">
        <v>3</v>
      </c>
      <c r="AA126">
        <v>0</v>
      </c>
      <c r="AB126">
        <v>2</v>
      </c>
      <c r="AC126">
        <v>0</v>
      </c>
    </row>
    <row r="127" spans="1:29" x14ac:dyDescent="0.15">
      <c r="A127" s="5" t="str">
        <f>HYPERLINK("http://rgm2.lab.nig.ac.jp/taxonomy/NCBI_taxonomy/search.php?query=Alistipes indistinctus","Link:Species_Dictionary")</f>
        <v>Link:Species_Dictionary</v>
      </c>
      <c r="B127" t="s">
        <v>0</v>
      </c>
      <c r="C127" t="s">
        <v>18</v>
      </c>
      <c r="D127" t="s">
        <v>19</v>
      </c>
      <c r="E127" t="s">
        <v>20</v>
      </c>
      <c r="F127" t="s">
        <v>293</v>
      </c>
      <c r="G127" t="s">
        <v>294</v>
      </c>
      <c r="H127" t="s">
        <v>1043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T127">
        <v>18</v>
      </c>
      <c r="U127">
        <v>27</v>
      </c>
      <c r="V127">
        <v>0</v>
      </c>
      <c r="W127">
        <v>2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</row>
    <row r="128" spans="1:29" x14ac:dyDescent="0.15">
      <c r="A128" s="5" t="str">
        <f>HYPERLINK("http://rgm2.lab.nig.ac.jp/taxonomy/NCBI_taxonomy/search.php?query=Alistipes onderdonkii","Link:Species_Dictionary")</f>
        <v>Link:Species_Dictionary</v>
      </c>
      <c r="B128" t="s">
        <v>0</v>
      </c>
      <c r="C128" t="s">
        <v>18</v>
      </c>
      <c r="D128" t="s">
        <v>19</v>
      </c>
      <c r="E128" t="s">
        <v>20</v>
      </c>
      <c r="F128" t="s">
        <v>293</v>
      </c>
      <c r="G128" t="s">
        <v>294</v>
      </c>
      <c r="H128" t="s">
        <v>576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T128">
        <v>0</v>
      </c>
      <c r="U128">
        <v>0</v>
      </c>
      <c r="V128">
        <v>6</v>
      </c>
      <c r="W128">
        <v>0</v>
      </c>
      <c r="X128">
        <v>0</v>
      </c>
      <c r="Y128">
        <v>0</v>
      </c>
      <c r="Z128">
        <v>1</v>
      </c>
      <c r="AA128">
        <v>0</v>
      </c>
      <c r="AB128">
        <v>1</v>
      </c>
      <c r="AC128">
        <v>0</v>
      </c>
    </row>
    <row r="129" spans="1:29" x14ac:dyDescent="0.15">
      <c r="A129" s="5" t="str">
        <f>HYPERLINK("http://rgm2.lab.nig.ac.jp/taxonomy/NCBI_taxonomy/search.php?query=Alistipes putredinis","Link:Species_Dictionary")</f>
        <v>Link:Species_Dictionary</v>
      </c>
      <c r="B129" t="s">
        <v>0</v>
      </c>
      <c r="C129" t="s">
        <v>18</v>
      </c>
      <c r="D129" t="s">
        <v>19</v>
      </c>
      <c r="E129" t="s">
        <v>20</v>
      </c>
      <c r="F129" t="s">
        <v>293</v>
      </c>
      <c r="G129" t="s">
        <v>294</v>
      </c>
      <c r="H129" t="s">
        <v>537</v>
      </c>
      <c r="I129">
        <v>0</v>
      </c>
      <c r="J129">
        <v>13</v>
      </c>
      <c r="K129">
        <v>3</v>
      </c>
      <c r="L129">
        <v>11</v>
      </c>
      <c r="M129">
        <v>0</v>
      </c>
      <c r="N129">
        <v>7</v>
      </c>
      <c r="O129">
        <v>0</v>
      </c>
      <c r="P129">
        <v>7</v>
      </c>
      <c r="Q129">
        <v>4</v>
      </c>
      <c r="R129">
        <v>0</v>
      </c>
      <c r="T129">
        <v>142</v>
      </c>
      <c r="U129">
        <v>211</v>
      </c>
      <c r="V129">
        <v>70</v>
      </c>
      <c r="W129">
        <v>43</v>
      </c>
      <c r="X129">
        <v>256</v>
      </c>
      <c r="Y129">
        <v>401</v>
      </c>
      <c r="Z129">
        <v>373</v>
      </c>
      <c r="AA129">
        <v>290</v>
      </c>
      <c r="AB129">
        <v>475</v>
      </c>
      <c r="AC129">
        <v>83</v>
      </c>
    </row>
    <row r="130" spans="1:29" x14ac:dyDescent="0.15">
      <c r="A130" s="5" t="str">
        <f>HYPERLINK("http://rgm2.lab.nig.ac.jp/taxonomy/NCBI_taxonomy/search.php?query=Alistipes senegalensis","Link:Species_Dictionary")</f>
        <v>Link:Species_Dictionary</v>
      </c>
      <c r="B130" t="s">
        <v>0</v>
      </c>
      <c r="C130" t="s">
        <v>18</v>
      </c>
      <c r="D130" t="s">
        <v>19</v>
      </c>
      <c r="E130" t="s">
        <v>20</v>
      </c>
      <c r="F130" t="s">
        <v>293</v>
      </c>
      <c r="G130" t="s">
        <v>294</v>
      </c>
      <c r="H130" t="s">
        <v>295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1</v>
      </c>
      <c r="P130">
        <v>0</v>
      </c>
      <c r="Q130">
        <v>3</v>
      </c>
      <c r="R130">
        <v>0</v>
      </c>
      <c r="T130">
        <v>0</v>
      </c>
      <c r="U130">
        <v>0</v>
      </c>
      <c r="V130">
        <v>0</v>
      </c>
      <c r="W130">
        <v>0</v>
      </c>
      <c r="X130">
        <v>132</v>
      </c>
      <c r="Y130">
        <v>963</v>
      </c>
      <c r="Z130">
        <v>585</v>
      </c>
      <c r="AA130">
        <v>772</v>
      </c>
      <c r="AB130">
        <v>444</v>
      </c>
      <c r="AC130">
        <v>80</v>
      </c>
    </row>
    <row r="131" spans="1:29" x14ac:dyDescent="0.15">
      <c r="A131" s="5" t="str">
        <f>HYPERLINK("http://rgm2.lab.nig.ac.jp/taxonomy/NCBI_taxonomy/search.php?query=Alistipes shahii","Link:Species_Dictionary")</f>
        <v>Link:Species_Dictionary</v>
      </c>
      <c r="B131" t="s">
        <v>0</v>
      </c>
      <c r="C131" t="s">
        <v>18</v>
      </c>
      <c r="D131" t="s">
        <v>19</v>
      </c>
      <c r="E131" t="s">
        <v>20</v>
      </c>
      <c r="F131" t="s">
        <v>293</v>
      </c>
      <c r="G131" t="s">
        <v>294</v>
      </c>
      <c r="H131" t="s">
        <v>308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T131">
        <v>1</v>
      </c>
      <c r="U131">
        <v>4</v>
      </c>
      <c r="V131">
        <v>4</v>
      </c>
      <c r="W131">
        <v>1</v>
      </c>
      <c r="X131">
        <v>0</v>
      </c>
      <c r="Y131">
        <v>44</v>
      </c>
      <c r="Z131">
        <v>9</v>
      </c>
      <c r="AA131">
        <v>8</v>
      </c>
      <c r="AB131">
        <v>10</v>
      </c>
      <c r="AC131">
        <v>1</v>
      </c>
    </row>
    <row r="132" spans="1:29" x14ac:dyDescent="0.15">
      <c r="A132" s="5" t="str">
        <f>HYPERLINK("http://rgm2.lab.nig.ac.jp/taxonomy/NCBI_taxonomy/search.php?query=Alistipes sp. DJF_B185","Link:Species_Dictionary")</f>
        <v>Link:Species_Dictionary</v>
      </c>
      <c r="B132" t="s">
        <v>0</v>
      </c>
      <c r="C132" t="s">
        <v>18</v>
      </c>
      <c r="D132" t="s">
        <v>19</v>
      </c>
      <c r="E132" t="s">
        <v>20</v>
      </c>
      <c r="F132" t="s">
        <v>293</v>
      </c>
      <c r="G132" t="s">
        <v>294</v>
      </c>
      <c r="H132" t="s">
        <v>48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T132">
        <v>1</v>
      </c>
      <c r="U132">
        <v>3</v>
      </c>
      <c r="V132">
        <v>86</v>
      </c>
      <c r="W132">
        <v>0</v>
      </c>
      <c r="X132">
        <v>0</v>
      </c>
      <c r="Y132">
        <v>4</v>
      </c>
      <c r="Z132">
        <v>11</v>
      </c>
      <c r="AA132">
        <v>4</v>
      </c>
      <c r="AB132">
        <v>7</v>
      </c>
      <c r="AC132">
        <v>5</v>
      </c>
    </row>
    <row r="133" spans="1:29" x14ac:dyDescent="0.15">
      <c r="A133" s="5" t="str">
        <f>HYPERLINK("http://rgm2.lab.nig.ac.jp/taxonomy/NCBI_taxonomy/search.php?query=Alistipes sp. JC50","Link:Species_Dictionary")</f>
        <v>Link:Species_Dictionary</v>
      </c>
      <c r="B133" t="s">
        <v>0</v>
      </c>
      <c r="C133" t="s">
        <v>18</v>
      </c>
      <c r="D133" t="s">
        <v>19</v>
      </c>
      <c r="E133" t="s">
        <v>20</v>
      </c>
      <c r="F133" t="s">
        <v>293</v>
      </c>
      <c r="G133" t="s">
        <v>294</v>
      </c>
      <c r="H133" t="s">
        <v>1129</v>
      </c>
      <c r="I133">
        <v>2</v>
      </c>
      <c r="J133">
        <v>1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T133">
        <v>127</v>
      </c>
      <c r="U133">
        <v>147</v>
      </c>
      <c r="V133">
        <v>95</v>
      </c>
      <c r="W133">
        <v>68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</row>
    <row r="134" spans="1:29" x14ac:dyDescent="0.15">
      <c r="A134" s="5" t="str">
        <f>HYPERLINK("http://rgm2.lab.nig.ac.jp/taxonomy/NCBI_taxonomy/search.php?query=Alistipes sp. NML05A004","Link:Species_Dictionary")</f>
        <v>Link:Species_Dictionary</v>
      </c>
      <c r="B134" t="s">
        <v>0</v>
      </c>
      <c r="C134" t="s">
        <v>18</v>
      </c>
      <c r="D134" t="s">
        <v>19</v>
      </c>
      <c r="E134" t="s">
        <v>20</v>
      </c>
      <c r="F134" t="s">
        <v>293</v>
      </c>
      <c r="G134" t="s">
        <v>294</v>
      </c>
      <c r="H134" t="s">
        <v>967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T134">
        <v>0</v>
      </c>
      <c r="U134">
        <v>0</v>
      </c>
      <c r="V134">
        <v>1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</row>
    <row r="135" spans="1:29" x14ac:dyDescent="0.15">
      <c r="A135" s="5" t="str">
        <f>HYPERLINK("http://rgm2.lab.nig.ac.jp/taxonomy/NCBI_taxonomy/search.php?query=Rikenella microfusus","Link:Species_Dictionary")</f>
        <v>Link:Species_Dictionary</v>
      </c>
      <c r="B135" t="s">
        <v>0</v>
      </c>
      <c r="C135" t="s">
        <v>18</v>
      </c>
      <c r="D135" t="s">
        <v>19</v>
      </c>
      <c r="E135" t="s">
        <v>20</v>
      </c>
      <c r="F135" t="s">
        <v>293</v>
      </c>
      <c r="G135" t="s">
        <v>628</v>
      </c>
      <c r="H135" t="s">
        <v>629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</v>
      </c>
      <c r="AB135">
        <v>0</v>
      </c>
      <c r="AC135">
        <v>0</v>
      </c>
    </row>
    <row r="136" spans="1:29" x14ac:dyDescent="0.15">
      <c r="A136" s="5" t="str">
        <f>HYPERLINK("http://rgm2.lab.nig.ac.jp/taxonomy/NCBI_taxonomy/search.php?query=Bacteroidales bacterium 'ARUP UnID 176'","Link:Species_Dictionary")</f>
        <v>Link:Species_Dictionary</v>
      </c>
      <c r="B136" t="s">
        <v>0</v>
      </c>
      <c r="C136" t="s">
        <v>18</v>
      </c>
      <c r="D136" t="s">
        <v>19</v>
      </c>
      <c r="E136" t="s">
        <v>20</v>
      </c>
      <c r="F136" t="s">
        <v>1183</v>
      </c>
      <c r="G136" t="s">
        <v>1183</v>
      </c>
      <c r="H136" t="s">
        <v>375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T136">
        <v>15</v>
      </c>
      <c r="U136">
        <v>15</v>
      </c>
      <c r="V136">
        <v>0</v>
      </c>
      <c r="W136">
        <v>0</v>
      </c>
      <c r="X136">
        <v>0</v>
      </c>
      <c r="Y136">
        <v>1</v>
      </c>
      <c r="Z136">
        <v>2</v>
      </c>
      <c r="AA136">
        <v>1</v>
      </c>
      <c r="AB136">
        <v>2</v>
      </c>
      <c r="AC136">
        <v>0</v>
      </c>
    </row>
    <row r="137" spans="1:29" x14ac:dyDescent="0.15">
      <c r="A137" s="5" t="str">
        <f>HYPERLINK("http://rgm2.lab.nig.ac.jp/taxonomy/NCBI_taxonomy/search.php?query=Bacteroidales bacterium ph8","Link:Species_Dictionary")</f>
        <v>Link:Species_Dictionary</v>
      </c>
      <c r="B137" t="s">
        <v>0</v>
      </c>
      <c r="C137" t="s">
        <v>18</v>
      </c>
      <c r="D137" t="s">
        <v>19</v>
      </c>
      <c r="E137" t="s">
        <v>20</v>
      </c>
      <c r="F137" t="s">
        <v>1183</v>
      </c>
      <c r="G137" t="s">
        <v>1183</v>
      </c>
      <c r="H137" t="s">
        <v>689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2</v>
      </c>
      <c r="Z137">
        <v>0</v>
      </c>
      <c r="AA137">
        <v>1</v>
      </c>
      <c r="AB137">
        <v>2</v>
      </c>
      <c r="AC137">
        <v>0</v>
      </c>
    </row>
    <row r="138" spans="1:29" x14ac:dyDescent="0.15">
      <c r="A138" s="5" t="str">
        <f>HYPERLINK("http://rgm2.lab.nig.ac.jp/taxonomy/NCBI_taxonomy/search.php?query=Bacteroidales bacterium RM71","Link:Species_Dictionary")</f>
        <v>Link:Species_Dictionary</v>
      </c>
      <c r="B138" t="s">
        <v>0</v>
      </c>
      <c r="C138" t="s">
        <v>18</v>
      </c>
      <c r="D138" t="s">
        <v>19</v>
      </c>
      <c r="E138" t="s">
        <v>20</v>
      </c>
      <c r="F138" t="s">
        <v>1183</v>
      </c>
      <c r="G138" t="s">
        <v>1183</v>
      </c>
      <c r="H138" t="s">
        <v>683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T138">
        <v>0</v>
      </c>
      <c r="U138">
        <v>0</v>
      </c>
      <c r="V138">
        <v>0</v>
      </c>
      <c r="W138">
        <v>0</v>
      </c>
      <c r="X138">
        <v>9</v>
      </c>
      <c r="Y138">
        <v>0</v>
      </c>
      <c r="Z138">
        <v>0</v>
      </c>
      <c r="AA138">
        <v>0</v>
      </c>
      <c r="AB138">
        <v>0</v>
      </c>
      <c r="AC138">
        <v>0</v>
      </c>
    </row>
    <row r="139" spans="1:29" x14ac:dyDescent="0.15">
      <c r="A139" s="5" t="str">
        <f>HYPERLINK("http://rgm2.lab.nig.ac.jp/taxonomy/NCBI_taxonomy/search.php?query=Hymenobacter sp. A2-91","Link:Species_Dictionary")</f>
        <v>Link:Species_Dictionary</v>
      </c>
      <c r="B139" t="s">
        <v>0</v>
      </c>
      <c r="C139" t="s">
        <v>18</v>
      </c>
      <c r="D139" t="s">
        <v>91</v>
      </c>
      <c r="E139" t="s">
        <v>92</v>
      </c>
      <c r="F139" t="s">
        <v>668</v>
      </c>
      <c r="G139" t="s">
        <v>776</v>
      </c>
      <c r="H139" t="s">
        <v>777</v>
      </c>
      <c r="I139">
        <v>0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</row>
    <row r="140" spans="1:29" x14ac:dyDescent="0.15">
      <c r="A140" s="5" t="str">
        <f>HYPERLINK("http://rgm2.lab.nig.ac.jp/taxonomy/NCBI_taxonomy/search.php?query=Flavobacteriaceae bacterium YMS-2","Link:Species_Dictionary")</f>
        <v>Link:Species_Dictionary</v>
      </c>
      <c r="B140" t="s">
        <v>0</v>
      </c>
      <c r="C140" t="s">
        <v>18</v>
      </c>
      <c r="D140" t="s">
        <v>838</v>
      </c>
      <c r="E140" t="s">
        <v>839</v>
      </c>
      <c r="F140" t="s">
        <v>840</v>
      </c>
      <c r="G140" t="s">
        <v>1183</v>
      </c>
      <c r="H140" t="s">
        <v>841</v>
      </c>
      <c r="I140">
        <v>0</v>
      </c>
      <c r="J140">
        <v>2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</row>
    <row r="141" spans="1:29" x14ac:dyDescent="0.15">
      <c r="A141" s="5" t="str">
        <f>HYPERLINK("http://rgm2.lab.nig.ac.jp/taxonomy/NCBI_taxonomy/search.php?query=Parasegitibacter luojiensis","Link:Species_Dictionary")</f>
        <v>Link:Species_Dictionary</v>
      </c>
      <c r="B141" t="s">
        <v>0</v>
      </c>
      <c r="C141" t="s">
        <v>18</v>
      </c>
      <c r="D141" t="s">
        <v>539</v>
      </c>
      <c r="E141" t="s">
        <v>540</v>
      </c>
      <c r="F141" t="s">
        <v>1183</v>
      </c>
      <c r="G141" t="s">
        <v>842</v>
      </c>
      <c r="H141" t="s">
        <v>843</v>
      </c>
      <c r="I141">
        <v>1</v>
      </c>
      <c r="J141">
        <v>0</v>
      </c>
      <c r="K141">
        <v>0</v>
      </c>
      <c r="L141">
        <v>2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</row>
    <row r="142" spans="1:29" x14ac:dyDescent="0.15">
      <c r="A142" s="5" t="str">
        <f>HYPERLINK("http://rgm2.lab.nig.ac.jp/taxonomy/NCBI_taxonomy/search.php?query=Sphaerobacter thermophilus","Link:Species_Dictionary")</f>
        <v>Link:Species_Dictionary</v>
      </c>
      <c r="B142" t="s">
        <v>0</v>
      </c>
      <c r="C142" t="s">
        <v>853</v>
      </c>
      <c r="D142" t="s">
        <v>1030</v>
      </c>
      <c r="E142" t="s">
        <v>1031</v>
      </c>
      <c r="F142" t="s">
        <v>1032</v>
      </c>
      <c r="G142" t="s">
        <v>1033</v>
      </c>
      <c r="H142" t="s">
        <v>1034</v>
      </c>
      <c r="I142">
        <v>0</v>
      </c>
      <c r="J142">
        <v>1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</row>
    <row r="143" spans="1:29" x14ac:dyDescent="0.15">
      <c r="A143" s="5" t="str">
        <f>HYPERLINK("http://rgm2.lab.nig.ac.jp/taxonomy/NCBI_taxonomy/search.php?query=Kouleothrix aurantiaca","Link:Species_Dictionary")</f>
        <v>Link:Species_Dictionary</v>
      </c>
      <c r="B143" t="s">
        <v>0</v>
      </c>
      <c r="C143" t="s">
        <v>853</v>
      </c>
      <c r="D143" t="s">
        <v>1183</v>
      </c>
      <c r="E143" t="s">
        <v>1183</v>
      </c>
      <c r="F143" t="s">
        <v>1183</v>
      </c>
      <c r="G143" t="s">
        <v>854</v>
      </c>
      <c r="H143" t="s">
        <v>855</v>
      </c>
      <c r="I143">
        <v>0</v>
      </c>
      <c r="J143">
        <v>2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</row>
    <row r="144" spans="1:29" x14ac:dyDescent="0.15">
      <c r="A144" s="5" t="str">
        <f>HYPERLINK("http://rgm2.lab.nig.ac.jp/taxonomy/NCBI_taxonomy/search.php?query=Mucispirillum schaedleri","Link:Species_Dictionary")</f>
        <v>Link:Species_Dictionary</v>
      </c>
      <c r="B144" t="s">
        <v>0</v>
      </c>
      <c r="C144" t="s">
        <v>896</v>
      </c>
      <c r="D144" t="s">
        <v>896</v>
      </c>
      <c r="E144" t="s">
        <v>897</v>
      </c>
      <c r="F144" t="s">
        <v>898</v>
      </c>
      <c r="G144" t="s">
        <v>899</v>
      </c>
      <c r="H144" t="s">
        <v>90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T144">
        <v>1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</row>
    <row r="145" spans="1:29" x14ac:dyDescent="0.15">
      <c r="A145" s="5" t="str">
        <f>HYPERLINK("http://rgm2.lab.nig.ac.jp/taxonomy/NCBI_taxonomy/search.php?query=bacterium ASF457","Link:Species_Dictionary")</f>
        <v>Link:Species_Dictionary</v>
      </c>
      <c r="B145" t="s">
        <v>0</v>
      </c>
      <c r="C145" t="s">
        <v>896</v>
      </c>
      <c r="D145" t="s">
        <v>896</v>
      </c>
      <c r="E145" t="s">
        <v>1183</v>
      </c>
      <c r="F145" t="s">
        <v>1183</v>
      </c>
      <c r="G145" t="s">
        <v>1183</v>
      </c>
      <c r="H145" t="s">
        <v>975</v>
      </c>
      <c r="I145">
        <v>0</v>
      </c>
      <c r="J145">
        <v>0</v>
      </c>
      <c r="K145">
        <v>0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T145">
        <v>11</v>
      </c>
      <c r="U145">
        <v>14</v>
      </c>
      <c r="V145">
        <v>0</v>
      </c>
      <c r="W145">
        <v>2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</row>
    <row r="146" spans="1:29" x14ac:dyDescent="0.15">
      <c r="A146" s="5" t="str">
        <f>HYPERLINK("http://rgm2.lab.nig.ac.jp/taxonomy/NCBI_taxonomy/search.php?query=Bacillus coagulans","Link:Species_Dictionary")</f>
        <v>Link:Species_Dictionary</v>
      </c>
      <c r="B146" t="s">
        <v>0</v>
      </c>
      <c r="C146" t="s">
        <v>1</v>
      </c>
      <c r="D146" t="s">
        <v>2</v>
      </c>
      <c r="E146" t="s">
        <v>154</v>
      </c>
      <c r="F146" t="s">
        <v>207</v>
      </c>
      <c r="G146" t="s">
        <v>208</v>
      </c>
      <c r="H146" t="s">
        <v>466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1</v>
      </c>
      <c r="R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</row>
    <row r="147" spans="1:29" x14ac:dyDescent="0.15">
      <c r="A147" s="5" t="str">
        <f>HYPERLINK("http://rgm2.lab.nig.ac.jp/taxonomy/NCBI_taxonomy/search.php?query=Bacillus sp. S130(6)-2","Link:Species_Dictionary")</f>
        <v>Link:Species_Dictionary</v>
      </c>
      <c r="B147" t="s">
        <v>0</v>
      </c>
      <c r="C147" t="s">
        <v>1</v>
      </c>
      <c r="D147" t="s">
        <v>2</v>
      </c>
      <c r="E147" t="s">
        <v>154</v>
      </c>
      <c r="F147" t="s">
        <v>207</v>
      </c>
      <c r="G147" t="s">
        <v>208</v>
      </c>
      <c r="H147" t="s">
        <v>638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1</v>
      </c>
    </row>
    <row r="148" spans="1:29" x14ac:dyDescent="0.15">
      <c r="A148" s="5" t="str">
        <f>HYPERLINK("http://rgm2.lab.nig.ac.jp/taxonomy/NCBI_taxonomy/search.php?query=Bacillus sp. TAT105","Link:Species_Dictionary")</f>
        <v>Link:Species_Dictionary</v>
      </c>
      <c r="B148" t="s">
        <v>0</v>
      </c>
      <c r="C148" t="s">
        <v>1</v>
      </c>
      <c r="D148" t="s">
        <v>2</v>
      </c>
      <c r="E148" t="s">
        <v>154</v>
      </c>
      <c r="F148" t="s">
        <v>207</v>
      </c>
      <c r="G148" t="s">
        <v>208</v>
      </c>
      <c r="H148" t="s">
        <v>209</v>
      </c>
      <c r="I148">
        <v>0</v>
      </c>
      <c r="J148">
        <v>0</v>
      </c>
      <c r="K148">
        <v>0</v>
      </c>
      <c r="L148">
        <v>0</v>
      </c>
      <c r="M148">
        <v>2</v>
      </c>
      <c r="N148">
        <v>0</v>
      </c>
      <c r="O148">
        <v>0</v>
      </c>
      <c r="P148">
        <v>0</v>
      </c>
      <c r="Q148">
        <v>0</v>
      </c>
      <c r="R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</row>
    <row r="149" spans="1:29" x14ac:dyDescent="0.15">
      <c r="A149" s="5" t="str">
        <f>HYPERLINK("http://rgm2.lab.nig.ac.jp/taxonomy/NCBI_taxonomy/search.php?query=Bacillus sp. TRC250","Link:Species_Dictionary")</f>
        <v>Link:Species_Dictionary</v>
      </c>
      <c r="B149" t="s">
        <v>0</v>
      </c>
      <c r="C149" t="s">
        <v>1</v>
      </c>
      <c r="D149" t="s">
        <v>2</v>
      </c>
      <c r="E149" t="s">
        <v>154</v>
      </c>
      <c r="F149" t="s">
        <v>207</v>
      </c>
      <c r="G149" t="s">
        <v>208</v>
      </c>
      <c r="H149" t="s">
        <v>844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T149">
        <v>0</v>
      </c>
      <c r="U149">
        <v>1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</row>
    <row r="150" spans="1:29" x14ac:dyDescent="0.15">
      <c r="A150" s="5" t="str">
        <f>HYPERLINK("http://rgm2.lab.nig.ac.jp/taxonomy/NCBI_taxonomy/search.php?query=Oceanobacillus indicireducens","Link:Species_Dictionary")</f>
        <v>Link:Species_Dictionary</v>
      </c>
      <c r="B150" t="s">
        <v>0</v>
      </c>
      <c r="C150" t="s">
        <v>1</v>
      </c>
      <c r="D150" t="s">
        <v>2</v>
      </c>
      <c r="E150" t="s">
        <v>154</v>
      </c>
      <c r="F150" t="s">
        <v>207</v>
      </c>
      <c r="G150" t="s">
        <v>232</v>
      </c>
      <c r="H150" t="s">
        <v>233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</row>
    <row r="151" spans="1:29" x14ac:dyDescent="0.15">
      <c r="A151" s="5" t="str">
        <f>HYPERLINK("http://rgm2.lab.nig.ac.jp/taxonomy/NCBI_taxonomy/search.php?query=Paenibacillus sp.","Link:Species_Dictionary")</f>
        <v>Link:Species_Dictionary</v>
      </c>
      <c r="B151" t="s">
        <v>0</v>
      </c>
      <c r="C151" t="s">
        <v>1</v>
      </c>
      <c r="D151" t="s">
        <v>2</v>
      </c>
      <c r="E151" t="s">
        <v>154</v>
      </c>
      <c r="F151" t="s">
        <v>834</v>
      </c>
      <c r="G151" t="s">
        <v>835</v>
      </c>
      <c r="H151" t="s">
        <v>836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T151">
        <v>0</v>
      </c>
      <c r="U151">
        <v>0</v>
      </c>
      <c r="V151">
        <v>1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</row>
    <row r="152" spans="1:29" x14ac:dyDescent="0.15">
      <c r="A152" s="5" t="str">
        <f>HYPERLINK("http://rgm2.lab.nig.ac.jp/taxonomy/NCBI_taxonomy/search.php?query=Planococcus sp. BSw21723","Link:Species_Dictionary")</f>
        <v>Link:Species_Dictionary</v>
      </c>
      <c r="B152" t="s">
        <v>0</v>
      </c>
      <c r="C152" t="s">
        <v>1</v>
      </c>
      <c r="D152" t="s">
        <v>2</v>
      </c>
      <c r="E152" t="s">
        <v>154</v>
      </c>
      <c r="F152" t="s">
        <v>267</v>
      </c>
      <c r="G152" t="s">
        <v>268</v>
      </c>
      <c r="H152" t="s">
        <v>269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0</v>
      </c>
      <c r="Q152">
        <v>0</v>
      </c>
      <c r="R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</row>
    <row r="153" spans="1:29" x14ac:dyDescent="0.15">
      <c r="A153" s="5" t="str">
        <f>HYPERLINK("http://rgm2.lab.nig.ac.jp/taxonomy/NCBI_taxonomy/search.php?query=Jeotgalicoccus halotolerans","Link:Species_Dictionary")</f>
        <v>Link:Species_Dictionary</v>
      </c>
      <c r="B153" t="s">
        <v>0</v>
      </c>
      <c r="C153" t="s">
        <v>1</v>
      </c>
      <c r="D153" t="s">
        <v>2</v>
      </c>
      <c r="E153" t="s">
        <v>154</v>
      </c>
      <c r="F153" t="s">
        <v>155</v>
      </c>
      <c r="G153" t="s">
        <v>220</v>
      </c>
      <c r="H153" t="s">
        <v>221</v>
      </c>
      <c r="I153">
        <v>0</v>
      </c>
      <c r="J153">
        <v>0</v>
      </c>
      <c r="K153">
        <v>0</v>
      </c>
      <c r="L153">
        <v>0</v>
      </c>
      <c r="M153">
        <v>2</v>
      </c>
      <c r="N153">
        <v>0</v>
      </c>
      <c r="O153">
        <v>0</v>
      </c>
      <c r="P153">
        <v>0</v>
      </c>
      <c r="Q153">
        <v>0</v>
      </c>
      <c r="R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</row>
    <row r="154" spans="1:29" x14ac:dyDescent="0.15">
      <c r="A154" s="5" t="str">
        <f>HYPERLINK("http://rgm2.lab.nig.ac.jp/taxonomy/NCBI_taxonomy/search.php?query=Jeotgalicoccus huakuii","Link:Species_Dictionary")</f>
        <v>Link:Species_Dictionary</v>
      </c>
      <c r="B154" t="s">
        <v>0</v>
      </c>
      <c r="C154" t="s">
        <v>1</v>
      </c>
      <c r="D154" t="s">
        <v>2</v>
      </c>
      <c r="E154" t="s">
        <v>154</v>
      </c>
      <c r="F154" t="s">
        <v>155</v>
      </c>
      <c r="G154" t="s">
        <v>220</v>
      </c>
      <c r="H154" t="s">
        <v>826</v>
      </c>
      <c r="I154">
        <v>2</v>
      </c>
      <c r="J154">
        <v>1</v>
      </c>
      <c r="K154">
        <v>0</v>
      </c>
      <c r="L154">
        <v>1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</row>
    <row r="155" spans="1:29" x14ac:dyDescent="0.15">
      <c r="A155" s="5" t="str">
        <f>HYPERLINK("http://rgm2.lab.nig.ac.jp/taxonomy/NCBI_taxonomy/search.php?query=Macrococcus brunensis","Link:Species_Dictionary")</f>
        <v>Link:Species_Dictionary</v>
      </c>
      <c r="B155" t="s">
        <v>0</v>
      </c>
      <c r="C155" t="s">
        <v>1</v>
      </c>
      <c r="D155" t="s">
        <v>2</v>
      </c>
      <c r="E155" t="s">
        <v>154</v>
      </c>
      <c r="F155" t="s">
        <v>155</v>
      </c>
      <c r="G155" t="s">
        <v>845</v>
      </c>
      <c r="H155" t="s">
        <v>846</v>
      </c>
      <c r="I155">
        <v>1</v>
      </c>
      <c r="J155">
        <v>3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T155">
        <v>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</row>
    <row r="156" spans="1:29" x14ac:dyDescent="0.15">
      <c r="A156" s="5" t="str">
        <f>HYPERLINK("http://rgm2.lab.nig.ac.jp/taxonomy/NCBI_taxonomy/search.php?query=Salinicoccus salitudinis","Link:Species_Dictionary")</f>
        <v>Link:Species_Dictionary</v>
      </c>
      <c r="B156" t="s">
        <v>0</v>
      </c>
      <c r="C156" t="s">
        <v>1</v>
      </c>
      <c r="D156" t="s">
        <v>2</v>
      </c>
      <c r="E156" t="s">
        <v>154</v>
      </c>
      <c r="F156" t="s">
        <v>155</v>
      </c>
      <c r="G156" t="s">
        <v>862</v>
      </c>
      <c r="H156" t="s">
        <v>895</v>
      </c>
      <c r="I156">
        <v>0</v>
      </c>
      <c r="J156">
        <v>1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</row>
    <row r="157" spans="1:29" x14ac:dyDescent="0.15">
      <c r="A157" s="5" t="str">
        <f>HYPERLINK("http://rgm2.lab.nig.ac.jp/taxonomy/NCBI_taxonomy/search.php?query=Salinicoccus sp. A9B(2010)","Link:Species_Dictionary")</f>
        <v>Link:Species_Dictionary</v>
      </c>
      <c r="B157" t="s">
        <v>0</v>
      </c>
      <c r="C157" t="s">
        <v>1</v>
      </c>
      <c r="D157" t="s">
        <v>2</v>
      </c>
      <c r="E157" t="s">
        <v>154</v>
      </c>
      <c r="F157" t="s">
        <v>155</v>
      </c>
      <c r="G157" t="s">
        <v>862</v>
      </c>
      <c r="H157" t="s">
        <v>863</v>
      </c>
      <c r="I157">
        <v>1</v>
      </c>
      <c r="J157">
        <v>9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T157">
        <v>0</v>
      </c>
      <c r="U157">
        <v>0</v>
      </c>
      <c r="V157">
        <v>1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</row>
    <row r="158" spans="1:29" x14ac:dyDescent="0.15">
      <c r="A158" s="5" t="str">
        <f>HYPERLINK("http://rgm2.lab.nig.ac.jp/taxonomy/NCBI_taxonomy/search.php?query=Staphylococcus cohnii","Link:Species_Dictionary")</f>
        <v>Link:Species_Dictionary</v>
      </c>
      <c r="B158" t="s">
        <v>0</v>
      </c>
      <c r="C158" t="s">
        <v>1</v>
      </c>
      <c r="D158" t="s">
        <v>2</v>
      </c>
      <c r="E158" t="s">
        <v>154</v>
      </c>
      <c r="F158" t="s">
        <v>155</v>
      </c>
      <c r="G158" t="s">
        <v>156</v>
      </c>
      <c r="H158" t="s">
        <v>507</v>
      </c>
      <c r="I158">
        <v>9</v>
      </c>
      <c r="J158">
        <v>33</v>
      </c>
      <c r="K158">
        <v>2</v>
      </c>
      <c r="L158">
        <v>0</v>
      </c>
      <c r="M158">
        <v>0</v>
      </c>
      <c r="N158">
        <v>0</v>
      </c>
      <c r="O158">
        <v>0</v>
      </c>
      <c r="P158">
        <v>11</v>
      </c>
      <c r="Q158">
        <v>25</v>
      </c>
      <c r="R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54</v>
      </c>
      <c r="AA158">
        <v>5</v>
      </c>
      <c r="AB158">
        <v>2</v>
      </c>
      <c r="AC158">
        <v>0</v>
      </c>
    </row>
    <row r="159" spans="1:29" x14ac:dyDescent="0.15">
      <c r="A159" s="5" t="str">
        <f>HYPERLINK("http://rgm2.lab.nig.ac.jp/taxonomy/NCBI_taxonomy/search.php?query=Staphylococcus epidermidis","Link:Species_Dictionary")</f>
        <v>Link:Species_Dictionary</v>
      </c>
      <c r="B159" t="s">
        <v>0</v>
      </c>
      <c r="C159" t="s">
        <v>1</v>
      </c>
      <c r="D159" t="s">
        <v>2</v>
      </c>
      <c r="E159" t="s">
        <v>154</v>
      </c>
      <c r="F159" t="s">
        <v>155</v>
      </c>
      <c r="G159" t="s">
        <v>156</v>
      </c>
      <c r="H159" t="s">
        <v>1041</v>
      </c>
      <c r="I159">
        <v>7</v>
      </c>
      <c r="J159">
        <v>1</v>
      </c>
      <c r="K159">
        <v>2</v>
      </c>
      <c r="L159">
        <v>4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T159">
        <v>0</v>
      </c>
      <c r="U159">
        <v>1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</row>
    <row r="160" spans="1:29" x14ac:dyDescent="0.15">
      <c r="A160" s="5" t="str">
        <f>HYPERLINK("http://rgm2.lab.nig.ac.jp/taxonomy/NCBI_taxonomy/search.php?query=Staphylococcus nepalensis","Link:Species_Dictionary")</f>
        <v>Link:Species_Dictionary</v>
      </c>
      <c r="B160" t="s">
        <v>0</v>
      </c>
      <c r="C160" t="s">
        <v>1</v>
      </c>
      <c r="D160" t="s">
        <v>2</v>
      </c>
      <c r="E160" t="s">
        <v>154</v>
      </c>
      <c r="F160" t="s">
        <v>155</v>
      </c>
      <c r="G160" t="s">
        <v>156</v>
      </c>
      <c r="H160" t="s">
        <v>157</v>
      </c>
      <c r="I160">
        <v>0</v>
      </c>
      <c r="J160">
        <v>0</v>
      </c>
      <c r="K160">
        <v>0</v>
      </c>
      <c r="L160">
        <v>0</v>
      </c>
      <c r="M160">
        <v>4</v>
      </c>
      <c r="N160">
        <v>10</v>
      </c>
      <c r="O160">
        <v>0</v>
      </c>
      <c r="P160">
        <v>0</v>
      </c>
      <c r="Q160">
        <v>0</v>
      </c>
      <c r="R160">
        <v>44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1</v>
      </c>
      <c r="AA160">
        <v>0</v>
      </c>
      <c r="AB160">
        <v>0</v>
      </c>
      <c r="AC160">
        <v>82</v>
      </c>
    </row>
    <row r="161" spans="1:29" x14ac:dyDescent="0.15">
      <c r="A161" s="5" t="str">
        <f>HYPERLINK("http://rgm2.lab.nig.ac.jp/taxonomy/NCBI_taxonomy/search.php?query=Staphylococcus saprophyticus","Link:Species_Dictionary")</f>
        <v>Link:Species_Dictionary</v>
      </c>
      <c r="B161" t="s">
        <v>0</v>
      </c>
      <c r="C161" t="s">
        <v>1</v>
      </c>
      <c r="D161" t="s">
        <v>2</v>
      </c>
      <c r="E161" t="s">
        <v>154</v>
      </c>
      <c r="F161" t="s">
        <v>155</v>
      </c>
      <c r="G161" t="s">
        <v>156</v>
      </c>
      <c r="H161" t="s">
        <v>1069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T161">
        <v>0</v>
      </c>
      <c r="U161">
        <v>0</v>
      </c>
      <c r="V161">
        <v>0</v>
      </c>
      <c r="W161">
        <v>1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</row>
    <row r="162" spans="1:29" x14ac:dyDescent="0.15">
      <c r="A162" s="5" t="str">
        <f>HYPERLINK("http://rgm2.lab.nig.ac.jp/taxonomy/NCBI_taxonomy/search.php?query=Staphylococcus sciuri","Link:Species_Dictionary")</f>
        <v>Link:Species_Dictionary</v>
      </c>
      <c r="B162" t="s">
        <v>0</v>
      </c>
      <c r="C162" t="s">
        <v>1</v>
      </c>
      <c r="D162" t="s">
        <v>2</v>
      </c>
      <c r="E162" t="s">
        <v>154</v>
      </c>
      <c r="F162" t="s">
        <v>155</v>
      </c>
      <c r="G162" t="s">
        <v>156</v>
      </c>
      <c r="H162" t="s">
        <v>68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</row>
    <row r="163" spans="1:29" x14ac:dyDescent="0.15">
      <c r="A163" s="5" t="str">
        <f>HYPERLINK("http://rgm2.lab.nig.ac.jp/taxonomy/NCBI_taxonomy/search.php?query=Staphylococcus sp. AL1","Link:Species_Dictionary")</f>
        <v>Link:Species_Dictionary</v>
      </c>
      <c r="B163" t="s">
        <v>0</v>
      </c>
      <c r="C163" t="s">
        <v>1</v>
      </c>
      <c r="D163" t="s">
        <v>2</v>
      </c>
      <c r="E163" t="s">
        <v>154</v>
      </c>
      <c r="F163" t="s">
        <v>155</v>
      </c>
      <c r="G163" t="s">
        <v>156</v>
      </c>
      <c r="H163" t="s">
        <v>439</v>
      </c>
      <c r="I163">
        <v>1</v>
      </c>
      <c r="J163">
        <v>0</v>
      </c>
      <c r="K163">
        <v>0</v>
      </c>
      <c r="L163">
        <v>2</v>
      </c>
      <c r="M163">
        <v>0</v>
      </c>
      <c r="N163">
        <v>0</v>
      </c>
      <c r="O163">
        <v>3</v>
      </c>
      <c r="P163">
        <v>0</v>
      </c>
      <c r="Q163">
        <v>0</v>
      </c>
      <c r="R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1</v>
      </c>
      <c r="AA163">
        <v>0</v>
      </c>
      <c r="AB163">
        <v>0</v>
      </c>
      <c r="AC163">
        <v>0</v>
      </c>
    </row>
    <row r="164" spans="1:29" x14ac:dyDescent="0.15">
      <c r="A164" s="5" t="str">
        <f>HYPERLINK("http://rgm2.lab.nig.ac.jp/taxonomy/NCBI_taxonomy/search.php?query=Staphylococcus sp. CHNDP23","Link:Species_Dictionary")</f>
        <v>Link:Species_Dictionary</v>
      </c>
      <c r="B164" t="s">
        <v>0</v>
      </c>
      <c r="C164" t="s">
        <v>1</v>
      </c>
      <c r="D164" t="s">
        <v>2</v>
      </c>
      <c r="E164" t="s">
        <v>154</v>
      </c>
      <c r="F164" t="s">
        <v>155</v>
      </c>
      <c r="G164" t="s">
        <v>156</v>
      </c>
      <c r="H164" t="s">
        <v>238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3</v>
      </c>
      <c r="O164">
        <v>0</v>
      </c>
      <c r="P164">
        <v>8</v>
      </c>
      <c r="Q164">
        <v>1</v>
      </c>
      <c r="R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1</v>
      </c>
      <c r="AA164">
        <v>0</v>
      </c>
      <c r="AB164">
        <v>0</v>
      </c>
      <c r="AC164">
        <v>1</v>
      </c>
    </row>
    <row r="165" spans="1:29" x14ac:dyDescent="0.15">
      <c r="A165" s="5" t="str">
        <f>HYPERLINK("http://rgm2.lab.nig.ac.jp/taxonomy/NCBI_taxonomy/search.php?query=Staphylococcus sp. CNJ924 PL04","Link:Species_Dictionary")</f>
        <v>Link:Species_Dictionary</v>
      </c>
      <c r="B165" t="s">
        <v>0</v>
      </c>
      <c r="C165" t="s">
        <v>1</v>
      </c>
      <c r="D165" t="s">
        <v>2</v>
      </c>
      <c r="E165" t="s">
        <v>154</v>
      </c>
      <c r="F165" t="s">
        <v>155</v>
      </c>
      <c r="G165" t="s">
        <v>156</v>
      </c>
      <c r="H165" t="s">
        <v>929</v>
      </c>
      <c r="I165">
        <v>0</v>
      </c>
      <c r="J165">
        <v>6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</row>
    <row r="166" spans="1:29" x14ac:dyDescent="0.15">
      <c r="A166" s="5" t="str">
        <f>HYPERLINK("http://rgm2.lab.nig.ac.jp/taxonomy/NCBI_taxonomy/search.php?query=Staphylococcus sp. E16","Link:Species_Dictionary")</f>
        <v>Link:Species_Dictionary</v>
      </c>
      <c r="B166" t="s">
        <v>0</v>
      </c>
      <c r="C166" t="s">
        <v>1</v>
      </c>
      <c r="D166" t="s">
        <v>2</v>
      </c>
      <c r="E166" t="s">
        <v>154</v>
      </c>
      <c r="F166" t="s">
        <v>155</v>
      </c>
      <c r="G166" t="s">
        <v>156</v>
      </c>
      <c r="H166" t="s">
        <v>1105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T166">
        <v>0</v>
      </c>
      <c r="U166">
        <v>1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</row>
    <row r="167" spans="1:29" x14ac:dyDescent="0.15">
      <c r="A167" s="5" t="str">
        <f>HYPERLINK("http://rgm2.lab.nig.ac.jp/taxonomy/NCBI_taxonomy/search.php?query=Staphylococcus sp. es13","Link:Species_Dictionary")</f>
        <v>Link:Species_Dictionary</v>
      </c>
      <c r="B167" t="s">
        <v>0</v>
      </c>
      <c r="C167" t="s">
        <v>1</v>
      </c>
      <c r="D167" t="s">
        <v>2</v>
      </c>
      <c r="E167" t="s">
        <v>154</v>
      </c>
      <c r="F167" t="s">
        <v>155</v>
      </c>
      <c r="G167" t="s">
        <v>156</v>
      </c>
      <c r="H167" t="s">
        <v>811</v>
      </c>
      <c r="I167">
        <v>1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</row>
    <row r="168" spans="1:29" x14ac:dyDescent="0.15">
      <c r="A168" s="5" t="str">
        <f>HYPERLINK("http://rgm2.lab.nig.ac.jp/taxonomy/NCBI_taxonomy/search.php?query=Staphylococcus sp. G2DM-49","Link:Species_Dictionary")</f>
        <v>Link:Species_Dictionary</v>
      </c>
      <c r="B168" t="s">
        <v>0</v>
      </c>
      <c r="C168" t="s">
        <v>1</v>
      </c>
      <c r="D168" t="s">
        <v>2</v>
      </c>
      <c r="E168" t="s">
        <v>154</v>
      </c>
      <c r="F168" t="s">
        <v>155</v>
      </c>
      <c r="G168" t="s">
        <v>156</v>
      </c>
      <c r="H168" t="s">
        <v>603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1</v>
      </c>
      <c r="AB168">
        <v>0</v>
      </c>
      <c r="AC168">
        <v>0</v>
      </c>
    </row>
    <row r="169" spans="1:29" x14ac:dyDescent="0.15">
      <c r="A169" s="5" t="str">
        <f>HYPERLINK("http://rgm2.lab.nig.ac.jp/taxonomy/NCBI_taxonomy/search.php?query=Staphylococcus sp. iDCIII2","Link:Species_Dictionary")</f>
        <v>Link:Species_Dictionary</v>
      </c>
      <c r="B169" t="s">
        <v>0</v>
      </c>
      <c r="C169" t="s">
        <v>1</v>
      </c>
      <c r="D169" t="s">
        <v>2</v>
      </c>
      <c r="E169" t="s">
        <v>154</v>
      </c>
      <c r="F169" t="s">
        <v>155</v>
      </c>
      <c r="G169" t="s">
        <v>156</v>
      </c>
      <c r="H169" t="s">
        <v>512</v>
      </c>
      <c r="I169">
        <v>1</v>
      </c>
      <c r="J169">
        <v>0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0</v>
      </c>
      <c r="R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</row>
    <row r="170" spans="1:29" x14ac:dyDescent="0.15">
      <c r="A170" s="5" t="str">
        <f>HYPERLINK("http://rgm2.lab.nig.ac.jp/taxonomy/NCBI_taxonomy/search.php?query=Staphylococcus sp. LF79","Link:Species_Dictionary")</f>
        <v>Link:Species_Dictionary</v>
      </c>
      <c r="B170" t="s">
        <v>0</v>
      </c>
      <c r="C170" t="s">
        <v>1</v>
      </c>
      <c r="D170" t="s">
        <v>2</v>
      </c>
      <c r="E170" t="s">
        <v>154</v>
      </c>
      <c r="F170" t="s">
        <v>155</v>
      </c>
      <c r="G170" t="s">
        <v>156</v>
      </c>
      <c r="H170" t="s">
        <v>594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2</v>
      </c>
      <c r="Q170">
        <v>0</v>
      </c>
      <c r="R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2</v>
      </c>
      <c r="AA170">
        <v>0</v>
      </c>
      <c r="AB170">
        <v>0</v>
      </c>
      <c r="AC170">
        <v>0</v>
      </c>
    </row>
    <row r="171" spans="1:29" x14ac:dyDescent="0.15">
      <c r="A171" s="5" t="str">
        <f>HYPERLINK("http://rgm2.lab.nig.ac.jp/taxonomy/NCBI_taxonomy/search.php?query=Staphylococcus sp. pfB23","Link:Species_Dictionary")</f>
        <v>Link:Species_Dictionary</v>
      </c>
      <c r="B171" t="s">
        <v>0</v>
      </c>
      <c r="C171" t="s">
        <v>1</v>
      </c>
      <c r="D171" t="s">
        <v>2</v>
      </c>
      <c r="E171" t="s">
        <v>154</v>
      </c>
      <c r="F171" t="s">
        <v>155</v>
      </c>
      <c r="G171" t="s">
        <v>156</v>
      </c>
      <c r="H171" t="s">
        <v>827</v>
      </c>
      <c r="I171">
        <v>4</v>
      </c>
      <c r="J171">
        <v>1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</row>
    <row r="172" spans="1:29" x14ac:dyDescent="0.15">
      <c r="A172" s="5" t="str">
        <f>HYPERLINK("http://rgm2.lab.nig.ac.jp/taxonomy/NCBI_taxonomy/search.php?query=marine bacterium P_wp0225","Link:Species_Dictionary")</f>
        <v>Link:Species_Dictionary</v>
      </c>
      <c r="B172" t="s">
        <v>0</v>
      </c>
      <c r="C172" t="s">
        <v>1</v>
      </c>
      <c r="D172" t="s">
        <v>2</v>
      </c>
      <c r="E172" t="s">
        <v>154</v>
      </c>
      <c r="F172" t="s">
        <v>155</v>
      </c>
      <c r="G172" t="s">
        <v>1183</v>
      </c>
      <c r="H172" t="s">
        <v>1055</v>
      </c>
      <c r="I172">
        <v>2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</row>
    <row r="173" spans="1:29" x14ac:dyDescent="0.15">
      <c r="A173" s="5" t="str">
        <f>HYPERLINK("http://rgm2.lab.nig.ac.jp/taxonomy/NCBI_taxonomy/search.php?query=Thermoactinomyces sanguinis","Link:Species_Dictionary")</f>
        <v>Link:Species_Dictionary</v>
      </c>
      <c r="B173" t="s">
        <v>0</v>
      </c>
      <c r="C173" t="s">
        <v>1</v>
      </c>
      <c r="D173" t="s">
        <v>2</v>
      </c>
      <c r="E173" t="s">
        <v>154</v>
      </c>
      <c r="F173" t="s">
        <v>226</v>
      </c>
      <c r="G173" t="s">
        <v>227</v>
      </c>
      <c r="H173" t="s">
        <v>228</v>
      </c>
      <c r="I173">
        <v>0</v>
      </c>
      <c r="J173">
        <v>0</v>
      </c>
      <c r="K173">
        <v>0</v>
      </c>
      <c r="L173">
        <v>0</v>
      </c>
      <c r="M173">
        <v>2</v>
      </c>
      <c r="N173">
        <v>0</v>
      </c>
      <c r="O173">
        <v>0</v>
      </c>
      <c r="P173">
        <v>0</v>
      </c>
      <c r="Q173">
        <v>0</v>
      </c>
      <c r="R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</row>
    <row r="174" spans="1:29" x14ac:dyDescent="0.15">
      <c r="A174" s="5" t="str">
        <f>HYPERLINK("http://rgm2.lab.nig.ac.jp/taxonomy/NCBI_taxonomy/search.php?query=Gemella palaticanis","Link:Species_Dictionary")</f>
        <v>Link:Species_Dictionary</v>
      </c>
      <c r="B174" t="s">
        <v>0</v>
      </c>
      <c r="C174" t="s">
        <v>1</v>
      </c>
      <c r="D174" t="s">
        <v>2</v>
      </c>
      <c r="E174" t="s">
        <v>154</v>
      </c>
      <c r="F174" t="s">
        <v>1183</v>
      </c>
      <c r="G174" t="s">
        <v>806</v>
      </c>
      <c r="H174" t="s">
        <v>807</v>
      </c>
      <c r="I174">
        <v>34</v>
      </c>
      <c r="J174">
        <v>94</v>
      </c>
      <c r="K174">
        <v>2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T174">
        <v>29</v>
      </c>
      <c r="U174">
        <v>11</v>
      </c>
      <c r="V174">
        <v>0</v>
      </c>
      <c r="W174">
        <v>2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</row>
    <row r="175" spans="1:29" x14ac:dyDescent="0.15">
      <c r="A175" s="5" t="str">
        <f>HYPERLINK("http://rgm2.lab.nig.ac.jp/taxonomy/NCBI_taxonomy/search.php?query=Gemella sp. oral strain C24KA","Link:Species_Dictionary")</f>
        <v>Link:Species_Dictionary</v>
      </c>
      <c r="B175" t="s">
        <v>0</v>
      </c>
      <c r="C175" t="s">
        <v>1</v>
      </c>
      <c r="D175" t="s">
        <v>2</v>
      </c>
      <c r="E175" t="s">
        <v>154</v>
      </c>
      <c r="F175" t="s">
        <v>1183</v>
      </c>
      <c r="G175" t="s">
        <v>806</v>
      </c>
      <c r="H175" t="s">
        <v>833</v>
      </c>
      <c r="I175">
        <v>3</v>
      </c>
      <c r="J175">
        <v>2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</row>
    <row r="176" spans="1:29" x14ac:dyDescent="0.15">
      <c r="A176" s="5" t="str">
        <f>HYPERLINK("http://rgm2.lab.nig.ac.jp/taxonomy/NCBI_taxonomy/search.php?query=Aerococcus viridans","Link:Species_Dictionary")</f>
        <v>Link:Species_Dictionary</v>
      </c>
      <c r="B176" t="s">
        <v>0</v>
      </c>
      <c r="C176" t="s">
        <v>1</v>
      </c>
      <c r="D176" t="s">
        <v>2</v>
      </c>
      <c r="E176" t="s">
        <v>3</v>
      </c>
      <c r="F176" t="s">
        <v>260</v>
      </c>
      <c r="G176" t="s">
        <v>261</v>
      </c>
      <c r="H176" t="s">
        <v>262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</row>
    <row r="177" spans="1:29" x14ac:dyDescent="0.15">
      <c r="A177" s="5" t="str">
        <f>HYPERLINK("http://rgm2.lab.nig.ac.jp/taxonomy/NCBI_taxonomy/search.php?query=Dolosigranulum pigrum","Link:Species_Dictionary")</f>
        <v>Link:Species_Dictionary</v>
      </c>
      <c r="B177" t="s">
        <v>0</v>
      </c>
      <c r="C177" t="s">
        <v>1</v>
      </c>
      <c r="D177" t="s">
        <v>2</v>
      </c>
      <c r="E177" t="s">
        <v>3</v>
      </c>
      <c r="F177" t="s">
        <v>641</v>
      </c>
      <c r="G177" t="s">
        <v>996</v>
      </c>
      <c r="H177" t="s">
        <v>997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</row>
    <row r="178" spans="1:29" x14ac:dyDescent="0.15">
      <c r="A178" s="5" t="str">
        <f>HYPERLINK("http://rgm2.lab.nig.ac.jp/taxonomy/NCBI_taxonomy/search.php?query=Granulicatella adiacens","Link:Species_Dictionary")</f>
        <v>Link:Species_Dictionary</v>
      </c>
      <c r="B178" t="s">
        <v>0</v>
      </c>
      <c r="C178" t="s">
        <v>1</v>
      </c>
      <c r="D178" t="s">
        <v>2</v>
      </c>
      <c r="E178" t="s">
        <v>3</v>
      </c>
      <c r="F178" t="s">
        <v>641</v>
      </c>
      <c r="G178" t="s">
        <v>642</v>
      </c>
      <c r="H178" t="s">
        <v>643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1</v>
      </c>
      <c r="AA178">
        <v>0</v>
      </c>
      <c r="AB178">
        <v>0</v>
      </c>
      <c r="AC178">
        <v>0</v>
      </c>
    </row>
    <row r="179" spans="1:29" x14ac:dyDescent="0.15">
      <c r="A179" s="5" t="str">
        <f>HYPERLINK("http://rgm2.lab.nig.ac.jp/taxonomy/NCBI_taxonomy/search.php?query=Enterococcus faecalis","Link:Species_Dictionary")</f>
        <v>Link:Species_Dictionary</v>
      </c>
      <c r="B179" t="s">
        <v>0</v>
      </c>
      <c r="C179" t="s">
        <v>1</v>
      </c>
      <c r="D179" t="s">
        <v>2</v>
      </c>
      <c r="E179" t="s">
        <v>3</v>
      </c>
      <c r="F179" t="s">
        <v>175</v>
      </c>
      <c r="G179" t="s">
        <v>176</v>
      </c>
      <c r="H179" t="s">
        <v>416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5</v>
      </c>
      <c r="R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12</v>
      </c>
      <c r="AA179">
        <v>0</v>
      </c>
      <c r="AB179">
        <v>19</v>
      </c>
      <c r="AC179">
        <v>0</v>
      </c>
    </row>
    <row r="180" spans="1:29" x14ac:dyDescent="0.15">
      <c r="A180" s="5" t="str">
        <f>HYPERLINK("http://rgm2.lab.nig.ac.jp/taxonomy/NCBI_taxonomy/search.php?query=Enterococcus gallinarum","Link:Species_Dictionary")</f>
        <v>Link:Species_Dictionary</v>
      </c>
      <c r="B180" t="s">
        <v>0</v>
      </c>
      <c r="C180" t="s">
        <v>1</v>
      </c>
      <c r="D180" t="s">
        <v>2</v>
      </c>
      <c r="E180" t="s">
        <v>3</v>
      </c>
      <c r="F180" t="s">
        <v>175</v>
      </c>
      <c r="G180" t="s">
        <v>176</v>
      </c>
      <c r="H180" t="s">
        <v>177</v>
      </c>
      <c r="I180">
        <v>1</v>
      </c>
      <c r="J180">
        <v>3</v>
      </c>
      <c r="K180">
        <v>0</v>
      </c>
      <c r="L180">
        <v>0</v>
      </c>
      <c r="M180">
        <v>3</v>
      </c>
      <c r="N180">
        <v>0</v>
      </c>
      <c r="O180">
        <v>0</v>
      </c>
      <c r="P180">
        <v>0</v>
      </c>
      <c r="Q180">
        <v>1</v>
      </c>
      <c r="R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1</v>
      </c>
      <c r="Z180">
        <v>0</v>
      </c>
      <c r="AA180">
        <v>0</v>
      </c>
      <c r="AB180">
        <v>0</v>
      </c>
      <c r="AC180">
        <v>0</v>
      </c>
    </row>
    <row r="181" spans="1:29" x14ac:dyDescent="0.15">
      <c r="A181" s="5" t="str">
        <f>HYPERLINK("http://rgm2.lab.nig.ac.jp/taxonomy/NCBI_taxonomy/search.php?query=Enterococcus sp. SAP822.3","Link:Species_Dictionary")</f>
        <v>Link:Species_Dictionary</v>
      </c>
      <c r="B181" t="s">
        <v>0</v>
      </c>
      <c r="C181" t="s">
        <v>1</v>
      </c>
      <c r="D181" t="s">
        <v>2</v>
      </c>
      <c r="E181" t="s">
        <v>3</v>
      </c>
      <c r="F181" t="s">
        <v>175</v>
      </c>
      <c r="G181" t="s">
        <v>176</v>
      </c>
      <c r="H181" t="s">
        <v>417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1</v>
      </c>
      <c r="AC181">
        <v>0</v>
      </c>
    </row>
    <row r="182" spans="1:29" x14ac:dyDescent="0.15">
      <c r="A182" s="5" t="str">
        <f>HYPERLINK("http://rgm2.lab.nig.ac.jp/taxonomy/NCBI_taxonomy/search.php?query=Enterococcus sp. SE-8","Link:Species_Dictionary")</f>
        <v>Link:Species_Dictionary</v>
      </c>
      <c r="B182" t="s">
        <v>0</v>
      </c>
      <c r="C182" t="s">
        <v>1</v>
      </c>
      <c r="D182" t="s">
        <v>2</v>
      </c>
      <c r="E182" t="s">
        <v>3</v>
      </c>
      <c r="F182" t="s">
        <v>175</v>
      </c>
      <c r="G182" t="s">
        <v>176</v>
      </c>
      <c r="H182" t="s">
        <v>669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T182">
        <v>0</v>
      </c>
      <c r="U182">
        <v>1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1</v>
      </c>
      <c r="AC182">
        <v>0</v>
      </c>
    </row>
    <row r="183" spans="1:29" x14ac:dyDescent="0.15">
      <c r="A183" s="5" t="str">
        <f>HYPERLINK("http://rgm2.lab.nig.ac.jp/taxonomy/NCBI_taxonomy/search.php?query=Lactobacillus acidophilus","Link:Species_Dictionary")</f>
        <v>Link:Species_Dictionary</v>
      </c>
      <c r="B183" t="s">
        <v>0</v>
      </c>
      <c r="C183" t="s">
        <v>1</v>
      </c>
      <c r="D183" t="s">
        <v>2</v>
      </c>
      <c r="E183" t="s">
        <v>3</v>
      </c>
      <c r="F183" t="s">
        <v>4</v>
      </c>
      <c r="G183" t="s">
        <v>5</v>
      </c>
      <c r="H183" t="s">
        <v>172</v>
      </c>
      <c r="I183">
        <v>0</v>
      </c>
      <c r="J183">
        <v>0</v>
      </c>
      <c r="K183">
        <v>0</v>
      </c>
      <c r="L183">
        <v>0</v>
      </c>
      <c r="M183">
        <v>1</v>
      </c>
      <c r="N183">
        <v>0</v>
      </c>
      <c r="O183">
        <v>0</v>
      </c>
      <c r="P183">
        <v>0</v>
      </c>
      <c r="Q183">
        <v>0</v>
      </c>
      <c r="R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</row>
    <row r="184" spans="1:29" x14ac:dyDescent="0.15">
      <c r="A184" s="5" t="str">
        <f>HYPERLINK("http://rgm2.lab.nig.ac.jp/taxonomy/NCBI_taxonomy/search.php?query=Lactobacillus animalis","Link:Species_Dictionary")</f>
        <v>Link:Species_Dictionary</v>
      </c>
      <c r="B184" t="s">
        <v>0</v>
      </c>
      <c r="C184" t="s">
        <v>1</v>
      </c>
      <c r="D184" t="s">
        <v>2</v>
      </c>
      <c r="E184" t="s">
        <v>3</v>
      </c>
      <c r="F184" t="s">
        <v>4</v>
      </c>
      <c r="G184" t="s">
        <v>5</v>
      </c>
      <c r="H184" t="s">
        <v>45</v>
      </c>
      <c r="I184">
        <v>0</v>
      </c>
      <c r="J184">
        <v>0</v>
      </c>
      <c r="K184">
        <v>0</v>
      </c>
      <c r="L184">
        <v>0</v>
      </c>
      <c r="M184">
        <v>74</v>
      </c>
      <c r="N184">
        <v>0</v>
      </c>
      <c r="O184">
        <v>0</v>
      </c>
      <c r="P184">
        <v>6</v>
      </c>
      <c r="Q184">
        <v>12</v>
      </c>
      <c r="R184">
        <v>9</v>
      </c>
      <c r="T184">
        <v>0</v>
      </c>
      <c r="U184">
        <v>0</v>
      </c>
      <c r="V184">
        <v>0</v>
      </c>
      <c r="W184">
        <v>1</v>
      </c>
      <c r="X184">
        <v>4</v>
      </c>
      <c r="Y184">
        <v>0</v>
      </c>
      <c r="Z184">
        <v>19</v>
      </c>
      <c r="AA184">
        <v>10</v>
      </c>
      <c r="AB184">
        <v>8</v>
      </c>
      <c r="AC184">
        <v>7</v>
      </c>
    </row>
    <row r="185" spans="1:29" x14ac:dyDescent="0.15">
      <c r="A185" s="5" t="str">
        <f>HYPERLINK("http://rgm2.lab.nig.ac.jp/taxonomy/NCBI_taxonomy/search.php?query=Lactobacillus apodemi","Link:Species_Dictionary")</f>
        <v>Link:Species_Dictionary</v>
      </c>
      <c r="B185" t="s">
        <v>0</v>
      </c>
      <c r="C185" t="s">
        <v>1</v>
      </c>
      <c r="D185" t="s">
        <v>2</v>
      </c>
      <c r="E185" t="s">
        <v>3</v>
      </c>
      <c r="F185" t="s">
        <v>4</v>
      </c>
      <c r="G185" t="s">
        <v>5</v>
      </c>
      <c r="H185" t="s">
        <v>253</v>
      </c>
      <c r="I185">
        <v>0</v>
      </c>
      <c r="J185">
        <v>1</v>
      </c>
      <c r="K185">
        <v>0</v>
      </c>
      <c r="L185">
        <v>0</v>
      </c>
      <c r="M185">
        <v>1</v>
      </c>
      <c r="N185">
        <v>0</v>
      </c>
      <c r="O185">
        <v>0</v>
      </c>
      <c r="P185">
        <v>0</v>
      </c>
      <c r="Q185">
        <v>0</v>
      </c>
      <c r="R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1</v>
      </c>
      <c r="Z185">
        <v>2</v>
      </c>
      <c r="AA185">
        <v>4</v>
      </c>
      <c r="AB185">
        <v>1</v>
      </c>
      <c r="AC185">
        <v>1</v>
      </c>
    </row>
    <row r="186" spans="1:29" x14ac:dyDescent="0.15">
      <c r="A186" s="5" t="str">
        <f>HYPERLINK("http://rgm2.lab.nig.ac.jp/taxonomy/NCBI_taxonomy/search.php?query=Lactobacillus crispatus","Link:Species_Dictionary")</f>
        <v>Link:Species_Dictionary</v>
      </c>
      <c r="B186" t="s">
        <v>0</v>
      </c>
      <c r="C186" t="s">
        <v>1</v>
      </c>
      <c r="D186" t="s">
        <v>2</v>
      </c>
      <c r="E186" t="s">
        <v>3</v>
      </c>
      <c r="F186" t="s">
        <v>4</v>
      </c>
      <c r="G186" t="s">
        <v>5</v>
      </c>
      <c r="H186" t="s">
        <v>289</v>
      </c>
      <c r="I186">
        <v>0</v>
      </c>
      <c r="J186">
        <v>0</v>
      </c>
      <c r="K186">
        <v>0</v>
      </c>
      <c r="L186">
        <v>0</v>
      </c>
      <c r="M186">
        <v>1</v>
      </c>
      <c r="N186">
        <v>0</v>
      </c>
      <c r="O186">
        <v>0</v>
      </c>
      <c r="P186">
        <v>0</v>
      </c>
      <c r="Q186">
        <v>0</v>
      </c>
      <c r="R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</row>
    <row r="187" spans="1:29" x14ac:dyDescent="0.15">
      <c r="A187" s="5" t="str">
        <f>HYPERLINK("http://rgm2.lab.nig.ac.jp/taxonomy/NCBI_taxonomy/search.php?query=Lactobacillus gallinarum","Link:Species_Dictionary")</f>
        <v>Link:Species_Dictionary</v>
      </c>
      <c r="B187" t="s">
        <v>0</v>
      </c>
      <c r="C187" t="s">
        <v>1</v>
      </c>
      <c r="D187" t="s">
        <v>2</v>
      </c>
      <c r="E187" t="s">
        <v>3</v>
      </c>
      <c r="F187" t="s">
        <v>4</v>
      </c>
      <c r="G187" t="s">
        <v>5</v>
      </c>
      <c r="H187" t="s">
        <v>229</v>
      </c>
      <c r="I187">
        <v>0</v>
      </c>
      <c r="J187">
        <v>0</v>
      </c>
      <c r="K187">
        <v>0</v>
      </c>
      <c r="L187">
        <v>0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</row>
    <row r="188" spans="1:29" x14ac:dyDescent="0.15">
      <c r="A188" s="5" t="str">
        <f>HYPERLINK("http://rgm2.lab.nig.ac.jp/taxonomy/NCBI_taxonomy/search.php?query=Lactobacillus gasseri","Link:Species_Dictionary")</f>
        <v>Link:Species_Dictionary</v>
      </c>
      <c r="B188" t="s">
        <v>0</v>
      </c>
      <c r="C188" t="s">
        <v>1</v>
      </c>
      <c r="D188" t="s">
        <v>2</v>
      </c>
      <c r="E188" t="s">
        <v>3</v>
      </c>
      <c r="F188" t="s">
        <v>4</v>
      </c>
      <c r="G188" t="s">
        <v>5</v>
      </c>
      <c r="H188" t="s">
        <v>145</v>
      </c>
      <c r="I188">
        <v>7</v>
      </c>
      <c r="J188">
        <v>1</v>
      </c>
      <c r="K188">
        <v>0</v>
      </c>
      <c r="L188">
        <v>0</v>
      </c>
      <c r="M188">
        <v>4</v>
      </c>
      <c r="N188">
        <v>0</v>
      </c>
      <c r="O188">
        <v>1</v>
      </c>
      <c r="P188">
        <v>9</v>
      </c>
      <c r="Q188">
        <v>1</v>
      </c>
      <c r="R188">
        <v>0</v>
      </c>
      <c r="T188">
        <v>0</v>
      </c>
      <c r="U188">
        <v>0</v>
      </c>
      <c r="V188">
        <v>0</v>
      </c>
      <c r="W188">
        <v>3</v>
      </c>
      <c r="X188">
        <v>0</v>
      </c>
      <c r="Y188">
        <v>0</v>
      </c>
      <c r="Z188">
        <v>9</v>
      </c>
      <c r="AA188">
        <v>6</v>
      </c>
      <c r="AB188">
        <v>6</v>
      </c>
      <c r="AC188">
        <v>0</v>
      </c>
    </row>
    <row r="189" spans="1:29" x14ac:dyDescent="0.15">
      <c r="A189" s="5" t="str">
        <f>HYPERLINK("http://rgm2.lab.nig.ac.jp/taxonomy/NCBI_taxonomy/search.php?query=Lactobacillus helveticus","Link:Species_Dictionary")</f>
        <v>Link:Species_Dictionary</v>
      </c>
      <c r="B189" t="s">
        <v>0</v>
      </c>
      <c r="C189" t="s">
        <v>1</v>
      </c>
      <c r="D189" t="s">
        <v>2</v>
      </c>
      <c r="E189" t="s">
        <v>3</v>
      </c>
      <c r="F189" t="s">
        <v>4</v>
      </c>
      <c r="G189" t="s">
        <v>5</v>
      </c>
      <c r="H189" t="s">
        <v>631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1</v>
      </c>
      <c r="R189">
        <v>0</v>
      </c>
      <c r="T189">
        <v>0</v>
      </c>
      <c r="U189">
        <v>0</v>
      </c>
      <c r="V189">
        <v>1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</row>
    <row r="190" spans="1:29" x14ac:dyDescent="0.15">
      <c r="A190" s="5" t="str">
        <f>HYPERLINK("http://rgm2.lab.nig.ac.jp/taxonomy/NCBI_taxonomy/search.php?query=Lactobacillus hominis","Link:Species_Dictionary")</f>
        <v>Link:Species_Dictionary</v>
      </c>
      <c r="B190" t="s">
        <v>0</v>
      </c>
      <c r="C190" t="s">
        <v>1</v>
      </c>
      <c r="D190" t="s">
        <v>2</v>
      </c>
      <c r="E190" t="s">
        <v>3</v>
      </c>
      <c r="F190" t="s">
        <v>4</v>
      </c>
      <c r="G190" t="s">
        <v>5</v>
      </c>
      <c r="H190" t="s">
        <v>281</v>
      </c>
      <c r="I190">
        <v>0</v>
      </c>
      <c r="J190">
        <v>0</v>
      </c>
      <c r="K190">
        <v>0</v>
      </c>
      <c r="L190">
        <v>0</v>
      </c>
      <c r="M190">
        <v>1</v>
      </c>
      <c r="N190">
        <v>0</v>
      </c>
      <c r="O190">
        <v>0</v>
      </c>
      <c r="P190">
        <v>0</v>
      </c>
      <c r="Q190">
        <v>0</v>
      </c>
      <c r="R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1</v>
      </c>
      <c r="AB190">
        <v>0</v>
      </c>
      <c r="AC190">
        <v>0</v>
      </c>
    </row>
    <row r="191" spans="1:29" x14ac:dyDescent="0.15">
      <c r="A191" s="5" t="str">
        <f>HYPERLINK("http://rgm2.lab.nig.ac.jp/taxonomy/NCBI_taxonomy/search.php?query=Lactobacillus intestinalis","Link:Species_Dictionary")</f>
        <v>Link:Species_Dictionary</v>
      </c>
      <c r="B191" t="s">
        <v>0</v>
      </c>
      <c r="C191" t="s">
        <v>1</v>
      </c>
      <c r="D191" t="s">
        <v>2</v>
      </c>
      <c r="E191" t="s">
        <v>3</v>
      </c>
      <c r="F191" t="s">
        <v>4</v>
      </c>
      <c r="G191" t="s">
        <v>5</v>
      </c>
      <c r="H191" t="s">
        <v>25</v>
      </c>
      <c r="I191">
        <v>55</v>
      </c>
      <c r="J191">
        <v>1210</v>
      </c>
      <c r="K191">
        <v>446</v>
      </c>
      <c r="L191">
        <v>731</v>
      </c>
      <c r="M191">
        <v>2870</v>
      </c>
      <c r="N191">
        <v>483</v>
      </c>
      <c r="O191">
        <v>76</v>
      </c>
      <c r="P191">
        <v>428</v>
      </c>
      <c r="Q191">
        <v>369</v>
      </c>
      <c r="R191">
        <v>1056</v>
      </c>
      <c r="T191">
        <v>108</v>
      </c>
      <c r="U191">
        <v>1195</v>
      </c>
      <c r="V191">
        <v>495</v>
      </c>
      <c r="W191">
        <v>1613</v>
      </c>
      <c r="X191">
        <v>876</v>
      </c>
      <c r="Y191">
        <v>144</v>
      </c>
      <c r="Z191">
        <v>478</v>
      </c>
      <c r="AA191">
        <v>400</v>
      </c>
      <c r="AB191">
        <v>565</v>
      </c>
      <c r="AC191">
        <v>1439</v>
      </c>
    </row>
    <row r="192" spans="1:29" x14ac:dyDescent="0.15">
      <c r="A192" s="5" t="str">
        <f>HYPERLINK("http://rgm2.lab.nig.ac.jp/taxonomy/NCBI_taxonomy/search.php?query=Lactobacillus jensenii","Link:Species_Dictionary")</f>
        <v>Link:Species_Dictionary</v>
      </c>
      <c r="B192" t="s">
        <v>0</v>
      </c>
      <c r="C192" t="s">
        <v>1</v>
      </c>
      <c r="D192" t="s">
        <v>2</v>
      </c>
      <c r="E192" t="s">
        <v>3</v>
      </c>
      <c r="F192" t="s">
        <v>4</v>
      </c>
      <c r="G192" t="s">
        <v>5</v>
      </c>
      <c r="H192" t="s">
        <v>42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T192">
        <v>0</v>
      </c>
      <c r="U192">
        <v>1</v>
      </c>
      <c r="V192">
        <v>2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</row>
    <row r="193" spans="1:29" x14ac:dyDescent="0.15">
      <c r="A193" s="5" t="str">
        <f>HYPERLINK("http://rgm2.lab.nig.ac.jp/taxonomy/NCBI_taxonomy/search.php?query=Lactobacillus johnsonii","Link:Species_Dictionary")</f>
        <v>Link:Species_Dictionary</v>
      </c>
      <c r="B193" t="s">
        <v>0</v>
      </c>
      <c r="C193" t="s">
        <v>1</v>
      </c>
      <c r="D193" t="s">
        <v>2</v>
      </c>
      <c r="E193" t="s">
        <v>3</v>
      </c>
      <c r="F193" t="s">
        <v>4</v>
      </c>
      <c r="G193" t="s">
        <v>5</v>
      </c>
      <c r="H193" t="s">
        <v>6</v>
      </c>
      <c r="I193">
        <v>10</v>
      </c>
      <c r="J193">
        <v>0</v>
      </c>
      <c r="K193">
        <v>329</v>
      </c>
      <c r="L193">
        <v>545</v>
      </c>
      <c r="M193">
        <v>16448</v>
      </c>
      <c r="N193">
        <v>2231</v>
      </c>
      <c r="O193">
        <v>2152</v>
      </c>
      <c r="P193">
        <v>19052</v>
      </c>
      <c r="Q193">
        <v>6938</v>
      </c>
      <c r="R193">
        <v>4644</v>
      </c>
      <c r="T193">
        <v>0</v>
      </c>
      <c r="U193">
        <v>82</v>
      </c>
      <c r="V193">
        <v>261</v>
      </c>
      <c r="W193">
        <v>408</v>
      </c>
      <c r="X193">
        <v>586</v>
      </c>
      <c r="Y193">
        <v>279</v>
      </c>
      <c r="Z193">
        <v>6623</v>
      </c>
      <c r="AA193">
        <v>13309</v>
      </c>
      <c r="AB193">
        <v>7338</v>
      </c>
      <c r="AC193">
        <v>8688</v>
      </c>
    </row>
    <row r="194" spans="1:29" x14ac:dyDescent="0.15">
      <c r="A194" s="5" t="str">
        <f>HYPERLINK("http://rgm2.lab.nig.ac.jp/taxonomy/NCBI_taxonomy/search.php?query=Lactobacillus murinus","Link:Species_Dictionary")</f>
        <v>Link:Species_Dictionary</v>
      </c>
      <c r="B194" t="s">
        <v>0</v>
      </c>
      <c r="C194" t="s">
        <v>1</v>
      </c>
      <c r="D194" t="s">
        <v>2</v>
      </c>
      <c r="E194" t="s">
        <v>3</v>
      </c>
      <c r="F194" t="s">
        <v>4</v>
      </c>
      <c r="G194" t="s">
        <v>5</v>
      </c>
      <c r="H194" t="s">
        <v>17</v>
      </c>
      <c r="I194">
        <v>26</v>
      </c>
      <c r="J194">
        <v>10</v>
      </c>
      <c r="K194">
        <v>32</v>
      </c>
      <c r="L194">
        <v>69</v>
      </c>
      <c r="M194">
        <v>5310</v>
      </c>
      <c r="N194">
        <v>1707</v>
      </c>
      <c r="O194">
        <v>260</v>
      </c>
      <c r="P194">
        <v>1403</v>
      </c>
      <c r="Q194">
        <v>697</v>
      </c>
      <c r="R194">
        <v>470</v>
      </c>
      <c r="T194">
        <v>76</v>
      </c>
      <c r="U194">
        <v>17</v>
      </c>
      <c r="V194">
        <v>39</v>
      </c>
      <c r="W194">
        <v>11</v>
      </c>
      <c r="X194">
        <v>666</v>
      </c>
      <c r="Y194">
        <v>613</v>
      </c>
      <c r="Z194">
        <v>1881</v>
      </c>
      <c r="AA194">
        <v>1614</v>
      </c>
      <c r="AB194">
        <v>1760</v>
      </c>
      <c r="AC194">
        <v>1237</v>
      </c>
    </row>
    <row r="195" spans="1:29" x14ac:dyDescent="0.15">
      <c r="A195" s="5" t="str">
        <f>HYPERLINK("http://rgm2.lab.nig.ac.jp/taxonomy/NCBI_taxonomy/search.php?query=Lactobacillus paracasei","Link:Species_Dictionary")</f>
        <v>Link:Species_Dictionary</v>
      </c>
      <c r="B195" t="s">
        <v>0</v>
      </c>
      <c r="C195" t="s">
        <v>1</v>
      </c>
      <c r="D195" t="s">
        <v>2</v>
      </c>
      <c r="E195" t="s">
        <v>3</v>
      </c>
      <c r="F195" t="s">
        <v>4</v>
      </c>
      <c r="G195" t="s">
        <v>5</v>
      </c>
      <c r="H195" t="s">
        <v>476</v>
      </c>
      <c r="I195">
        <v>2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1</v>
      </c>
      <c r="Q195">
        <v>0</v>
      </c>
      <c r="R195">
        <v>0</v>
      </c>
      <c r="T195">
        <v>1</v>
      </c>
      <c r="U195">
        <v>0</v>
      </c>
      <c r="V195">
        <v>0</v>
      </c>
      <c r="W195">
        <v>1</v>
      </c>
      <c r="X195">
        <v>0</v>
      </c>
      <c r="Y195">
        <v>0</v>
      </c>
      <c r="Z195">
        <v>0</v>
      </c>
      <c r="AA195">
        <v>4</v>
      </c>
      <c r="AB195">
        <v>2</v>
      </c>
      <c r="AC195">
        <v>0</v>
      </c>
    </row>
    <row r="196" spans="1:29" x14ac:dyDescent="0.15">
      <c r="A196" s="5" t="str">
        <f>HYPERLINK("http://rgm2.lab.nig.ac.jp/taxonomy/NCBI_taxonomy/search.php?query=Lactobacillus pontis","Link:Species_Dictionary")</f>
        <v>Link:Species_Dictionary</v>
      </c>
      <c r="B196" t="s">
        <v>0</v>
      </c>
      <c r="C196" t="s">
        <v>1</v>
      </c>
      <c r="D196" t="s">
        <v>2</v>
      </c>
      <c r="E196" t="s">
        <v>3</v>
      </c>
      <c r="F196" t="s">
        <v>4</v>
      </c>
      <c r="G196" t="s">
        <v>5</v>
      </c>
      <c r="H196" t="s">
        <v>307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1</v>
      </c>
      <c r="AB196">
        <v>0</v>
      </c>
      <c r="AC196">
        <v>0</v>
      </c>
    </row>
    <row r="197" spans="1:29" x14ac:dyDescent="0.15">
      <c r="A197" s="5" t="str">
        <f>HYPERLINK("http://rgm2.lab.nig.ac.jp/taxonomy/NCBI_taxonomy/search.php?query=Lactobacillus reuteri","Link:Species_Dictionary")</f>
        <v>Link:Species_Dictionary</v>
      </c>
      <c r="B197" t="s">
        <v>0</v>
      </c>
      <c r="C197" t="s">
        <v>1</v>
      </c>
      <c r="D197" t="s">
        <v>2</v>
      </c>
      <c r="E197" t="s">
        <v>3</v>
      </c>
      <c r="F197" t="s">
        <v>4</v>
      </c>
      <c r="G197" t="s">
        <v>5</v>
      </c>
      <c r="H197" t="s">
        <v>26</v>
      </c>
      <c r="I197">
        <v>239</v>
      </c>
      <c r="J197">
        <v>268</v>
      </c>
      <c r="K197">
        <v>180</v>
      </c>
      <c r="L197">
        <v>92</v>
      </c>
      <c r="M197">
        <v>1816</v>
      </c>
      <c r="N197">
        <v>246</v>
      </c>
      <c r="O197">
        <v>183</v>
      </c>
      <c r="P197">
        <v>1615</v>
      </c>
      <c r="Q197">
        <v>948</v>
      </c>
      <c r="R197">
        <v>870</v>
      </c>
      <c r="T197">
        <v>107</v>
      </c>
      <c r="U197">
        <v>744</v>
      </c>
      <c r="V197">
        <v>102</v>
      </c>
      <c r="W197">
        <v>193</v>
      </c>
      <c r="X197">
        <v>394</v>
      </c>
      <c r="Y197">
        <v>96</v>
      </c>
      <c r="Z197">
        <v>1004</v>
      </c>
      <c r="AA197">
        <v>1321</v>
      </c>
      <c r="AB197">
        <v>1267</v>
      </c>
      <c r="AC197">
        <v>1321</v>
      </c>
    </row>
    <row r="198" spans="1:29" x14ac:dyDescent="0.15">
      <c r="A198" s="5" t="str">
        <f>HYPERLINK("http://rgm2.lab.nig.ac.jp/taxonomy/NCBI_taxonomy/search.php?query=Lactobacillus secaliphilus","Link:Species_Dictionary")</f>
        <v>Link:Species_Dictionary</v>
      </c>
      <c r="B198" t="s">
        <v>0</v>
      </c>
      <c r="C198" t="s">
        <v>1</v>
      </c>
      <c r="D198" t="s">
        <v>2</v>
      </c>
      <c r="E198" t="s">
        <v>3</v>
      </c>
      <c r="F198" t="s">
        <v>4</v>
      </c>
      <c r="G198" t="s">
        <v>5</v>
      </c>
      <c r="H198" t="s">
        <v>213</v>
      </c>
      <c r="I198">
        <v>0</v>
      </c>
      <c r="J198">
        <v>0</v>
      </c>
      <c r="K198">
        <v>0</v>
      </c>
      <c r="L198">
        <v>0</v>
      </c>
      <c r="M198">
        <v>2</v>
      </c>
      <c r="N198">
        <v>0</v>
      </c>
      <c r="O198">
        <v>0</v>
      </c>
      <c r="P198">
        <v>1</v>
      </c>
      <c r="Q198">
        <v>0</v>
      </c>
      <c r="R198">
        <v>1</v>
      </c>
      <c r="T198">
        <v>0</v>
      </c>
      <c r="U198">
        <v>1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</row>
    <row r="199" spans="1:29" x14ac:dyDescent="0.15">
      <c r="A199" s="5" t="str">
        <f>HYPERLINK("http://rgm2.lab.nig.ac.jp/taxonomy/NCBI_taxonomy/search.php?query=Lactobacillus sp. 46-211","Link:Species_Dictionary")</f>
        <v>Link:Species_Dictionary</v>
      </c>
      <c r="B199" t="s">
        <v>0</v>
      </c>
      <c r="C199" t="s">
        <v>1</v>
      </c>
      <c r="D199" t="s">
        <v>2</v>
      </c>
      <c r="E199" t="s">
        <v>3</v>
      </c>
      <c r="F199" t="s">
        <v>4</v>
      </c>
      <c r="G199" t="s">
        <v>5</v>
      </c>
      <c r="H199" t="s">
        <v>823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T199">
        <v>0</v>
      </c>
      <c r="U199">
        <v>0</v>
      </c>
      <c r="V199">
        <v>0</v>
      </c>
      <c r="W199">
        <v>1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</row>
    <row r="200" spans="1:29" x14ac:dyDescent="0.15">
      <c r="A200" s="5" t="str">
        <f>HYPERLINK("http://rgm2.lab.nig.ac.jp/taxonomy/NCBI_taxonomy/search.php?query=Lactobacillus sp. AbxANB4","Link:Species_Dictionary")</f>
        <v>Link:Species_Dictionary</v>
      </c>
      <c r="B200" t="s">
        <v>0</v>
      </c>
      <c r="C200" t="s">
        <v>1</v>
      </c>
      <c r="D200" t="s">
        <v>2</v>
      </c>
      <c r="E200" t="s">
        <v>3</v>
      </c>
      <c r="F200" t="s">
        <v>4</v>
      </c>
      <c r="G200" t="s">
        <v>5</v>
      </c>
      <c r="H200" t="s">
        <v>468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T200">
        <v>0</v>
      </c>
      <c r="U200">
        <v>0</v>
      </c>
      <c r="V200">
        <v>0</v>
      </c>
      <c r="W200">
        <v>0</v>
      </c>
      <c r="X200">
        <v>2</v>
      </c>
      <c r="Y200">
        <v>0</v>
      </c>
      <c r="Z200">
        <v>3</v>
      </c>
      <c r="AA200">
        <v>1</v>
      </c>
      <c r="AB200">
        <v>0</v>
      </c>
      <c r="AC200">
        <v>0</v>
      </c>
    </row>
    <row r="201" spans="1:29" x14ac:dyDescent="0.15">
      <c r="A201" s="5" t="str">
        <f>HYPERLINK("http://rgm2.lab.nig.ac.jp/taxonomy/NCBI_taxonomy/search.php?query=Lactobacillus sp. ASF360","Link:Species_Dictionary")</f>
        <v>Link:Species_Dictionary</v>
      </c>
      <c r="B201" t="s">
        <v>0</v>
      </c>
      <c r="C201" t="s">
        <v>1</v>
      </c>
      <c r="D201" t="s">
        <v>2</v>
      </c>
      <c r="E201" t="s">
        <v>3</v>
      </c>
      <c r="F201" t="s">
        <v>4</v>
      </c>
      <c r="G201" t="s">
        <v>5</v>
      </c>
      <c r="H201" t="s">
        <v>322</v>
      </c>
      <c r="I201">
        <v>0</v>
      </c>
      <c r="J201">
        <v>8</v>
      </c>
      <c r="K201">
        <v>1</v>
      </c>
      <c r="L201">
        <v>3</v>
      </c>
      <c r="M201">
        <v>0</v>
      </c>
      <c r="N201">
        <v>0</v>
      </c>
      <c r="O201">
        <v>2</v>
      </c>
      <c r="P201">
        <v>0</v>
      </c>
      <c r="Q201">
        <v>0</v>
      </c>
      <c r="R201">
        <v>0</v>
      </c>
      <c r="T201">
        <v>1</v>
      </c>
      <c r="U201">
        <v>3</v>
      </c>
      <c r="V201">
        <v>3</v>
      </c>
      <c r="W201">
        <v>36</v>
      </c>
      <c r="X201">
        <v>0</v>
      </c>
      <c r="Y201">
        <v>0</v>
      </c>
      <c r="Z201">
        <v>0</v>
      </c>
      <c r="AA201">
        <v>1</v>
      </c>
      <c r="AB201">
        <v>0</v>
      </c>
      <c r="AC201">
        <v>0</v>
      </c>
    </row>
    <row r="202" spans="1:29" x14ac:dyDescent="0.15">
      <c r="A202" s="5" t="str">
        <f>HYPERLINK("http://rgm2.lab.nig.ac.jp/taxonomy/NCBI_taxonomy/search.php?query=Lactobacillus sp. BL301","Link:Species_Dictionary")</f>
        <v>Link:Species_Dictionary</v>
      </c>
      <c r="B202" t="s">
        <v>0</v>
      </c>
      <c r="C202" t="s">
        <v>1</v>
      </c>
      <c r="D202" t="s">
        <v>2</v>
      </c>
      <c r="E202" t="s">
        <v>3</v>
      </c>
      <c r="F202" t="s">
        <v>4</v>
      </c>
      <c r="G202" t="s">
        <v>5</v>
      </c>
      <c r="H202" t="s">
        <v>522</v>
      </c>
      <c r="I202">
        <v>166</v>
      </c>
      <c r="J202">
        <v>4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6</v>
      </c>
      <c r="Q202">
        <v>1</v>
      </c>
      <c r="R202">
        <v>0</v>
      </c>
      <c r="T202">
        <v>328</v>
      </c>
      <c r="U202">
        <v>6</v>
      </c>
      <c r="V202">
        <v>0</v>
      </c>
      <c r="W202">
        <v>0</v>
      </c>
      <c r="X202">
        <v>0</v>
      </c>
      <c r="Y202">
        <v>0</v>
      </c>
      <c r="Z202">
        <v>20</v>
      </c>
      <c r="AA202">
        <v>13</v>
      </c>
      <c r="AB202">
        <v>3</v>
      </c>
      <c r="AC202">
        <v>0</v>
      </c>
    </row>
    <row r="203" spans="1:29" x14ac:dyDescent="0.15">
      <c r="A203" s="5" t="str">
        <f>HYPERLINK("http://rgm2.lab.nig.ac.jp/taxonomy/NCBI_taxonomy/search.php?query=Lactobacillus sp. BL304","Link:Species_Dictionary")</f>
        <v>Link:Species_Dictionary</v>
      </c>
      <c r="B203" t="s">
        <v>0</v>
      </c>
      <c r="C203" t="s">
        <v>1</v>
      </c>
      <c r="D203" t="s">
        <v>2</v>
      </c>
      <c r="E203" t="s">
        <v>3</v>
      </c>
      <c r="F203" t="s">
        <v>4</v>
      </c>
      <c r="G203" t="s">
        <v>5</v>
      </c>
      <c r="H203" t="s">
        <v>889</v>
      </c>
      <c r="I203">
        <v>17</v>
      </c>
      <c r="J203">
        <v>1</v>
      </c>
      <c r="K203">
        <v>0</v>
      </c>
      <c r="L203">
        <v>1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T203">
        <v>1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</row>
    <row r="204" spans="1:29" x14ac:dyDescent="0.15">
      <c r="A204" s="5" t="str">
        <f>HYPERLINK("http://rgm2.lab.nig.ac.jp/taxonomy/NCBI_taxonomy/search.php?query=Lactobacillus sp. C30An22","Link:Species_Dictionary")</f>
        <v>Link:Species_Dictionary</v>
      </c>
      <c r="B204" t="s">
        <v>0</v>
      </c>
      <c r="C204" t="s">
        <v>1</v>
      </c>
      <c r="D204" t="s">
        <v>2</v>
      </c>
      <c r="E204" t="s">
        <v>3</v>
      </c>
      <c r="F204" t="s">
        <v>4</v>
      </c>
      <c r="G204" t="s">
        <v>5</v>
      </c>
      <c r="H204" t="s">
        <v>192</v>
      </c>
      <c r="I204">
        <v>0</v>
      </c>
      <c r="J204">
        <v>0</v>
      </c>
      <c r="K204">
        <v>0</v>
      </c>
      <c r="L204">
        <v>0</v>
      </c>
      <c r="M204">
        <v>2</v>
      </c>
      <c r="N204">
        <v>0</v>
      </c>
      <c r="O204">
        <v>0</v>
      </c>
      <c r="P204">
        <v>0</v>
      </c>
      <c r="Q204">
        <v>1</v>
      </c>
      <c r="R204">
        <v>3</v>
      </c>
      <c r="T204">
        <v>0</v>
      </c>
      <c r="U204">
        <v>0</v>
      </c>
      <c r="V204">
        <v>0</v>
      </c>
      <c r="W204">
        <v>0</v>
      </c>
      <c r="X204">
        <v>1</v>
      </c>
      <c r="Y204">
        <v>0</v>
      </c>
      <c r="Z204">
        <v>3</v>
      </c>
      <c r="AA204">
        <v>5</v>
      </c>
      <c r="AB204">
        <v>2</v>
      </c>
      <c r="AC204">
        <v>16</v>
      </c>
    </row>
    <row r="205" spans="1:29" x14ac:dyDescent="0.15">
      <c r="A205" s="5" t="str">
        <f>HYPERLINK("http://rgm2.lab.nig.ac.jp/taxonomy/NCBI_taxonomy/search.php?query=Lactobacillus sp. DJF_SLA41","Link:Species_Dictionary")</f>
        <v>Link:Species_Dictionary</v>
      </c>
      <c r="B205" t="s">
        <v>0</v>
      </c>
      <c r="C205" t="s">
        <v>1</v>
      </c>
      <c r="D205" t="s">
        <v>2</v>
      </c>
      <c r="E205" t="s">
        <v>3</v>
      </c>
      <c r="F205" t="s">
        <v>4</v>
      </c>
      <c r="G205" t="s">
        <v>5</v>
      </c>
      <c r="H205" t="s">
        <v>40</v>
      </c>
      <c r="I205">
        <v>12</v>
      </c>
      <c r="J205">
        <v>3</v>
      </c>
      <c r="K205">
        <v>29</v>
      </c>
      <c r="L205">
        <v>3</v>
      </c>
      <c r="M205">
        <v>127</v>
      </c>
      <c r="N205">
        <v>23</v>
      </c>
      <c r="O205">
        <v>30</v>
      </c>
      <c r="P205">
        <v>70</v>
      </c>
      <c r="Q205">
        <v>278</v>
      </c>
      <c r="R205">
        <v>3263</v>
      </c>
      <c r="T205">
        <v>3</v>
      </c>
      <c r="U205">
        <v>1</v>
      </c>
      <c r="V205">
        <v>11</v>
      </c>
      <c r="W205">
        <v>12</v>
      </c>
      <c r="X205">
        <v>2524</v>
      </c>
      <c r="Y205">
        <v>179</v>
      </c>
      <c r="Z205">
        <v>341</v>
      </c>
      <c r="AA205">
        <v>3946</v>
      </c>
      <c r="AB205">
        <v>548</v>
      </c>
      <c r="AC205">
        <v>246</v>
      </c>
    </row>
    <row r="206" spans="1:29" x14ac:dyDescent="0.15">
      <c r="A206" s="5" t="str">
        <f>HYPERLINK("http://rgm2.lab.nig.ac.jp/taxonomy/NCBI_taxonomy/search.php?query=Lactobacillus sp. HRPRS2","Link:Species_Dictionary")</f>
        <v>Link:Species_Dictionary</v>
      </c>
      <c r="B206" t="s">
        <v>0</v>
      </c>
      <c r="C206" t="s">
        <v>1</v>
      </c>
      <c r="D206" t="s">
        <v>2</v>
      </c>
      <c r="E206" t="s">
        <v>3</v>
      </c>
      <c r="F206" t="s">
        <v>4</v>
      </c>
      <c r="G206" t="s">
        <v>5</v>
      </c>
      <c r="H206" t="s">
        <v>153</v>
      </c>
      <c r="I206">
        <v>0</v>
      </c>
      <c r="J206">
        <v>0</v>
      </c>
      <c r="K206">
        <v>0</v>
      </c>
      <c r="L206">
        <v>0</v>
      </c>
      <c r="M206">
        <v>4</v>
      </c>
      <c r="N206">
        <v>0</v>
      </c>
      <c r="O206">
        <v>0</v>
      </c>
      <c r="P206">
        <v>3</v>
      </c>
      <c r="Q206">
        <v>0</v>
      </c>
      <c r="R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</row>
    <row r="207" spans="1:29" x14ac:dyDescent="0.15">
      <c r="A207" s="5" t="str">
        <f>HYPERLINK("http://rgm2.lab.nig.ac.jp/taxonomy/NCBI_taxonomy/search.php?query=Lactobacillus sp. ID9203","Link:Species_Dictionary")</f>
        <v>Link:Species_Dictionary</v>
      </c>
      <c r="B207" t="s">
        <v>0</v>
      </c>
      <c r="C207" t="s">
        <v>1</v>
      </c>
      <c r="D207" t="s">
        <v>2</v>
      </c>
      <c r="E207" t="s">
        <v>3</v>
      </c>
      <c r="F207" t="s">
        <v>4</v>
      </c>
      <c r="G207" t="s">
        <v>5</v>
      </c>
      <c r="H207" t="s">
        <v>41</v>
      </c>
      <c r="I207">
        <v>11</v>
      </c>
      <c r="J207">
        <v>0</v>
      </c>
      <c r="K207">
        <v>6</v>
      </c>
      <c r="L207">
        <v>0</v>
      </c>
      <c r="M207">
        <v>98</v>
      </c>
      <c r="N207">
        <v>0</v>
      </c>
      <c r="O207">
        <v>8</v>
      </c>
      <c r="P207">
        <v>13</v>
      </c>
      <c r="Q207">
        <v>37</v>
      </c>
      <c r="R207">
        <v>37</v>
      </c>
      <c r="T207">
        <v>0</v>
      </c>
      <c r="U207">
        <v>1</v>
      </c>
      <c r="V207">
        <v>10</v>
      </c>
      <c r="W207">
        <v>33</v>
      </c>
      <c r="X207">
        <v>2</v>
      </c>
      <c r="Y207">
        <v>0</v>
      </c>
      <c r="Z207">
        <v>21</v>
      </c>
      <c r="AA207">
        <v>14</v>
      </c>
      <c r="AB207">
        <v>10</v>
      </c>
      <c r="AC207">
        <v>1</v>
      </c>
    </row>
    <row r="208" spans="1:29" x14ac:dyDescent="0.15">
      <c r="A208" s="5" t="str">
        <f>HYPERLINK("http://rgm2.lab.nig.ac.jp/taxonomy/NCBI_taxonomy/search.php?query=Lactobacillus sp. IDSAc","Link:Species_Dictionary")</f>
        <v>Link:Species_Dictionary</v>
      </c>
      <c r="B208" t="s">
        <v>0</v>
      </c>
      <c r="C208" t="s">
        <v>1</v>
      </c>
      <c r="D208" t="s">
        <v>2</v>
      </c>
      <c r="E208" t="s">
        <v>3</v>
      </c>
      <c r="F208" t="s">
        <v>4</v>
      </c>
      <c r="G208" t="s">
        <v>5</v>
      </c>
      <c r="H208" t="s">
        <v>368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T208">
        <v>0</v>
      </c>
      <c r="U208">
        <v>0</v>
      </c>
      <c r="V208">
        <v>0</v>
      </c>
      <c r="W208">
        <v>0</v>
      </c>
      <c r="X208">
        <v>1</v>
      </c>
      <c r="Y208">
        <v>0</v>
      </c>
      <c r="Z208">
        <v>0</v>
      </c>
      <c r="AA208">
        <v>0</v>
      </c>
      <c r="AB208">
        <v>0</v>
      </c>
      <c r="AC208">
        <v>0</v>
      </c>
    </row>
    <row r="209" spans="1:29" x14ac:dyDescent="0.15">
      <c r="A209" s="5" t="str">
        <f>HYPERLINK("http://rgm2.lab.nig.ac.jp/taxonomy/NCBI_taxonomy/search.php?query=Lactobacillus sp. ls79","Link:Species_Dictionary")</f>
        <v>Link:Species_Dictionary</v>
      </c>
      <c r="B209" t="s">
        <v>0</v>
      </c>
      <c r="C209" t="s">
        <v>1</v>
      </c>
      <c r="D209" t="s">
        <v>2</v>
      </c>
      <c r="E209" t="s">
        <v>3</v>
      </c>
      <c r="F209" t="s">
        <v>4</v>
      </c>
      <c r="G209" t="s">
        <v>5</v>
      </c>
      <c r="H209" t="s">
        <v>561</v>
      </c>
      <c r="I209">
        <v>0</v>
      </c>
      <c r="J209">
        <v>0</v>
      </c>
      <c r="K209">
        <v>86</v>
      </c>
      <c r="L209">
        <v>227</v>
      </c>
      <c r="M209">
        <v>0</v>
      </c>
      <c r="N209">
        <v>361</v>
      </c>
      <c r="O209">
        <v>201</v>
      </c>
      <c r="P209">
        <v>2079</v>
      </c>
      <c r="Q209">
        <v>190</v>
      </c>
      <c r="R209">
        <v>147</v>
      </c>
      <c r="T209">
        <v>0</v>
      </c>
      <c r="U209">
        <v>0</v>
      </c>
      <c r="V209">
        <v>127</v>
      </c>
      <c r="W209">
        <v>29</v>
      </c>
      <c r="X209">
        <v>0</v>
      </c>
      <c r="Y209">
        <v>11</v>
      </c>
      <c r="Z209">
        <v>486</v>
      </c>
      <c r="AA209">
        <v>1724</v>
      </c>
      <c r="AB209">
        <v>241</v>
      </c>
      <c r="AC209">
        <v>217</v>
      </c>
    </row>
    <row r="210" spans="1:29" x14ac:dyDescent="0.15">
      <c r="A210" s="5" t="str">
        <f>HYPERLINK("http://rgm2.lab.nig.ac.jp/taxonomy/NCBI_taxonomy/search.php?query=Lactobacillus sp. OR1","Link:Species_Dictionary")</f>
        <v>Link:Species_Dictionary</v>
      </c>
      <c r="B210" t="s">
        <v>0</v>
      </c>
      <c r="C210" t="s">
        <v>1</v>
      </c>
      <c r="D210" t="s">
        <v>2</v>
      </c>
      <c r="E210" t="s">
        <v>3</v>
      </c>
      <c r="F210" t="s">
        <v>4</v>
      </c>
      <c r="G210" t="s">
        <v>5</v>
      </c>
      <c r="H210" t="s">
        <v>90</v>
      </c>
      <c r="I210">
        <v>0</v>
      </c>
      <c r="J210">
        <v>0</v>
      </c>
      <c r="K210">
        <v>0</v>
      </c>
      <c r="L210">
        <v>0</v>
      </c>
      <c r="M210">
        <v>14</v>
      </c>
      <c r="N210">
        <v>0</v>
      </c>
      <c r="O210">
        <v>2</v>
      </c>
      <c r="P210">
        <v>0</v>
      </c>
      <c r="Q210">
        <v>1</v>
      </c>
      <c r="R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1</v>
      </c>
      <c r="AB210">
        <v>4</v>
      </c>
      <c r="AC210">
        <v>0</v>
      </c>
    </row>
    <row r="211" spans="1:29" x14ac:dyDescent="0.15">
      <c r="A211" s="5" t="str">
        <f>HYPERLINK("http://rgm2.lab.nig.ac.jp/taxonomy/NCBI_taxonomy/search.php?query=Lactobacillus taiwanensis","Link:Species_Dictionary")</f>
        <v>Link:Species_Dictionary</v>
      </c>
      <c r="B211" t="s">
        <v>0</v>
      </c>
      <c r="C211" t="s">
        <v>1</v>
      </c>
      <c r="D211" t="s">
        <v>2</v>
      </c>
      <c r="E211" t="s">
        <v>3</v>
      </c>
      <c r="F211" t="s">
        <v>4</v>
      </c>
      <c r="G211" t="s">
        <v>5</v>
      </c>
      <c r="H211" t="s">
        <v>681</v>
      </c>
      <c r="I211">
        <v>4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1</v>
      </c>
      <c r="P211">
        <v>0</v>
      </c>
      <c r="Q211">
        <v>1</v>
      </c>
      <c r="R211">
        <v>1</v>
      </c>
      <c r="T211">
        <v>0</v>
      </c>
      <c r="U211">
        <v>0</v>
      </c>
      <c r="V211">
        <v>3</v>
      </c>
      <c r="W211">
        <v>0</v>
      </c>
      <c r="X211">
        <v>0</v>
      </c>
      <c r="Y211">
        <v>0</v>
      </c>
      <c r="Z211">
        <v>0</v>
      </c>
      <c r="AA211">
        <v>4</v>
      </c>
      <c r="AB211">
        <v>1</v>
      </c>
      <c r="AC211">
        <v>0</v>
      </c>
    </row>
    <row r="212" spans="1:29" x14ac:dyDescent="0.15">
      <c r="A212" s="5" t="str">
        <f>HYPERLINK("http://rgm2.lab.nig.ac.jp/taxonomy/NCBI_taxonomy/search.php?query=Lactobacillus vaginalis","Link:Species_Dictionary")</f>
        <v>Link:Species_Dictionary</v>
      </c>
      <c r="B212" t="s">
        <v>0</v>
      </c>
      <c r="C212" t="s">
        <v>1</v>
      </c>
      <c r="D212" t="s">
        <v>2</v>
      </c>
      <c r="E212" t="s">
        <v>3</v>
      </c>
      <c r="F212" t="s">
        <v>4</v>
      </c>
      <c r="G212" t="s">
        <v>5</v>
      </c>
      <c r="H212" t="s">
        <v>265</v>
      </c>
      <c r="I212">
        <v>2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3</v>
      </c>
      <c r="Q212">
        <v>0</v>
      </c>
      <c r="R212">
        <v>0</v>
      </c>
      <c r="T212">
        <v>0</v>
      </c>
      <c r="U212">
        <v>2</v>
      </c>
      <c r="V212">
        <v>2</v>
      </c>
      <c r="W212">
        <v>1</v>
      </c>
      <c r="X212">
        <v>0</v>
      </c>
      <c r="Y212">
        <v>0</v>
      </c>
      <c r="Z212">
        <v>2</v>
      </c>
      <c r="AA212">
        <v>0</v>
      </c>
      <c r="AB212">
        <v>0</v>
      </c>
      <c r="AC212">
        <v>0</v>
      </c>
    </row>
    <row r="213" spans="1:29" x14ac:dyDescent="0.15">
      <c r="A213" s="5" t="str">
        <f>HYPERLINK("http://rgm2.lab.nig.ac.jp/taxonomy/NCBI_taxonomy/search.php?query=bacterium #1 from Psoroptes ovis","Link:Species_Dictionary")</f>
        <v>Link:Species_Dictionary</v>
      </c>
      <c r="B213" t="s">
        <v>0</v>
      </c>
      <c r="C213" t="s">
        <v>1</v>
      </c>
      <c r="D213" t="s">
        <v>2</v>
      </c>
      <c r="E213" t="s">
        <v>3</v>
      </c>
      <c r="F213" t="s">
        <v>4</v>
      </c>
      <c r="G213" t="s">
        <v>1183</v>
      </c>
      <c r="H213" t="s">
        <v>1022</v>
      </c>
      <c r="I213">
        <v>1</v>
      </c>
      <c r="J213">
        <v>4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</row>
    <row r="214" spans="1:29" x14ac:dyDescent="0.15">
      <c r="A214" s="5" t="str">
        <f>HYPERLINK("http://rgm2.lab.nig.ac.jp/taxonomy/NCBI_taxonomy/search.php?query=Lactococcus garvieae","Link:Species_Dictionary")</f>
        <v>Link:Species_Dictionary</v>
      </c>
      <c r="B214" t="s">
        <v>0</v>
      </c>
      <c r="C214" t="s">
        <v>1</v>
      </c>
      <c r="D214" t="s">
        <v>2</v>
      </c>
      <c r="E214" t="s">
        <v>3</v>
      </c>
      <c r="F214" t="s">
        <v>34</v>
      </c>
      <c r="G214" t="s">
        <v>71</v>
      </c>
      <c r="H214" t="s">
        <v>904</v>
      </c>
      <c r="I214">
        <v>0</v>
      </c>
      <c r="J214">
        <v>0</v>
      </c>
      <c r="K214">
        <v>4</v>
      </c>
      <c r="L214">
        <v>2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T214">
        <v>0</v>
      </c>
      <c r="U214">
        <v>0</v>
      </c>
      <c r="V214">
        <v>2</v>
      </c>
      <c r="W214">
        <v>2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</row>
    <row r="215" spans="1:29" x14ac:dyDescent="0.15">
      <c r="A215" s="5" t="str">
        <f>HYPERLINK("http://rgm2.lab.nig.ac.jp/taxonomy/NCBI_taxonomy/search.php?query=Lactococcus lactis","Link:Species_Dictionary")</f>
        <v>Link:Species_Dictionary</v>
      </c>
      <c r="B215" t="s">
        <v>0</v>
      </c>
      <c r="C215" t="s">
        <v>1</v>
      </c>
      <c r="D215" t="s">
        <v>2</v>
      </c>
      <c r="E215" t="s">
        <v>3</v>
      </c>
      <c r="F215" t="s">
        <v>34</v>
      </c>
      <c r="G215" t="s">
        <v>71</v>
      </c>
      <c r="H215" t="s">
        <v>72</v>
      </c>
      <c r="I215">
        <v>1</v>
      </c>
      <c r="J215">
        <v>0</v>
      </c>
      <c r="K215">
        <v>5</v>
      </c>
      <c r="L215">
        <v>0</v>
      </c>
      <c r="M215">
        <v>23</v>
      </c>
      <c r="N215">
        <v>0</v>
      </c>
      <c r="O215">
        <v>0</v>
      </c>
      <c r="P215">
        <v>2</v>
      </c>
      <c r="Q215">
        <v>2</v>
      </c>
      <c r="R215">
        <v>1</v>
      </c>
      <c r="T215">
        <v>1</v>
      </c>
      <c r="U215">
        <v>0</v>
      </c>
      <c r="V215">
        <v>0</v>
      </c>
      <c r="W215">
        <v>27</v>
      </c>
      <c r="X215">
        <v>1</v>
      </c>
      <c r="Y215">
        <v>0</v>
      </c>
      <c r="Z215">
        <v>4</v>
      </c>
      <c r="AA215">
        <v>5</v>
      </c>
      <c r="AB215">
        <v>5</v>
      </c>
      <c r="AC215">
        <v>6</v>
      </c>
    </row>
    <row r="216" spans="1:29" x14ac:dyDescent="0.15">
      <c r="A216" s="5" t="str">
        <f>HYPERLINK("http://rgm2.lab.nig.ac.jp/taxonomy/NCBI_taxonomy/search.php?query=Streptococcus acidominimus","Link:Species_Dictionary")</f>
        <v>Link:Species_Dictionary</v>
      </c>
      <c r="B216" t="s">
        <v>0</v>
      </c>
      <c r="C216" t="s">
        <v>1</v>
      </c>
      <c r="D216" t="s">
        <v>2</v>
      </c>
      <c r="E216" t="s">
        <v>3</v>
      </c>
      <c r="F216" t="s">
        <v>34</v>
      </c>
      <c r="G216" t="s">
        <v>35</v>
      </c>
      <c r="H216" t="s">
        <v>958</v>
      </c>
      <c r="I216">
        <v>6</v>
      </c>
      <c r="J216">
        <v>7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T216">
        <v>0</v>
      </c>
      <c r="U216">
        <v>8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</row>
    <row r="217" spans="1:29" x14ac:dyDescent="0.15">
      <c r="A217" s="5" t="str">
        <f>HYPERLINK("http://rgm2.lab.nig.ac.jp/taxonomy/NCBI_taxonomy/search.php?query=Streptococcus alactolyticus","Link:Species_Dictionary")</f>
        <v>Link:Species_Dictionary</v>
      </c>
      <c r="B217" t="s">
        <v>0</v>
      </c>
      <c r="C217" t="s">
        <v>1</v>
      </c>
      <c r="D217" t="s">
        <v>2</v>
      </c>
      <c r="E217" t="s">
        <v>3</v>
      </c>
      <c r="F217" t="s">
        <v>34</v>
      </c>
      <c r="G217" t="s">
        <v>35</v>
      </c>
      <c r="H217" t="s">
        <v>83</v>
      </c>
      <c r="I217">
        <v>0</v>
      </c>
      <c r="J217">
        <v>0</v>
      </c>
      <c r="K217">
        <v>0</v>
      </c>
      <c r="L217">
        <v>0</v>
      </c>
      <c r="M217">
        <v>16</v>
      </c>
      <c r="N217">
        <v>454</v>
      </c>
      <c r="O217">
        <v>15</v>
      </c>
      <c r="P217">
        <v>1</v>
      </c>
      <c r="Q217">
        <v>31</v>
      </c>
      <c r="R217">
        <v>1</v>
      </c>
      <c r="T217">
        <v>0</v>
      </c>
      <c r="U217">
        <v>0</v>
      </c>
      <c r="V217">
        <v>0</v>
      </c>
      <c r="W217">
        <v>0</v>
      </c>
      <c r="X217">
        <v>15</v>
      </c>
      <c r="Y217">
        <v>16</v>
      </c>
      <c r="Z217">
        <v>24</v>
      </c>
      <c r="AA217">
        <v>28</v>
      </c>
      <c r="AB217">
        <v>19</v>
      </c>
      <c r="AC217">
        <v>11</v>
      </c>
    </row>
    <row r="218" spans="1:29" x14ac:dyDescent="0.15">
      <c r="A218" s="5" t="str">
        <f>HYPERLINK("http://rgm2.lab.nig.ac.jp/taxonomy/NCBI_taxonomy/search.php?query=Streptococcus danieliae","Link:Species_Dictionary")</f>
        <v>Link:Species_Dictionary</v>
      </c>
      <c r="B218" t="s">
        <v>0</v>
      </c>
      <c r="C218" t="s">
        <v>1</v>
      </c>
      <c r="D218" t="s">
        <v>2</v>
      </c>
      <c r="E218" t="s">
        <v>3</v>
      </c>
      <c r="F218" t="s">
        <v>34</v>
      </c>
      <c r="G218" t="s">
        <v>35</v>
      </c>
      <c r="H218" t="s">
        <v>36</v>
      </c>
      <c r="I218">
        <v>0</v>
      </c>
      <c r="J218">
        <v>0</v>
      </c>
      <c r="K218">
        <v>0</v>
      </c>
      <c r="L218">
        <v>0</v>
      </c>
      <c r="M218">
        <v>275</v>
      </c>
      <c r="N218">
        <v>0</v>
      </c>
      <c r="O218">
        <v>0</v>
      </c>
      <c r="P218">
        <v>51</v>
      </c>
      <c r="Q218">
        <v>0</v>
      </c>
      <c r="R218">
        <v>41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</row>
    <row r="219" spans="1:29" x14ac:dyDescent="0.15">
      <c r="A219" s="5" t="str">
        <f>HYPERLINK("http://rgm2.lab.nig.ac.jp/taxonomy/NCBI_taxonomy/search.php?query=Streptococcus equinus","Link:Species_Dictionary")</f>
        <v>Link:Species_Dictionary</v>
      </c>
      <c r="B219" t="s">
        <v>0</v>
      </c>
      <c r="C219" t="s">
        <v>1</v>
      </c>
      <c r="D219" t="s">
        <v>2</v>
      </c>
      <c r="E219" t="s">
        <v>3</v>
      </c>
      <c r="F219" t="s">
        <v>34</v>
      </c>
      <c r="G219" t="s">
        <v>35</v>
      </c>
      <c r="H219" t="s">
        <v>418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1</v>
      </c>
      <c r="AC219">
        <v>0</v>
      </c>
    </row>
    <row r="220" spans="1:29" x14ac:dyDescent="0.15">
      <c r="A220" s="5" t="str">
        <f>HYPERLINK("http://rgm2.lab.nig.ac.jp/taxonomy/NCBI_taxonomy/search.php?query=Streptococcus mitis","Link:Species_Dictionary")</f>
        <v>Link:Species_Dictionary</v>
      </c>
      <c r="B220" t="s">
        <v>0</v>
      </c>
      <c r="C220" t="s">
        <v>1</v>
      </c>
      <c r="D220" t="s">
        <v>2</v>
      </c>
      <c r="E220" t="s">
        <v>3</v>
      </c>
      <c r="F220" t="s">
        <v>34</v>
      </c>
      <c r="G220" t="s">
        <v>35</v>
      </c>
      <c r="H220" t="s">
        <v>147</v>
      </c>
      <c r="I220">
        <v>5</v>
      </c>
      <c r="J220">
        <v>2</v>
      </c>
      <c r="K220">
        <v>0</v>
      </c>
      <c r="L220">
        <v>1</v>
      </c>
      <c r="M220">
        <v>4</v>
      </c>
      <c r="N220">
        <v>0</v>
      </c>
      <c r="O220">
        <v>0</v>
      </c>
      <c r="P220">
        <v>0</v>
      </c>
      <c r="Q220">
        <v>0</v>
      </c>
      <c r="R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</row>
    <row r="221" spans="1:29" x14ac:dyDescent="0.15">
      <c r="A221" s="5" t="str">
        <f>HYPERLINK("http://rgm2.lab.nig.ac.jp/taxonomy/NCBI_taxonomy/search.php?query=Streptococcus oralis","Link:Species_Dictionary")</f>
        <v>Link:Species_Dictionary</v>
      </c>
      <c r="B221" t="s">
        <v>0</v>
      </c>
      <c r="C221" t="s">
        <v>1</v>
      </c>
      <c r="D221" t="s">
        <v>2</v>
      </c>
      <c r="E221" t="s">
        <v>3</v>
      </c>
      <c r="F221" t="s">
        <v>34</v>
      </c>
      <c r="G221" t="s">
        <v>35</v>
      </c>
      <c r="H221" t="s">
        <v>894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</row>
    <row r="222" spans="1:29" x14ac:dyDescent="0.15">
      <c r="A222" s="5" t="str">
        <f>HYPERLINK("http://rgm2.lab.nig.ac.jp/taxonomy/NCBI_taxonomy/search.php?query=Streptococcus sp. 11aTha1","Link:Species_Dictionary")</f>
        <v>Link:Species_Dictionary</v>
      </c>
      <c r="B222" t="s">
        <v>0</v>
      </c>
      <c r="C222" t="s">
        <v>1</v>
      </c>
      <c r="D222" t="s">
        <v>2</v>
      </c>
      <c r="E222" t="s">
        <v>3</v>
      </c>
      <c r="F222" t="s">
        <v>34</v>
      </c>
      <c r="G222" t="s">
        <v>35</v>
      </c>
      <c r="H222" t="s">
        <v>158</v>
      </c>
      <c r="I222">
        <v>0</v>
      </c>
      <c r="J222">
        <v>0</v>
      </c>
      <c r="K222">
        <v>0</v>
      </c>
      <c r="L222">
        <v>0</v>
      </c>
      <c r="M222">
        <v>4</v>
      </c>
      <c r="N222">
        <v>0</v>
      </c>
      <c r="O222">
        <v>0</v>
      </c>
      <c r="P222">
        <v>0</v>
      </c>
      <c r="Q222">
        <v>1</v>
      </c>
      <c r="R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1</v>
      </c>
      <c r="AC222">
        <v>0</v>
      </c>
    </row>
    <row r="223" spans="1:29" x14ac:dyDescent="0.15">
      <c r="A223" s="5" t="str">
        <f>HYPERLINK("http://rgm2.lab.nig.ac.jp/taxonomy/NCBI_taxonomy/search.php?query=Streptococcus sp. ERD01G","Link:Species_Dictionary")</f>
        <v>Link:Species_Dictionary</v>
      </c>
      <c r="B223" t="s">
        <v>0</v>
      </c>
      <c r="C223" t="s">
        <v>1</v>
      </c>
      <c r="D223" t="s">
        <v>2</v>
      </c>
      <c r="E223" t="s">
        <v>3</v>
      </c>
      <c r="F223" t="s">
        <v>34</v>
      </c>
      <c r="G223" t="s">
        <v>35</v>
      </c>
      <c r="H223" t="s">
        <v>1010</v>
      </c>
      <c r="I223">
        <v>1</v>
      </c>
      <c r="J223">
        <v>2</v>
      </c>
      <c r="K223">
        <v>0</v>
      </c>
      <c r="L223">
        <v>32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T223">
        <v>0</v>
      </c>
      <c r="U223">
        <v>1</v>
      </c>
      <c r="V223">
        <v>5</v>
      </c>
      <c r="W223">
        <v>6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</row>
    <row r="224" spans="1:29" x14ac:dyDescent="0.15">
      <c r="A224" s="5" t="str">
        <f>HYPERLINK("http://rgm2.lab.nig.ac.jp/taxonomy/NCBI_taxonomy/search.php?query=Streptococcus sp. oral taxon 056","Link:Species_Dictionary")</f>
        <v>Link:Species_Dictionary</v>
      </c>
      <c r="B224" t="s">
        <v>0</v>
      </c>
      <c r="C224" t="s">
        <v>1</v>
      </c>
      <c r="D224" t="s">
        <v>2</v>
      </c>
      <c r="E224" t="s">
        <v>3</v>
      </c>
      <c r="F224" t="s">
        <v>34</v>
      </c>
      <c r="G224" t="s">
        <v>35</v>
      </c>
      <c r="H224" t="s">
        <v>180</v>
      </c>
      <c r="I224">
        <v>0</v>
      </c>
      <c r="J224">
        <v>0</v>
      </c>
      <c r="K224">
        <v>0</v>
      </c>
      <c r="L224">
        <v>0</v>
      </c>
      <c r="M224">
        <v>2</v>
      </c>
      <c r="N224">
        <v>0</v>
      </c>
      <c r="O224">
        <v>0</v>
      </c>
      <c r="P224">
        <v>0</v>
      </c>
      <c r="Q224">
        <v>0</v>
      </c>
      <c r="R224">
        <v>1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</row>
    <row r="225" spans="1:29" x14ac:dyDescent="0.15">
      <c r="A225" s="5" t="str">
        <f>HYPERLINK("http://rgm2.lab.nig.ac.jp/taxonomy/NCBI_taxonomy/search.php?query=Streptococcus sp. Smarlab 3301444","Link:Species_Dictionary")</f>
        <v>Link:Species_Dictionary</v>
      </c>
      <c r="B225" t="s">
        <v>0</v>
      </c>
      <c r="C225" t="s">
        <v>1</v>
      </c>
      <c r="D225" t="s">
        <v>2</v>
      </c>
      <c r="E225" t="s">
        <v>3</v>
      </c>
      <c r="F225" t="s">
        <v>34</v>
      </c>
      <c r="G225" t="s">
        <v>35</v>
      </c>
      <c r="H225" t="s">
        <v>1076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</row>
    <row r="226" spans="1:29" x14ac:dyDescent="0.15">
      <c r="A226" s="5" t="str">
        <f>HYPERLINK("http://rgm2.lab.nig.ac.jp/taxonomy/NCBI_taxonomy/search.php?query=Streptococcus suis","Link:Species_Dictionary")</f>
        <v>Link:Species_Dictionary</v>
      </c>
      <c r="B226" t="s">
        <v>0</v>
      </c>
      <c r="C226" t="s">
        <v>1</v>
      </c>
      <c r="D226" t="s">
        <v>2</v>
      </c>
      <c r="E226" t="s">
        <v>3</v>
      </c>
      <c r="F226" t="s">
        <v>34</v>
      </c>
      <c r="G226" t="s">
        <v>35</v>
      </c>
      <c r="H226" t="s">
        <v>849</v>
      </c>
      <c r="I226">
        <v>0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</row>
    <row r="227" spans="1:29" x14ac:dyDescent="0.15">
      <c r="A227" s="5" t="str">
        <f>HYPERLINK("http://rgm2.lab.nig.ac.jp/taxonomy/NCBI_taxonomy/search.php?query=Streptococcus uberis","Link:Species_Dictionary")</f>
        <v>Link:Species_Dictionary</v>
      </c>
      <c r="B227" t="s">
        <v>0</v>
      </c>
      <c r="C227" t="s">
        <v>1</v>
      </c>
      <c r="D227" t="s">
        <v>2</v>
      </c>
      <c r="E227" t="s">
        <v>3</v>
      </c>
      <c r="F227" t="s">
        <v>34</v>
      </c>
      <c r="G227" t="s">
        <v>35</v>
      </c>
      <c r="H227" t="s">
        <v>1068</v>
      </c>
      <c r="I227">
        <v>0</v>
      </c>
      <c r="J227">
        <v>1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</row>
    <row r="228" spans="1:29" x14ac:dyDescent="0.15">
      <c r="A228" s="5" t="str">
        <f>HYPERLINK("http://rgm2.lab.nig.ac.jp/taxonomy/NCBI_taxonomy/search.php?query=Lactobacillales bacterium DJF_B280","Link:Species_Dictionary")</f>
        <v>Link:Species_Dictionary</v>
      </c>
      <c r="B228" t="s">
        <v>0</v>
      </c>
      <c r="C228" t="s">
        <v>1</v>
      </c>
      <c r="D228" t="s">
        <v>2</v>
      </c>
      <c r="E228" t="s">
        <v>3</v>
      </c>
      <c r="F228" t="s">
        <v>1183</v>
      </c>
      <c r="G228" t="s">
        <v>1183</v>
      </c>
      <c r="H228" t="s">
        <v>324</v>
      </c>
      <c r="I228">
        <v>5</v>
      </c>
      <c r="J228">
        <v>2</v>
      </c>
      <c r="K228">
        <v>0</v>
      </c>
      <c r="L228">
        <v>2</v>
      </c>
      <c r="M228">
        <v>0</v>
      </c>
      <c r="N228">
        <v>0</v>
      </c>
      <c r="O228">
        <v>0</v>
      </c>
      <c r="P228">
        <v>1</v>
      </c>
      <c r="Q228">
        <v>0</v>
      </c>
      <c r="R228">
        <v>0</v>
      </c>
      <c r="T228">
        <v>0</v>
      </c>
      <c r="U228">
        <v>0</v>
      </c>
      <c r="V228">
        <v>0</v>
      </c>
      <c r="W228">
        <v>0</v>
      </c>
      <c r="X228">
        <v>1</v>
      </c>
      <c r="Y228">
        <v>2</v>
      </c>
      <c r="Z228">
        <v>0</v>
      </c>
      <c r="AA228">
        <v>0</v>
      </c>
      <c r="AB228">
        <v>2</v>
      </c>
      <c r="AC228">
        <v>0</v>
      </c>
    </row>
    <row r="229" spans="1:29" x14ac:dyDescent="0.15">
      <c r="A229" s="5" t="str">
        <f>HYPERLINK("http://rgm2.lab.nig.ac.jp/taxonomy/NCBI_taxonomy/search.php?query=Catabacter hongkongensis","Link:Species_Dictionary")</f>
        <v>Link:Species_Dictionary</v>
      </c>
      <c r="B229" t="s">
        <v>0</v>
      </c>
      <c r="C229" t="s">
        <v>1</v>
      </c>
      <c r="D229" t="s">
        <v>7</v>
      </c>
      <c r="E229" t="s">
        <v>8</v>
      </c>
      <c r="F229" t="s">
        <v>615</v>
      </c>
      <c r="G229" t="s">
        <v>616</v>
      </c>
      <c r="H229" t="s">
        <v>617</v>
      </c>
      <c r="I229">
        <v>0</v>
      </c>
      <c r="J229">
        <v>1</v>
      </c>
      <c r="K229">
        <v>2</v>
      </c>
      <c r="L229">
        <v>6</v>
      </c>
      <c r="M229">
        <v>0</v>
      </c>
      <c r="N229">
        <v>0</v>
      </c>
      <c r="O229">
        <v>0</v>
      </c>
      <c r="P229">
        <v>2</v>
      </c>
      <c r="Q229">
        <v>0</v>
      </c>
      <c r="R229">
        <v>0</v>
      </c>
      <c r="T229">
        <v>2</v>
      </c>
      <c r="U229">
        <v>2</v>
      </c>
      <c r="V229">
        <v>0</v>
      </c>
      <c r="W229">
        <v>0</v>
      </c>
      <c r="X229">
        <v>10</v>
      </c>
      <c r="Y229">
        <v>7</v>
      </c>
      <c r="Z229">
        <v>4</v>
      </c>
      <c r="AA229">
        <v>4</v>
      </c>
      <c r="AB229">
        <v>16</v>
      </c>
      <c r="AC229">
        <v>4</v>
      </c>
    </row>
    <row r="230" spans="1:29" x14ac:dyDescent="0.15">
      <c r="A230" s="5" t="str">
        <f>HYPERLINK("http://rgm2.lab.nig.ac.jp/taxonomy/NCBI_taxonomy/search.php?query=Christensenella minuta","Link:Species_Dictionary")</f>
        <v>Link:Species_Dictionary</v>
      </c>
      <c r="B230" t="s">
        <v>0</v>
      </c>
      <c r="C230" t="s">
        <v>1</v>
      </c>
      <c r="D230" t="s">
        <v>7</v>
      </c>
      <c r="E230" t="s">
        <v>8</v>
      </c>
      <c r="F230" t="s">
        <v>370</v>
      </c>
      <c r="G230" t="s">
        <v>371</v>
      </c>
      <c r="H230" t="s">
        <v>372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T230">
        <v>0</v>
      </c>
      <c r="U230">
        <v>0</v>
      </c>
      <c r="V230">
        <v>1</v>
      </c>
      <c r="W230">
        <v>0</v>
      </c>
      <c r="X230">
        <v>1</v>
      </c>
      <c r="Y230">
        <v>6</v>
      </c>
      <c r="Z230">
        <v>1</v>
      </c>
      <c r="AA230">
        <v>2</v>
      </c>
      <c r="AB230">
        <v>1</v>
      </c>
      <c r="AC230">
        <v>0</v>
      </c>
    </row>
    <row r="231" spans="1:29" x14ac:dyDescent="0.15">
      <c r="A231" s="5" t="str">
        <f>HYPERLINK("http://rgm2.lab.nig.ac.jp/taxonomy/NCBI_taxonomy/search.php?query=Butyricicoccus pullicaecorum","Link:Species_Dictionary")</f>
        <v>Link:Species_Dictionary</v>
      </c>
      <c r="B231" t="s">
        <v>0</v>
      </c>
      <c r="C231" t="s">
        <v>1</v>
      </c>
      <c r="D231" t="s">
        <v>7</v>
      </c>
      <c r="E231" t="s">
        <v>8</v>
      </c>
      <c r="F231" t="s">
        <v>9</v>
      </c>
      <c r="G231" t="s">
        <v>129</v>
      </c>
      <c r="H231" t="s">
        <v>130</v>
      </c>
      <c r="I231">
        <v>62</v>
      </c>
      <c r="J231">
        <v>3</v>
      </c>
      <c r="K231">
        <v>0</v>
      </c>
      <c r="L231">
        <v>7</v>
      </c>
      <c r="M231">
        <v>6</v>
      </c>
      <c r="N231">
        <v>0</v>
      </c>
      <c r="O231">
        <v>0</v>
      </c>
      <c r="P231">
        <v>0</v>
      </c>
      <c r="Q231">
        <v>0</v>
      </c>
      <c r="R231">
        <v>0</v>
      </c>
      <c r="T231">
        <v>0</v>
      </c>
      <c r="U231">
        <v>30</v>
      </c>
      <c r="V231">
        <v>2</v>
      </c>
      <c r="W231">
        <v>2</v>
      </c>
      <c r="X231">
        <v>3</v>
      </c>
      <c r="Y231">
        <v>41</v>
      </c>
      <c r="Z231">
        <v>27</v>
      </c>
      <c r="AA231">
        <v>3</v>
      </c>
      <c r="AB231">
        <v>2</v>
      </c>
      <c r="AC231">
        <v>5</v>
      </c>
    </row>
    <row r="232" spans="1:29" x14ac:dyDescent="0.15">
      <c r="A232" s="5" t="str">
        <f>HYPERLINK("http://rgm2.lab.nig.ac.jp/taxonomy/NCBI_taxonomy/search.php?query=Caldanaerocella colombiensis","Link:Species_Dictionary")</f>
        <v>Link:Species_Dictionary</v>
      </c>
      <c r="B232" t="s">
        <v>0</v>
      </c>
      <c r="C232" t="s">
        <v>1</v>
      </c>
      <c r="D232" t="s">
        <v>7</v>
      </c>
      <c r="E232" t="s">
        <v>8</v>
      </c>
      <c r="F232" t="s">
        <v>9</v>
      </c>
      <c r="G232" t="s">
        <v>523</v>
      </c>
      <c r="H232" t="s">
        <v>524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T232">
        <v>0</v>
      </c>
      <c r="U232">
        <v>0</v>
      </c>
      <c r="V232">
        <v>0</v>
      </c>
      <c r="W232">
        <v>2</v>
      </c>
      <c r="X232">
        <v>1</v>
      </c>
      <c r="Y232">
        <v>0</v>
      </c>
      <c r="Z232">
        <v>0</v>
      </c>
      <c r="AA232">
        <v>0</v>
      </c>
      <c r="AB232">
        <v>2</v>
      </c>
      <c r="AC232">
        <v>0</v>
      </c>
    </row>
    <row r="233" spans="1:29" x14ac:dyDescent="0.15">
      <c r="A233" s="5" t="str">
        <f>HYPERLINK("http://rgm2.lab.nig.ac.jp/taxonomy/NCBI_taxonomy/search.php?query=Caloranaerobacter azorensis","Link:Species_Dictionary")</f>
        <v>Link:Species_Dictionary</v>
      </c>
      <c r="B233" t="s">
        <v>0</v>
      </c>
      <c r="C233" t="s">
        <v>1</v>
      </c>
      <c r="D233" t="s">
        <v>7</v>
      </c>
      <c r="E233" t="s">
        <v>8</v>
      </c>
      <c r="F233" t="s">
        <v>9</v>
      </c>
      <c r="G233" t="s">
        <v>515</v>
      </c>
      <c r="H233" t="s">
        <v>516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1</v>
      </c>
    </row>
    <row r="234" spans="1:29" x14ac:dyDescent="0.15">
      <c r="A234" s="5" t="str">
        <f>HYPERLINK("http://rgm2.lab.nig.ac.jp/taxonomy/NCBI_taxonomy/search.php?query=Candidatus Arthromitus sp. SFB-mouse","Link:Species_Dictionary")</f>
        <v>Link:Species_Dictionary</v>
      </c>
      <c r="B234" t="s">
        <v>0</v>
      </c>
      <c r="C234" t="s">
        <v>1</v>
      </c>
      <c r="D234" t="s">
        <v>7</v>
      </c>
      <c r="E234" t="s">
        <v>8</v>
      </c>
      <c r="F234" t="s">
        <v>9</v>
      </c>
      <c r="G234" t="s">
        <v>61</v>
      </c>
      <c r="H234" t="s">
        <v>62</v>
      </c>
      <c r="I234">
        <v>400</v>
      </c>
      <c r="J234">
        <v>708</v>
      </c>
      <c r="K234">
        <v>6</v>
      </c>
      <c r="L234">
        <v>75</v>
      </c>
      <c r="M234">
        <v>42</v>
      </c>
      <c r="N234">
        <v>3</v>
      </c>
      <c r="O234">
        <v>12</v>
      </c>
      <c r="P234">
        <v>3</v>
      </c>
      <c r="Q234">
        <v>3</v>
      </c>
      <c r="R234">
        <v>0</v>
      </c>
      <c r="T234">
        <v>51</v>
      </c>
      <c r="U234">
        <v>14</v>
      </c>
      <c r="V234">
        <v>9</v>
      </c>
      <c r="W234">
        <v>22</v>
      </c>
      <c r="X234">
        <v>4</v>
      </c>
      <c r="Y234">
        <v>1</v>
      </c>
      <c r="Z234">
        <v>22</v>
      </c>
      <c r="AA234">
        <v>11</v>
      </c>
      <c r="AB234">
        <v>3</v>
      </c>
      <c r="AC234">
        <v>4</v>
      </c>
    </row>
    <row r="235" spans="1:29" x14ac:dyDescent="0.15">
      <c r="A235" s="5" t="str">
        <f>HYPERLINK("http://rgm2.lab.nig.ac.jp/taxonomy/NCBI_taxonomy/search.php?query=Clostridium aerotolerans","Link:Species_Dictionary")</f>
        <v>Link:Species_Dictionary</v>
      </c>
      <c r="B235" t="s">
        <v>0</v>
      </c>
      <c r="C235" t="s">
        <v>1</v>
      </c>
      <c r="D235" t="s">
        <v>7</v>
      </c>
      <c r="E235" t="s">
        <v>8</v>
      </c>
      <c r="F235" t="s">
        <v>9</v>
      </c>
      <c r="G235" t="s">
        <v>10</v>
      </c>
      <c r="H235" t="s">
        <v>664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T235">
        <v>0</v>
      </c>
      <c r="U235">
        <v>1</v>
      </c>
      <c r="V235">
        <v>0</v>
      </c>
      <c r="W235">
        <v>0</v>
      </c>
      <c r="X235">
        <v>0</v>
      </c>
      <c r="Y235">
        <v>0</v>
      </c>
      <c r="Z235">
        <v>19</v>
      </c>
      <c r="AA235">
        <v>0</v>
      </c>
      <c r="AB235">
        <v>0</v>
      </c>
      <c r="AC235">
        <v>0</v>
      </c>
    </row>
    <row r="236" spans="1:29" x14ac:dyDescent="0.15">
      <c r="A236" s="5" t="str">
        <f>HYPERLINK("http://rgm2.lab.nig.ac.jp/taxonomy/NCBI_taxonomy/search.php?query=Clostridium algidixylanolyticum","Link:Species_Dictionary")</f>
        <v>Link:Species_Dictionary</v>
      </c>
      <c r="B236" t="s">
        <v>0</v>
      </c>
      <c r="C236" t="s">
        <v>1</v>
      </c>
      <c r="D236" t="s">
        <v>7</v>
      </c>
      <c r="E236" t="s">
        <v>8</v>
      </c>
      <c r="F236" t="s">
        <v>9</v>
      </c>
      <c r="G236" t="s">
        <v>10</v>
      </c>
      <c r="H236" t="s">
        <v>632</v>
      </c>
      <c r="I236">
        <v>0</v>
      </c>
      <c r="J236">
        <v>1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T236">
        <v>0</v>
      </c>
      <c r="U236">
        <v>0</v>
      </c>
      <c r="V236">
        <v>0</v>
      </c>
      <c r="W236">
        <v>1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</row>
    <row r="237" spans="1:29" x14ac:dyDescent="0.15">
      <c r="A237" s="5" t="str">
        <f>HYPERLINK("http://rgm2.lab.nig.ac.jp/taxonomy/NCBI_taxonomy/search.php?query=Clostridium aminophilum","Link:Species_Dictionary")</f>
        <v>Link:Species_Dictionary</v>
      </c>
      <c r="B237" t="s">
        <v>0</v>
      </c>
      <c r="C237" t="s">
        <v>1</v>
      </c>
      <c r="D237" t="s">
        <v>7</v>
      </c>
      <c r="E237" t="s">
        <v>8</v>
      </c>
      <c r="F237" t="s">
        <v>9</v>
      </c>
      <c r="G237" t="s">
        <v>10</v>
      </c>
      <c r="H237" t="s">
        <v>126</v>
      </c>
      <c r="I237">
        <v>9</v>
      </c>
      <c r="J237">
        <v>9</v>
      </c>
      <c r="K237">
        <v>1</v>
      </c>
      <c r="L237">
        <v>11</v>
      </c>
      <c r="M237">
        <v>6</v>
      </c>
      <c r="N237">
        <v>6</v>
      </c>
      <c r="O237">
        <v>0</v>
      </c>
      <c r="P237">
        <v>1</v>
      </c>
      <c r="Q237">
        <v>1</v>
      </c>
      <c r="R237">
        <v>0</v>
      </c>
      <c r="T237">
        <v>82</v>
      </c>
      <c r="U237">
        <v>12</v>
      </c>
      <c r="V237">
        <v>5</v>
      </c>
      <c r="W237">
        <v>2</v>
      </c>
      <c r="X237">
        <v>27</v>
      </c>
      <c r="Y237">
        <v>152</v>
      </c>
      <c r="Z237">
        <v>126</v>
      </c>
      <c r="AA237">
        <v>30</v>
      </c>
      <c r="AB237">
        <v>16</v>
      </c>
      <c r="AC237">
        <v>28</v>
      </c>
    </row>
    <row r="238" spans="1:29" x14ac:dyDescent="0.15">
      <c r="A238" s="5" t="str">
        <f>HYPERLINK("http://rgm2.lab.nig.ac.jp/taxonomy/NCBI_taxonomy/search.php?query=Clostridium aminovalericum","Link:Species_Dictionary")</f>
        <v>Link:Species_Dictionary</v>
      </c>
      <c r="B238" t="s">
        <v>0</v>
      </c>
      <c r="C238" t="s">
        <v>1</v>
      </c>
      <c r="D238" t="s">
        <v>7</v>
      </c>
      <c r="E238" t="s">
        <v>8</v>
      </c>
      <c r="F238" t="s">
        <v>9</v>
      </c>
      <c r="G238" t="s">
        <v>10</v>
      </c>
      <c r="H238" t="s">
        <v>63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1</v>
      </c>
      <c r="Z238">
        <v>0</v>
      </c>
      <c r="AA238">
        <v>0</v>
      </c>
      <c r="AB238">
        <v>0</v>
      </c>
      <c r="AC238">
        <v>0</v>
      </c>
    </row>
    <row r="239" spans="1:29" x14ac:dyDescent="0.15">
      <c r="A239" s="5" t="str">
        <f>HYPERLINK("http://rgm2.lab.nig.ac.jp/taxonomy/NCBI_taxonomy/search.php?query=Clostridium bolteae","Link:Species_Dictionary")</f>
        <v>Link:Species_Dictionary</v>
      </c>
      <c r="B239" t="s">
        <v>0</v>
      </c>
      <c r="C239" t="s">
        <v>1</v>
      </c>
      <c r="D239" t="s">
        <v>7</v>
      </c>
      <c r="E239" t="s">
        <v>8</v>
      </c>
      <c r="F239" t="s">
        <v>9</v>
      </c>
      <c r="G239" t="s">
        <v>10</v>
      </c>
      <c r="H239" t="s">
        <v>197</v>
      </c>
      <c r="I239">
        <v>89</v>
      </c>
      <c r="J239">
        <v>236</v>
      </c>
      <c r="K239">
        <v>78</v>
      </c>
      <c r="L239">
        <v>299</v>
      </c>
      <c r="M239">
        <v>2</v>
      </c>
      <c r="N239">
        <v>1</v>
      </c>
      <c r="O239">
        <v>3</v>
      </c>
      <c r="P239">
        <v>3</v>
      </c>
      <c r="Q239">
        <v>2</v>
      </c>
      <c r="R239">
        <v>8</v>
      </c>
      <c r="T239">
        <v>363</v>
      </c>
      <c r="U239">
        <v>105</v>
      </c>
      <c r="V239">
        <v>4</v>
      </c>
      <c r="W239">
        <v>27</v>
      </c>
      <c r="X239">
        <v>153</v>
      </c>
      <c r="Y239">
        <v>140</v>
      </c>
      <c r="Z239">
        <v>24</v>
      </c>
      <c r="AA239">
        <v>54</v>
      </c>
      <c r="AB239">
        <v>57</v>
      </c>
      <c r="AC239">
        <v>66</v>
      </c>
    </row>
    <row r="240" spans="1:29" x14ac:dyDescent="0.15">
      <c r="A240" s="5" t="str">
        <f>HYPERLINK("http://rgm2.lab.nig.ac.jp/taxonomy/NCBI_taxonomy/search.php?query=Clostridium caminithermale","Link:Species_Dictionary")</f>
        <v>Link:Species_Dictionary</v>
      </c>
      <c r="B240" t="s">
        <v>0</v>
      </c>
      <c r="C240" t="s">
        <v>1</v>
      </c>
      <c r="D240" t="s">
        <v>7</v>
      </c>
      <c r="E240" t="s">
        <v>8</v>
      </c>
      <c r="F240" t="s">
        <v>9</v>
      </c>
      <c r="G240" t="s">
        <v>10</v>
      </c>
      <c r="H240" t="s">
        <v>58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T240">
        <v>0</v>
      </c>
      <c r="U240">
        <v>0</v>
      </c>
      <c r="V240">
        <v>0</v>
      </c>
      <c r="W240">
        <v>0</v>
      </c>
      <c r="X240">
        <v>2</v>
      </c>
      <c r="Y240">
        <v>0</v>
      </c>
      <c r="Z240">
        <v>0</v>
      </c>
      <c r="AA240">
        <v>0</v>
      </c>
      <c r="AB240">
        <v>1</v>
      </c>
      <c r="AC240">
        <v>2</v>
      </c>
    </row>
    <row r="241" spans="1:29" x14ac:dyDescent="0.15">
      <c r="A241" s="5" t="str">
        <f>HYPERLINK("http://rgm2.lab.nig.ac.jp/taxonomy/NCBI_taxonomy/search.php?query=Clostridium celerecrescens","Link:Species_Dictionary")</f>
        <v>Link:Species_Dictionary</v>
      </c>
      <c r="B241" t="s">
        <v>0</v>
      </c>
      <c r="C241" t="s">
        <v>1</v>
      </c>
      <c r="D241" t="s">
        <v>7</v>
      </c>
      <c r="E241" t="s">
        <v>8</v>
      </c>
      <c r="F241" t="s">
        <v>9</v>
      </c>
      <c r="G241" t="s">
        <v>10</v>
      </c>
      <c r="H241" t="s">
        <v>43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T241">
        <v>0</v>
      </c>
      <c r="U241">
        <v>0</v>
      </c>
      <c r="V241">
        <v>1</v>
      </c>
      <c r="W241">
        <v>1</v>
      </c>
      <c r="X241">
        <v>0</v>
      </c>
      <c r="Y241">
        <v>0</v>
      </c>
      <c r="Z241">
        <v>0</v>
      </c>
      <c r="AA241">
        <v>0</v>
      </c>
      <c r="AB241">
        <v>92</v>
      </c>
      <c r="AC241">
        <v>0</v>
      </c>
    </row>
    <row r="242" spans="1:29" x14ac:dyDescent="0.15">
      <c r="A242" s="5" t="str">
        <f>HYPERLINK("http://rgm2.lab.nig.ac.jp/taxonomy/NCBI_taxonomy/search.php?query=Clostridium cellobioparum","Link:Species_Dictionary")</f>
        <v>Link:Species_Dictionary</v>
      </c>
      <c r="B242" t="s">
        <v>0</v>
      </c>
      <c r="C242" t="s">
        <v>1</v>
      </c>
      <c r="D242" t="s">
        <v>7</v>
      </c>
      <c r="E242" t="s">
        <v>8</v>
      </c>
      <c r="F242" t="s">
        <v>9</v>
      </c>
      <c r="G242" t="s">
        <v>10</v>
      </c>
      <c r="H242" t="s">
        <v>598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1</v>
      </c>
      <c r="AC242">
        <v>0</v>
      </c>
    </row>
    <row r="243" spans="1:29" x14ac:dyDescent="0.15">
      <c r="A243" s="5" t="str">
        <f>HYPERLINK("http://rgm2.lab.nig.ac.jp/taxonomy/NCBI_taxonomy/search.php?query=Clostridium cellulosi","Link:Species_Dictionary")</f>
        <v>Link:Species_Dictionary</v>
      </c>
      <c r="B243" t="s">
        <v>0</v>
      </c>
      <c r="C243" t="s">
        <v>1</v>
      </c>
      <c r="D243" t="s">
        <v>7</v>
      </c>
      <c r="E243" t="s">
        <v>8</v>
      </c>
      <c r="F243" t="s">
        <v>9</v>
      </c>
      <c r="G243" t="s">
        <v>10</v>
      </c>
      <c r="H243" t="s">
        <v>566</v>
      </c>
      <c r="I243">
        <v>2</v>
      </c>
      <c r="J243">
        <v>3</v>
      </c>
      <c r="K243">
        <v>0</v>
      </c>
      <c r="L243">
        <v>2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T243">
        <v>5</v>
      </c>
      <c r="U243">
        <v>4</v>
      </c>
      <c r="V243">
        <v>0</v>
      </c>
      <c r="W243">
        <v>1</v>
      </c>
      <c r="X243">
        <v>16</v>
      </c>
      <c r="Y243">
        <v>39</v>
      </c>
      <c r="Z243">
        <v>22</v>
      </c>
      <c r="AA243">
        <v>0</v>
      </c>
      <c r="AB243">
        <v>32</v>
      </c>
      <c r="AC243">
        <v>1</v>
      </c>
    </row>
    <row r="244" spans="1:29" x14ac:dyDescent="0.15">
      <c r="A244" s="5" t="str">
        <f>HYPERLINK("http://rgm2.lab.nig.ac.jp/taxonomy/NCBI_taxonomy/search.php?query=Clostridium citroniae","Link:Species_Dictionary")</f>
        <v>Link:Species_Dictionary</v>
      </c>
      <c r="B244" t="s">
        <v>0</v>
      </c>
      <c r="C244" t="s">
        <v>1</v>
      </c>
      <c r="D244" t="s">
        <v>7</v>
      </c>
      <c r="E244" t="s">
        <v>8</v>
      </c>
      <c r="F244" t="s">
        <v>9</v>
      </c>
      <c r="G244" t="s">
        <v>10</v>
      </c>
      <c r="H244" t="s">
        <v>928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T244">
        <v>0</v>
      </c>
      <c r="U244">
        <v>0</v>
      </c>
      <c r="V244">
        <v>1</v>
      </c>
      <c r="W244">
        <v>2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</row>
    <row r="245" spans="1:29" x14ac:dyDescent="0.15">
      <c r="A245" s="5" t="str">
        <f>HYPERLINK("http://rgm2.lab.nig.ac.jp/taxonomy/NCBI_taxonomy/search.php?query=Clostridium clostridioforme","Link:Species_Dictionary")</f>
        <v>Link:Species_Dictionary</v>
      </c>
      <c r="B245" t="s">
        <v>0</v>
      </c>
      <c r="C245" t="s">
        <v>1</v>
      </c>
      <c r="D245" t="s">
        <v>7</v>
      </c>
      <c r="E245" t="s">
        <v>8</v>
      </c>
      <c r="F245" t="s">
        <v>9</v>
      </c>
      <c r="G245" t="s">
        <v>10</v>
      </c>
      <c r="H245" t="s">
        <v>106</v>
      </c>
      <c r="I245">
        <v>10</v>
      </c>
      <c r="J245">
        <v>338</v>
      </c>
      <c r="K245">
        <v>5</v>
      </c>
      <c r="L245">
        <v>188</v>
      </c>
      <c r="M245">
        <v>9</v>
      </c>
      <c r="N245">
        <v>2</v>
      </c>
      <c r="O245">
        <v>0</v>
      </c>
      <c r="P245">
        <v>5</v>
      </c>
      <c r="Q245">
        <v>1</v>
      </c>
      <c r="R245">
        <v>1</v>
      </c>
      <c r="T245">
        <v>9</v>
      </c>
      <c r="U245">
        <v>29</v>
      </c>
      <c r="V245">
        <v>17</v>
      </c>
      <c r="W245">
        <v>145</v>
      </c>
      <c r="X245">
        <v>164</v>
      </c>
      <c r="Y245">
        <v>52</v>
      </c>
      <c r="Z245">
        <v>491</v>
      </c>
      <c r="AA245">
        <v>50</v>
      </c>
      <c r="AB245">
        <v>214</v>
      </c>
      <c r="AC245">
        <v>22</v>
      </c>
    </row>
    <row r="246" spans="1:29" x14ac:dyDescent="0.15">
      <c r="A246" s="5" t="str">
        <f>HYPERLINK("http://rgm2.lab.nig.ac.jp/taxonomy/NCBI_taxonomy/search.php?query=Clostridium colinum","Link:Species_Dictionary")</f>
        <v>Link:Species_Dictionary</v>
      </c>
      <c r="B246" t="s">
        <v>0</v>
      </c>
      <c r="C246" t="s">
        <v>1</v>
      </c>
      <c r="D246" t="s">
        <v>7</v>
      </c>
      <c r="E246" t="s">
        <v>8</v>
      </c>
      <c r="F246" t="s">
        <v>9</v>
      </c>
      <c r="G246" t="s">
        <v>10</v>
      </c>
      <c r="H246" t="s">
        <v>127</v>
      </c>
      <c r="I246">
        <v>0</v>
      </c>
      <c r="J246">
        <v>3</v>
      </c>
      <c r="K246">
        <v>0</v>
      </c>
      <c r="L246">
        <v>6</v>
      </c>
      <c r="M246">
        <v>6</v>
      </c>
      <c r="N246">
        <v>0</v>
      </c>
      <c r="O246">
        <v>0</v>
      </c>
      <c r="P246">
        <v>0</v>
      </c>
      <c r="Q246">
        <v>0</v>
      </c>
      <c r="R246">
        <v>0</v>
      </c>
      <c r="T246">
        <v>0</v>
      </c>
      <c r="U246">
        <v>0</v>
      </c>
      <c r="V246">
        <v>1</v>
      </c>
      <c r="W246">
        <v>1</v>
      </c>
      <c r="X246">
        <v>17</v>
      </c>
      <c r="Y246">
        <v>60</v>
      </c>
      <c r="Z246">
        <v>3</v>
      </c>
      <c r="AA246">
        <v>2</v>
      </c>
      <c r="AB246">
        <v>1</v>
      </c>
      <c r="AC246">
        <v>14</v>
      </c>
    </row>
    <row r="247" spans="1:29" x14ac:dyDescent="0.15">
      <c r="A247" s="5" t="str">
        <f>HYPERLINK("http://rgm2.lab.nig.ac.jp/taxonomy/NCBI_taxonomy/search.php?query=Clostridium disporicum","Link:Species_Dictionary")</f>
        <v>Link:Species_Dictionary</v>
      </c>
      <c r="B247" t="s">
        <v>0</v>
      </c>
      <c r="C247" t="s">
        <v>1</v>
      </c>
      <c r="D247" t="s">
        <v>7</v>
      </c>
      <c r="E247" t="s">
        <v>8</v>
      </c>
      <c r="F247" t="s">
        <v>9</v>
      </c>
      <c r="G247" t="s">
        <v>10</v>
      </c>
      <c r="H247" t="s">
        <v>339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1</v>
      </c>
      <c r="AC247">
        <v>0</v>
      </c>
    </row>
    <row r="248" spans="1:29" x14ac:dyDescent="0.15">
      <c r="A248" s="5" t="str">
        <f>HYPERLINK("http://rgm2.lab.nig.ac.jp/taxonomy/NCBI_taxonomy/search.php?query=Clostridium fimetarium","Link:Species_Dictionary")</f>
        <v>Link:Species_Dictionary</v>
      </c>
      <c r="B248" t="s">
        <v>0</v>
      </c>
      <c r="C248" t="s">
        <v>1</v>
      </c>
      <c r="D248" t="s">
        <v>7</v>
      </c>
      <c r="E248" t="s">
        <v>8</v>
      </c>
      <c r="F248" t="s">
        <v>9</v>
      </c>
      <c r="G248" t="s">
        <v>10</v>
      </c>
      <c r="H248" t="s">
        <v>578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T248">
        <v>0</v>
      </c>
      <c r="U248">
        <v>0</v>
      </c>
      <c r="V248">
        <v>0</v>
      </c>
      <c r="W248">
        <v>3</v>
      </c>
      <c r="X248">
        <v>0</v>
      </c>
      <c r="Y248">
        <v>0</v>
      </c>
      <c r="Z248">
        <v>0</v>
      </c>
      <c r="AA248">
        <v>0</v>
      </c>
      <c r="AB248">
        <v>3</v>
      </c>
      <c r="AC248">
        <v>4</v>
      </c>
    </row>
    <row r="249" spans="1:29" x14ac:dyDescent="0.15">
      <c r="A249" s="5" t="str">
        <f>HYPERLINK("http://rgm2.lab.nig.ac.jp/taxonomy/NCBI_taxonomy/search.php?query=Clostridium fusiformis","Link:Species_Dictionary")</f>
        <v>Link:Species_Dictionary</v>
      </c>
      <c r="B249" t="s">
        <v>0</v>
      </c>
      <c r="C249" t="s">
        <v>1</v>
      </c>
      <c r="D249" t="s">
        <v>7</v>
      </c>
      <c r="E249" t="s">
        <v>8</v>
      </c>
      <c r="F249" t="s">
        <v>9</v>
      </c>
      <c r="G249" t="s">
        <v>10</v>
      </c>
      <c r="H249" t="s">
        <v>37</v>
      </c>
      <c r="I249">
        <v>105</v>
      </c>
      <c r="J249">
        <v>70</v>
      </c>
      <c r="K249">
        <v>8</v>
      </c>
      <c r="L249">
        <v>29</v>
      </c>
      <c r="M249">
        <v>235</v>
      </c>
      <c r="N249">
        <v>44</v>
      </c>
      <c r="O249">
        <v>14</v>
      </c>
      <c r="P249">
        <v>213</v>
      </c>
      <c r="Q249">
        <v>123</v>
      </c>
      <c r="R249">
        <v>155</v>
      </c>
      <c r="T249">
        <v>418</v>
      </c>
      <c r="U249">
        <v>463</v>
      </c>
      <c r="V249">
        <v>4</v>
      </c>
      <c r="W249">
        <v>136</v>
      </c>
      <c r="X249">
        <v>1221</v>
      </c>
      <c r="Y249">
        <v>1468</v>
      </c>
      <c r="Z249">
        <v>1277</v>
      </c>
      <c r="AA249">
        <v>572</v>
      </c>
      <c r="AB249">
        <v>1261</v>
      </c>
      <c r="AC249">
        <v>829</v>
      </c>
    </row>
    <row r="250" spans="1:29" x14ac:dyDescent="0.15">
      <c r="A250" s="5" t="str">
        <f>HYPERLINK("http://rgm2.lab.nig.ac.jp/taxonomy/NCBI_taxonomy/search.php?query=Clostridium glycyrrhizinilyticum","Link:Species_Dictionary")</f>
        <v>Link:Species_Dictionary</v>
      </c>
      <c r="B250" t="s">
        <v>0</v>
      </c>
      <c r="C250" t="s">
        <v>1</v>
      </c>
      <c r="D250" t="s">
        <v>7</v>
      </c>
      <c r="E250" t="s">
        <v>8</v>
      </c>
      <c r="F250" t="s">
        <v>9</v>
      </c>
      <c r="G250" t="s">
        <v>10</v>
      </c>
      <c r="H250" t="s">
        <v>651</v>
      </c>
      <c r="I250">
        <v>1</v>
      </c>
      <c r="J250">
        <v>1</v>
      </c>
      <c r="K250">
        <v>0</v>
      </c>
      <c r="L250">
        <v>1</v>
      </c>
      <c r="M250">
        <v>0</v>
      </c>
      <c r="N250">
        <v>1</v>
      </c>
      <c r="O250">
        <v>0</v>
      </c>
      <c r="P250">
        <v>0</v>
      </c>
      <c r="Q250">
        <v>4</v>
      </c>
      <c r="R250">
        <v>0</v>
      </c>
      <c r="T250">
        <v>4</v>
      </c>
      <c r="U250">
        <v>1</v>
      </c>
      <c r="V250">
        <v>3</v>
      </c>
      <c r="W250">
        <v>0</v>
      </c>
      <c r="X250">
        <v>1</v>
      </c>
      <c r="Y250">
        <v>2</v>
      </c>
      <c r="Z250">
        <v>7</v>
      </c>
      <c r="AA250">
        <v>2</v>
      </c>
      <c r="AB250">
        <v>3</v>
      </c>
      <c r="AC250">
        <v>1</v>
      </c>
    </row>
    <row r="251" spans="1:29" x14ac:dyDescent="0.15">
      <c r="A251" s="5" t="str">
        <f>HYPERLINK("http://rgm2.lab.nig.ac.jp/taxonomy/NCBI_taxonomy/search.php?query=Clostridium halophilum","Link:Species_Dictionary")</f>
        <v>Link:Species_Dictionary</v>
      </c>
      <c r="B251" t="s">
        <v>0</v>
      </c>
      <c r="C251" t="s">
        <v>1</v>
      </c>
      <c r="D251" t="s">
        <v>7</v>
      </c>
      <c r="E251" t="s">
        <v>8</v>
      </c>
      <c r="F251" t="s">
        <v>9</v>
      </c>
      <c r="G251" t="s">
        <v>10</v>
      </c>
      <c r="H251" t="s">
        <v>626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T251">
        <v>0</v>
      </c>
      <c r="U251">
        <v>0</v>
      </c>
      <c r="V251">
        <v>0</v>
      </c>
      <c r="W251">
        <v>0</v>
      </c>
      <c r="X251">
        <v>1</v>
      </c>
      <c r="Y251">
        <v>0</v>
      </c>
      <c r="Z251">
        <v>0</v>
      </c>
      <c r="AA251">
        <v>0</v>
      </c>
      <c r="AB251">
        <v>0</v>
      </c>
      <c r="AC251">
        <v>0</v>
      </c>
    </row>
    <row r="252" spans="1:29" x14ac:dyDescent="0.15">
      <c r="A252" s="5" t="str">
        <f>HYPERLINK("http://rgm2.lab.nig.ac.jp/taxonomy/NCBI_taxonomy/search.php?query=Clostridium hathewayi","Link:Species_Dictionary")</f>
        <v>Link:Species_Dictionary</v>
      </c>
      <c r="B252" t="s">
        <v>0</v>
      </c>
      <c r="C252" t="s">
        <v>1</v>
      </c>
      <c r="D252" t="s">
        <v>7</v>
      </c>
      <c r="E252" t="s">
        <v>8</v>
      </c>
      <c r="F252" t="s">
        <v>9</v>
      </c>
      <c r="G252" t="s">
        <v>10</v>
      </c>
      <c r="H252" t="s">
        <v>334</v>
      </c>
      <c r="I252">
        <v>6</v>
      </c>
      <c r="J252">
        <v>222</v>
      </c>
      <c r="K252">
        <v>0</v>
      </c>
      <c r="L252">
        <v>1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T252">
        <v>121</v>
      </c>
      <c r="U252">
        <v>12</v>
      </c>
      <c r="V252">
        <v>9</v>
      </c>
      <c r="W252">
        <v>128</v>
      </c>
      <c r="X252">
        <v>150</v>
      </c>
      <c r="Y252">
        <v>24</v>
      </c>
      <c r="Z252">
        <v>70</v>
      </c>
      <c r="AA252">
        <v>8</v>
      </c>
      <c r="AB252">
        <v>261</v>
      </c>
      <c r="AC252">
        <v>123</v>
      </c>
    </row>
    <row r="253" spans="1:29" x14ac:dyDescent="0.15">
      <c r="A253" s="5" t="str">
        <f>HYPERLINK("http://rgm2.lab.nig.ac.jp/taxonomy/NCBI_taxonomy/search.php?query=Clostridium herbivorans","Link:Species_Dictionary")</f>
        <v>Link:Species_Dictionary</v>
      </c>
      <c r="B253" t="s">
        <v>0</v>
      </c>
      <c r="C253" t="s">
        <v>1</v>
      </c>
      <c r="D253" t="s">
        <v>7</v>
      </c>
      <c r="E253" t="s">
        <v>8</v>
      </c>
      <c r="F253" t="s">
        <v>9</v>
      </c>
      <c r="G253" t="s">
        <v>10</v>
      </c>
      <c r="H253" t="s">
        <v>185</v>
      </c>
      <c r="I253">
        <v>4</v>
      </c>
      <c r="J253">
        <v>0</v>
      </c>
      <c r="K253">
        <v>0</v>
      </c>
      <c r="L253">
        <v>0</v>
      </c>
      <c r="M253">
        <v>2</v>
      </c>
      <c r="N253">
        <v>0</v>
      </c>
      <c r="O253">
        <v>1</v>
      </c>
      <c r="P253">
        <v>0</v>
      </c>
      <c r="Q253">
        <v>0</v>
      </c>
      <c r="R253">
        <v>2</v>
      </c>
      <c r="T253">
        <v>0</v>
      </c>
      <c r="U253">
        <v>0</v>
      </c>
      <c r="V253">
        <v>0</v>
      </c>
      <c r="W253">
        <v>0</v>
      </c>
      <c r="X253">
        <v>23</v>
      </c>
      <c r="Y253">
        <v>25</v>
      </c>
      <c r="Z253">
        <v>60</v>
      </c>
      <c r="AA253">
        <v>17</v>
      </c>
      <c r="AB253">
        <v>21</v>
      </c>
      <c r="AC253">
        <v>13</v>
      </c>
    </row>
    <row r="254" spans="1:29" x14ac:dyDescent="0.15">
      <c r="A254" s="5" t="str">
        <f>HYPERLINK("http://rgm2.lab.nig.ac.jp/taxonomy/NCBI_taxonomy/search.php?query=Clostridium hungatei","Link:Species_Dictionary")</f>
        <v>Link:Species_Dictionary</v>
      </c>
      <c r="B254" t="s">
        <v>0</v>
      </c>
      <c r="C254" t="s">
        <v>1</v>
      </c>
      <c r="D254" t="s">
        <v>7</v>
      </c>
      <c r="E254" t="s">
        <v>8</v>
      </c>
      <c r="F254" t="s">
        <v>9</v>
      </c>
      <c r="G254" t="s">
        <v>10</v>
      </c>
      <c r="H254" t="s">
        <v>336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1</v>
      </c>
      <c r="AA254">
        <v>0</v>
      </c>
      <c r="AB254">
        <v>0</v>
      </c>
      <c r="AC254">
        <v>0</v>
      </c>
    </row>
    <row r="255" spans="1:29" x14ac:dyDescent="0.15">
      <c r="A255" s="5" t="str">
        <f>HYPERLINK("http://rgm2.lab.nig.ac.jp/taxonomy/NCBI_taxonomy/search.php?query=Clostridium indolis","Link:Species_Dictionary")</f>
        <v>Link:Species_Dictionary</v>
      </c>
      <c r="B255" t="s">
        <v>0</v>
      </c>
      <c r="C255" t="s">
        <v>1</v>
      </c>
      <c r="D255" t="s">
        <v>7</v>
      </c>
      <c r="E255" t="s">
        <v>8</v>
      </c>
      <c r="F255" t="s">
        <v>9</v>
      </c>
      <c r="G255" t="s">
        <v>10</v>
      </c>
      <c r="H255" t="s">
        <v>240</v>
      </c>
      <c r="I255">
        <v>23</v>
      </c>
      <c r="J255">
        <v>43</v>
      </c>
      <c r="K255">
        <v>37</v>
      </c>
      <c r="L255">
        <v>385</v>
      </c>
      <c r="M255">
        <v>1</v>
      </c>
      <c r="N255">
        <v>0</v>
      </c>
      <c r="O255">
        <v>0</v>
      </c>
      <c r="P255">
        <v>5</v>
      </c>
      <c r="Q255">
        <v>2</v>
      </c>
      <c r="R255">
        <v>2</v>
      </c>
      <c r="T255">
        <v>7</v>
      </c>
      <c r="U255">
        <v>31</v>
      </c>
      <c r="V255">
        <v>93</v>
      </c>
      <c r="W255">
        <v>4</v>
      </c>
      <c r="X255">
        <v>26</v>
      </c>
      <c r="Y255">
        <v>98</v>
      </c>
      <c r="Z255">
        <v>63</v>
      </c>
      <c r="AA255">
        <v>122</v>
      </c>
      <c r="AB255">
        <v>44</v>
      </c>
      <c r="AC255">
        <v>23</v>
      </c>
    </row>
    <row r="256" spans="1:29" x14ac:dyDescent="0.15">
      <c r="A256" s="5" t="str">
        <f>HYPERLINK("http://rgm2.lab.nig.ac.jp/taxonomy/NCBI_taxonomy/search.php?query=Clostridium intestinale","Link:Species_Dictionary")</f>
        <v>Link:Species_Dictionary</v>
      </c>
      <c r="B256" t="s">
        <v>0</v>
      </c>
      <c r="C256" t="s">
        <v>1</v>
      </c>
      <c r="D256" t="s">
        <v>7</v>
      </c>
      <c r="E256" t="s">
        <v>8</v>
      </c>
      <c r="F256" t="s">
        <v>9</v>
      </c>
      <c r="G256" t="s">
        <v>10</v>
      </c>
      <c r="H256" t="s">
        <v>744</v>
      </c>
      <c r="I256">
        <v>0</v>
      </c>
      <c r="J256">
        <v>2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</row>
    <row r="257" spans="1:29" x14ac:dyDescent="0.15">
      <c r="A257" s="5" t="str">
        <f>HYPERLINK("http://rgm2.lab.nig.ac.jp/taxonomy/NCBI_taxonomy/search.php?query=Clostridium jejuense","Link:Species_Dictionary")</f>
        <v>Link:Species_Dictionary</v>
      </c>
      <c r="B257" t="s">
        <v>0</v>
      </c>
      <c r="C257" t="s">
        <v>1</v>
      </c>
      <c r="D257" t="s">
        <v>7</v>
      </c>
      <c r="E257" t="s">
        <v>8</v>
      </c>
      <c r="F257" t="s">
        <v>9</v>
      </c>
      <c r="G257" t="s">
        <v>10</v>
      </c>
      <c r="H257" t="s">
        <v>285</v>
      </c>
      <c r="I257">
        <v>0</v>
      </c>
      <c r="J257">
        <v>0</v>
      </c>
      <c r="K257">
        <v>0</v>
      </c>
      <c r="L257">
        <v>0</v>
      </c>
      <c r="M257">
        <v>1</v>
      </c>
      <c r="N257">
        <v>0</v>
      </c>
      <c r="O257">
        <v>0</v>
      </c>
      <c r="P257">
        <v>0</v>
      </c>
      <c r="Q257">
        <v>0</v>
      </c>
      <c r="R257">
        <v>0</v>
      </c>
      <c r="T257">
        <v>0</v>
      </c>
      <c r="U257">
        <v>0</v>
      </c>
      <c r="V257">
        <v>0</v>
      </c>
      <c r="W257">
        <v>1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</row>
    <row r="258" spans="1:29" x14ac:dyDescent="0.15">
      <c r="A258" s="5" t="str">
        <f>HYPERLINK("http://rgm2.lab.nig.ac.jp/taxonomy/NCBI_taxonomy/search.php?query=Clostridium lactatifermentans","Link:Species_Dictionary")</f>
        <v>Link:Species_Dictionary</v>
      </c>
      <c r="B258" t="s">
        <v>0</v>
      </c>
      <c r="C258" t="s">
        <v>1</v>
      </c>
      <c r="D258" t="s">
        <v>7</v>
      </c>
      <c r="E258" t="s">
        <v>8</v>
      </c>
      <c r="F258" t="s">
        <v>9</v>
      </c>
      <c r="G258" t="s">
        <v>10</v>
      </c>
      <c r="H258" t="s">
        <v>547</v>
      </c>
      <c r="I258">
        <v>1</v>
      </c>
      <c r="J258">
        <v>0</v>
      </c>
      <c r="K258">
        <v>1</v>
      </c>
      <c r="L258">
        <v>5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T258">
        <v>3</v>
      </c>
      <c r="U258">
        <v>2</v>
      </c>
      <c r="V258">
        <v>3</v>
      </c>
      <c r="W258">
        <v>0</v>
      </c>
      <c r="X258">
        <v>1</v>
      </c>
      <c r="Y258">
        <v>134</v>
      </c>
      <c r="Z258">
        <v>6</v>
      </c>
      <c r="AA258">
        <v>6</v>
      </c>
      <c r="AB258">
        <v>3</v>
      </c>
      <c r="AC258">
        <v>0</v>
      </c>
    </row>
    <row r="259" spans="1:29" x14ac:dyDescent="0.15">
      <c r="A259" s="5" t="str">
        <f>HYPERLINK("http://rgm2.lab.nig.ac.jp/taxonomy/NCBI_taxonomy/search.php?query=Clostridium lavalense","Link:Species_Dictionary")</f>
        <v>Link:Species_Dictionary</v>
      </c>
      <c r="B259" t="s">
        <v>0</v>
      </c>
      <c r="C259" t="s">
        <v>1</v>
      </c>
      <c r="D259" t="s">
        <v>7</v>
      </c>
      <c r="E259" t="s">
        <v>8</v>
      </c>
      <c r="F259" t="s">
        <v>9</v>
      </c>
      <c r="G259" t="s">
        <v>10</v>
      </c>
      <c r="H259" t="s">
        <v>546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T259">
        <v>0</v>
      </c>
      <c r="U259">
        <v>1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2</v>
      </c>
      <c r="AB259">
        <v>0</v>
      </c>
      <c r="AC259">
        <v>0</v>
      </c>
    </row>
    <row r="260" spans="1:29" x14ac:dyDescent="0.15">
      <c r="A260" s="5" t="str">
        <f>HYPERLINK("http://rgm2.lab.nig.ac.jp/taxonomy/NCBI_taxonomy/search.php?query=Clostridium leptum","Link:Species_Dictionary")</f>
        <v>Link:Species_Dictionary</v>
      </c>
      <c r="B260" t="s">
        <v>0</v>
      </c>
      <c r="C260" t="s">
        <v>1</v>
      </c>
      <c r="D260" t="s">
        <v>7</v>
      </c>
      <c r="E260" t="s">
        <v>8</v>
      </c>
      <c r="F260" t="s">
        <v>9</v>
      </c>
      <c r="G260" t="s">
        <v>10</v>
      </c>
      <c r="H260" t="s">
        <v>502</v>
      </c>
      <c r="I260">
        <v>1</v>
      </c>
      <c r="J260">
        <v>2</v>
      </c>
      <c r="K260">
        <v>2</v>
      </c>
      <c r="L260">
        <v>1</v>
      </c>
      <c r="M260">
        <v>0</v>
      </c>
      <c r="N260">
        <v>0</v>
      </c>
      <c r="O260">
        <v>0</v>
      </c>
      <c r="P260">
        <v>1</v>
      </c>
      <c r="Q260">
        <v>0</v>
      </c>
      <c r="R260">
        <v>0</v>
      </c>
      <c r="T260">
        <v>18</v>
      </c>
      <c r="U260">
        <v>4</v>
      </c>
      <c r="V260">
        <v>6</v>
      </c>
      <c r="W260">
        <v>8</v>
      </c>
      <c r="X260">
        <v>14</v>
      </c>
      <c r="Y260">
        <v>6</v>
      </c>
      <c r="Z260">
        <v>8</v>
      </c>
      <c r="AA260">
        <v>366</v>
      </c>
      <c r="AB260">
        <v>4</v>
      </c>
      <c r="AC260">
        <v>9</v>
      </c>
    </row>
    <row r="261" spans="1:29" x14ac:dyDescent="0.15">
      <c r="A261" s="5" t="str">
        <f>HYPERLINK("http://rgm2.lab.nig.ac.jp/taxonomy/NCBI_taxonomy/search.php?query=Clostridium methylpentosum","Link:Species_Dictionary")</f>
        <v>Link:Species_Dictionary</v>
      </c>
      <c r="B261" t="s">
        <v>0</v>
      </c>
      <c r="C261" t="s">
        <v>1</v>
      </c>
      <c r="D261" t="s">
        <v>7</v>
      </c>
      <c r="E261" t="s">
        <v>8</v>
      </c>
      <c r="F261" t="s">
        <v>9</v>
      </c>
      <c r="G261" t="s">
        <v>10</v>
      </c>
      <c r="H261" t="s">
        <v>342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T261">
        <v>9</v>
      </c>
      <c r="U261">
        <v>1</v>
      </c>
      <c r="V261">
        <v>0</v>
      </c>
      <c r="W261">
        <v>0</v>
      </c>
      <c r="X261">
        <v>0</v>
      </c>
      <c r="Y261">
        <v>1</v>
      </c>
      <c r="Z261">
        <v>1</v>
      </c>
      <c r="AA261">
        <v>2</v>
      </c>
      <c r="AB261">
        <v>0</v>
      </c>
      <c r="AC261">
        <v>0</v>
      </c>
    </row>
    <row r="262" spans="1:29" x14ac:dyDescent="0.15">
      <c r="A262" s="5" t="str">
        <f>HYPERLINK("http://rgm2.lab.nig.ac.jp/taxonomy/NCBI_taxonomy/search.php?query=Clostridium nexile","Link:Species_Dictionary")</f>
        <v>Link:Species_Dictionary</v>
      </c>
      <c r="B262" t="s">
        <v>0</v>
      </c>
      <c r="C262" t="s">
        <v>1</v>
      </c>
      <c r="D262" t="s">
        <v>7</v>
      </c>
      <c r="E262" t="s">
        <v>8</v>
      </c>
      <c r="F262" t="s">
        <v>9</v>
      </c>
      <c r="G262" t="s">
        <v>10</v>
      </c>
      <c r="H262" t="s">
        <v>437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1</v>
      </c>
      <c r="P262">
        <v>0</v>
      </c>
      <c r="Q262">
        <v>0</v>
      </c>
      <c r="R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</row>
    <row r="263" spans="1:29" x14ac:dyDescent="0.15">
      <c r="A263" s="5" t="str">
        <f>HYPERLINK("http://rgm2.lab.nig.ac.jp/taxonomy/NCBI_taxonomy/search.php?query=Clostridium oroticum","Link:Species_Dictionary")</f>
        <v>Link:Species_Dictionary</v>
      </c>
      <c r="B263" t="s">
        <v>0</v>
      </c>
      <c r="C263" t="s">
        <v>1</v>
      </c>
      <c r="D263" t="s">
        <v>7</v>
      </c>
      <c r="E263" t="s">
        <v>8</v>
      </c>
      <c r="F263" t="s">
        <v>9</v>
      </c>
      <c r="G263" t="s">
        <v>10</v>
      </c>
      <c r="H263" t="s">
        <v>560</v>
      </c>
      <c r="I263">
        <v>1</v>
      </c>
      <c r="J263">
        <v>87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T263">
        <v>10</v>
      </c>
      <c r="U263">
        <v>157</v>
      </c>
      <c r="V263">
        <v>4</v>
      </c>
      <c r="W263">
        <v>0</v>
      </c>
      <c r="X263">
        <v>69</v>
      </c>
      <c r="Y263">
        <v>0</v>
      </c>
      <c r="Z263">
        <v>0</v>
      </c>
      <c r="AA263">
        <v>0</v>
      </c>
      <c r="AB263">
        <v>0</v>
      </c>
      <c r="AC263">
        <v>0</v>
      </c>
    </row>
    <row r="264" spans="1:29" x14ac:dyDescent="0.15">
      <c r="A264" s="5" t="str">
        <f>HYPERLINK("http://rgm2.lab.nig.ac.jp/taxonomy/NCBI_taxonomy/search.php?query=Clostridium phytofermentans","Link:Species_Dictionary")</f>
        <v>Link:Species_Dictionary</v>
      </c>
      <c r="B264" t="s">
        <v>0</v>
      </c>
      <c r="C264" t="s">
        <v>1</v>
      </c>
      <c r="D264" t="s">
        <v>7</v>
      </c>
      <c r="E264" t="s">
        <v>8</v>
      </c>
      <c r="F264" t="s">
        <v>9</v>
      </c>
      <c r="G264" t="s">
        <v>10</v>
      </c>
      <c r="H264" t="s">
        <v>434</v>
      </c>
      <c r="I264">
        <v>1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T264">
        <v>0</v>
      </c>
      <c r="U264">
        <v>0</v>
      </c>
      <c r="V264">
        <v>1</v>
      </c>
      <c r="W264">
        <v>1</v>
      </c>
      <c r="X264">
        <v>7</v>
      </c>
      <c r="Y264">
        <v>1</v>
      </c>
      <c r="Z264">
        <v>13</v>
      </c>
      <c r="AA264">
        <v>0</v>
      </c>
      <c r="AB264">
        <v>3</v>
      </c>
      <c r="AC264">
        <v>2</v>
      </c>
    </row>
    <row r="265" spans="1:29" x14ac:dyDescent="0.15">
      <c r="A265" s="5" t="str">
        <f>HYPERLINK("http://rgm2.lab.nig.ac.jp/taxonomy/NCBI_taxonomy/search.php?query=Clostridium piliforme","Link:Species_Dictionary")</f>
        <v>Link:Species_Dictionary</v>
      </c>
      <c r="B265" t="s">
        <v>0</v>
      </c>
      <c r="C265" t="s">
        <v>1</v>
      </c>
      <c r="D265" t="s">
        <v>7</v>
      </c>
      <c r="E265" t="s">
        <v>8</v>
      </c>
      <c r="F265" t="s">
        <v>9</v>
      </c>
      <c r="G265" t="s">
        <v>10</v>
      </c>
      <c r="H265" t="s">
        <v>222</v>
      </c>
      <c r="I265">
        <v>0</v>
      </c>
      <c r="J265">
        <v>0</v>
      </c>
      <c r="K265">
        <v>0</v>
      </c>
      <c r="L265">
        <v>0</v>
      </c>
      <c r="M265">
        <v>2</v>
      </c>
      <c r="N265">
        <v>0</v>
      </c>
      <c r="O265">
        <v>0</v>
      </c>
      <c r="P265">
        <v>0</v>
      </c>
      <c r="Q265">
        <v>0</v>
      </c>
      <c r="R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10</v>
      </c>
      <c r="Z265">
        <v>1</v>
      </c>
      <c r="AA265">
        <v>0</v>
      </c>
      <c r="AB265">
        <v>0</v>
      </c>
      <c r="AC265">
        <v>0</v>
      </c>
    </row>
    <row r="266" spans="1:29" x14ac:dyDescent="0.15">
      <c r="A266" s="5" t="str">
        <f>HYPERLINK("http://rgm2.lab.nig.ac.jp/taxonomy/NCBI_taxonomy/search.php?query=Clostridium polysaccharolyticum","Link:Species_Dictionary")</f>
        <v>Link:Species_Dictionary</v>
      </c>
      <c r="B266" t="s">
        <v>0</v>
      </c>
      <c r="C266" t="s">
        <v>1</v>
      </c>
      <c r="D266" t="s">
        <v>7</v>
      </c>
      <c r="E266" t="s">
        <v>8</v>
      </c>
      <c r="F266" t="s">
        <v>9</v>
      </c>
      <c r="G266" t="s">
        <v>10</v>
      </c>
      <c r="H266" t="s">
        <v>58</v>
      </c>
      <c r="I266">
        <v>2</v>
      </c>
      <c r="J266">
        <v>4</v>
      </c>
      <c r="K266">
        <v>2</v>
      </c>
      <c r="L266">
        <v>11</v>
      </c>
      <c r="M266">
        <v>49</v>
      </c>
      <c r="N266">
        <v>0</v>
      </c>
      <c r="O266">
        <v>12</v>
      </c>
      <c r="P266">
        <v>12</v>
      </c>
      <c r="Q266">
        <v>2</v>
      </c>
      <c r="R266">
        <v>10</v>
      </c>
      <c r="T266">
        <v>27</v>
      </c>
      <c r="U266">
        <v>23</v>
      </c>
      <c r="V266">
        <v>6</v>
      </c>
      <c r="W266">
        <v>11</v>
      </c>
      <c r="X266">
        <v>956</v>
      </c>
      <c r="Y266">
        <v>843</v>
      </c>
      <c r="Z266">
        <v>684</v>
      </c>
      <c r="AA266">
        <v>111</v>
      </c>
      <c r="AB266">
        <v>85</v>
      </c>
      <c r="AC266">
        <v>147</v>
      </c>
    </row>
    <row r="267" spans="1:29" x14ac:dyDescent="0.15">
      <c r="A267" s="5" t="str">
        <f>HYPERLINK("http://rgm2.lab.nig.ac.jp/taxonomy/NCBI_taxonomy/search.php?query=Clostridium populeti","Link:Species_Dictionary")</f>
        <v>Link:Species_Dictionary</v>
      </c>
      <c r="B267" t="s">
        <v>0</v>
      </c>
      <c r="C267" t="s">
        <v>1</v>
      </c>
      <c r="D267" t="s">
        <v>7</v>
      </c>
      <c r="E267" t="s">
        <v>8</v>
      </c>
      <c r="F267" t="s">
        <v>9</v>
      </c>
      <c r="G267" t="s">
        <v>10</v>
      </c>
      <c r="H267" t="s">
        <v>464</v>
      </c>
      <c r="I267">
        <v>6</v>
      </c>
      <c r="J267">
        <v>18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T267">
        <v>276</v>
      </c>
      <c r="U267">
        <v>83</v>
      </c>
      <c r="V267">
        <v>5</v>
      </c>
      <c r="W267">
        <v>2</v>
      </c>
      <c r="X267">
        <v>0</v>
      </c>
      <c r="Y267">
        <v>9</v>
      </c>
      <c r="Z267">
        <v>2</v>
      </c>
      <c r="AA267">
        <v>2</v>
      </c>
      <c r="AB267">
        <v>8</v>
      </c>
      <c r="AC267">
        <v>0</v>
      </c>
    </row>
    <row r="268" spans="1:29" x14ac:dyDescent="0.15">
      <c r="A268" s="5" t="str">
        <f>HYPERLINK("http://rgm2.lab.nig.ac.jp/taxonomy/NCBI_taxonomy/search.php?query=Clostridium propionicum","Link:Species_Dictionary")</f>
        <v>Link:Species_Dictionary</v>
      </c>
      <c r="B268" t="s">
        <v>0</v>
      </c>
      <c r="C268" t="s">
        <v>1</v>
      </c>
      <c r="D268" t="s">
        <v>7</v>
      </c>
      <c r="E268" t="s">
        <v>8</v>
      </c>
      <c r="F268" t="s">
        <v>9</v>
      </c>
      <c r="G268" t="s">
        <v>10</v>
      </c>
      <c r="H268" t="s">
        <v>463</v>
      </c>
      <c r="I268">
        <v>0</v>
      </c>
      <c r="J268">
        <v>6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T268">
        <v>0</v>
      </c>
      <c r="U268">
        <v>0</v>
      </c>
      <c r="V268">
        <v>0</v>
      </c>
      <c r="W268">
        <v>0</v>
      </c>
      <c r="X268">
        <v>4</v>
      </c>
      <c r="Y268">
        <v>9</v>
      </c>
      <c r="Z268">
        <v>2</v>
      </c>
      <c r="AA268">
        <v>0</v>
      </c>
      <c r="AB268">
        <v>3</v>
      </c>
      <c r="AC268">
        <v>0</v>
      </c>
    </row>
    <row r="269" spans="1:29" x14ac:dyDescent="0.15">
      <c r="A269" s="5" t="str">
        <f>HYPERLINK("http://rgm2.lab.nig.ac.jp/taxonomy/NCBI_taxonomy/search.php?query=Clostridium saccharolyticum","Link:Species_Dictionary")</f>
        <v>Link:Species_Dictionary</v>
      </c>
      <c r="B269" t="s">
        <v>0</v>
      </c>
      <c r="C269" t="s">
        <v>1</v>
      </c>
      <c r="D269" t="s">
        <v>7</v>
      </c>
      <c r="E269" t="s">
        <v>8</v>
      </c>
      <c r="F269" t="s">
        <v>9</v>
      </c>
      <c r="G269" t="s">
        <v>10</v>
      </c>
      <c r="H269" t="s">
        <v>107</v>
      </c>
      <c r="I269">
        <v>3</v>
      </c>
      <c r="J269">
        <v>78</v>
      </c>
      <c r="K269">
        <v>2</v>
      </c>
      <c r="L269">
        <v>22</v>
      </c>
      <c r="M269">
        <v>9</v>
      </c>
      <c r="N269">
        <v>10</v>
      </c>
      <c r="O269">
        <v>1</v>
      </c>
      <c r="P269">
        <v>3</v>
      </c>
      <c r="Q269">
        <v>4</v>
      </c>
      <c r="R269">
        <v>3</v>
      </c>
      <c r="T269">
        <v>64</v>
      </c>
      <c r="U269">
        <v>44</v>
      </c>
      <c r="V269">
        <v>19</v>
      </c>
      <c r="W269">
        <v>54</v>
      </c>
      <c r="X269">
        <v>1134</v>
      </c>
      <c r="Y269">
        <v>247</v>
      </c>
      <c r="Z269">
        <v>502</v>
      </c>
      <c r="AA269">
        <v>313</v>
      </c>
      <c r="AB269">
        <v>270</v>
      </c>
      <c r="AC269">
        <v>147</v>
      </c>
    </row>
    <row r="270" spans="1:29" x14ac:dyDescent="0.15">
      <c r="A270" s="5" t="str">
        <f>HYPERLINK("http://rgm2.lab.nig.ac.jp/taxonomy/NCBI_taxonomy/search.php?query=Clostridium scindens","Link:Species_Dictionary")</f>
        <v>Link:Species_Dictionary</v>
      </c>
      <c r="B270" t="s">
        <v>0</v>
      </c>
      <c r="C270" t="s">
        <v>1</v>
      </c>
      <c r="D270" t="s">
        <v>7</v>
      </c>
      <c r="E270" t="s">
        <v>8</v>
      </c>
      <c r="F270" t="s">
        <v>9</v>
      </c>
      <c r="G270" t="s">
        <v>10</v>
      </c>
      <c r="H270" t="s">
        <v>70</v>
      </c>
      <c r="I270">
        <v>61</v>
      </c>
      <c r="J270">
        <v>33</v>
      </c>
      <c r="K270">
        <v>8</v>
      </c>
      <c r="L270">
        <v>17</v>
      </c>
      <c r="M270">
        <v>23</v>
      </c>
      <c r="N270">
        <v>6</v>
      </c>
      <c r="O270">
        <v>2</v>
      </c>
      <c r="P270">
        <v>55</v>
      </c>
      <c r="Q270">
        <v>16</v>
      </c>
      <c r="R270">
        <v>31</v>
      </c>
      <c r="T270">
        <v>422</v>
      </c>
      <c r="U270">
        <v>140</v>
      </c>
      <c r="V270">
        <v>13</v>
      </c>
      <c r="W270">
        <v>56</v>
      </c>
      <c r="X270">
        <v>257</v>
      </c>
      <c r="Y270">
        <v>90</v>
      </c>
      <c r="Z270">
        <v>156</v>
      </c>
      <c r="AA270">
        <v>75</v>
      </c>
      <c r="AB270">
        <v>111</v>
      </c>
      <c r="AC270">
        <v>155</v>
      </c>
    </row>
    <row r="271" spans="1:29" x14ac:dyDescent="0.15">
      <c r="A271" s="5" t="str">
        <f>HYPERLINK("http://rgm2.lab.nig.ac.jp/taxonomy/NCBI_taxonomy/search.php?query=Clostridium septicum","Link:Species_Dictionary")</f>
        <v>Link:Species_Dictionary</v>
      </c>
      <c r="B271" t="s">
        <v>0</v>
      </c>
      <c r="C271" t="s">
        <v>1</v>
      </c>
      <c r="D271" t="s">
        <v>7</v>
      </c>
      <c r="E271" t="s">
        <v>8</v>
      </c>
      <c r="F271" t="s">
        <v>9</v>
      </c>
      <c r="G271" t="s">
        <v>10</v>
      </c>
      <c r="H271" t="s">
        <v>31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1</v>
      </c>
    </row>
    <row r="272" spans="1:29" x14ac:dyDescent="0.15">
      <c r="A272" s="5" t="str">
        <f>HYPERLINK("http://rgm2.lab.nig.ac.jp/taxonomy/NCBI_taxonomy/search.php?query=Clostridium sp.","Link:Species_Dictionary")</f>
        <v>Link:Species_Dictionary</v>
      </c>
      <c r="B272" t="s">
        <v>0</v>
      </c>
      <c r="C272" t="s">
        <v>1</v>
      </c>
      <c r="D272" t="s">
        <v>7</v>
      </c>
      <c r="E272" t="s">
        <v>8</v>
      </c>
      <c r="F272" t="s">
        <v>9</v>
      </c>
      <c r="G272" t="s">
        <v>10</v>
      </c>
      <c r="H272" t="s">
        <v>654</v>
      </c>
      <c r="I272">
        <v>0</v>
      </c>
      <c r="J272">
        <v>1</v>
      </c>
      <c r="K272">
        <v>1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T272">
        <v>0</v>
      </c>
      <c r="U272">
        <v>4</v>
      </c>
      <c r="V272">
        <v>4</v>
      </c>
      <c r="W272">
        <v>1</v>
      </c>
      <c r="X272">
        <v>0</v>
      </c>
      <c r="Y272">
        <v>2</v>
      </c>
      <c r="Z272">
        <v>2</v>
      </c>
      <c r="AA272">
        <v>0</v>
      </c>
      <c r="AB272">
        <v>0</v>
      </c>
      <c r="AC272">
        <v>0</v>
      </c>
    </row>
    <row r="273" spans="1:29" x14ac:dyDescent="0.15">
      <c r="A273" s="5" t="str">
        <f>HYPERLINK("http://rgm2.lab.nig.ac.jp/taxonomy/NCBI_taxonomy/search.php?query=Clostridium sp. 01","Link:Species_Dictionary")</f>
        <v>Link:Species_Dictionary</v>
      </c>
      <c r="B273" t="s">
        <v>0</v>
      </c>
      <c r="C273" t="s">
        <v>1</v>
      </c>
      <c r="D273" t="s">
        <v>7</v>
      </c>
      <c r="E273" t="s">
        <v>8</v>
      </c>
      <c r="F273" t="s">
        <v>9</v>
      </c>
      <c r="G273" t="s">
        <v>10</v>
      </c>
      <c r="H273" t="s">
        <v>492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2</v>
      </c>
      <c r="AC273">
        <v>0</v>
      </c>
    </row>
    <row r="274" spans="1:29" x14ac:dyDescent="0.15">
      <c r="A274" s="5" t="str">
        <f>HYPERLINK("http://rgm2.lab.nig.ac.jp/taxonomy/NCBI_taxonomy/search.php?query=Clostridium sp. 619","Link:Species_Dictionary")</f>
        <v>Link:Species_Dictionary</v>
      </c>
      <c r="B274" t="s">
        <v>0</v>
      </c>
      <c r="C274" t="s">
        <v>1</v>
      </c>
      <c r="D274" t="s">
        <v>7</v>
      </c>
      <c r="E274" t="s">
        <v>8</v>
      </c>
      <c r="F274" t="s">
        <v>9</v>
      </c>
      <c r="G274" t="s">
        <v>10</v>
      </c>
      <c r="H274" t="s">
        <v>235</v>
      </c>
      <c r="I274">
        <v>0</v>
      </c>
      <c r="J274">
        <v>0</v>
      </c>
      <c r="K274">
        <v>0</v>
      </c>
      <c r="L274">
        <v>0</v>
      </c>
      <c r="M274">
        <v>1</v>
      </c>
      <c r="N274">
        <v>3</v>
      </c>
      <c r="O274">
        <v>0</v>
      </c>
      <c r="P274">
        <v>10</v>
      </c>
      <c r="Q274">
        <v>16</v>
      </c>
      <c r="R274">
        <v>0</v>
      </c>
      <c r="T274">
        <v>0</v>
      </c>
      <c r="U274">
        <v>0</v>
      </c>
      <c r="V274">
        <v>0</v>
      </c>
      <c r="W274">
        <v>0</v>
      </c>
      <c r="X274">
        <v>80</v>
      </c>
      <c r="Y274">
        <v>102</v>
      </c>
      <c r="Z274">
        <v>82</v>
      </c>
      <c r="AA274">
        <v>54</v>
      </c>
      <c r="AB274">
        <v>213</v>
      </c>
      <c r="AC274">
        <v>19</v>
      </c>
    </row>
    <row r="275" spans="1:29" x14ac:dyDescent="0.15">
      <c r="A275" s="5" t="str">
        <f>HYPERLINK("http://rgm2.lab.nig.ac.jp/taxonomy/NCBI_taxonomy/search.php?query=Clostridium sp. 6-62","Link:Species_Dictionary")</f>
        <v>Link:Species_Dictionary</v>
      </c>
      <c r="B275" t="s">
        <v>0</v>
      </c>
      <c r="C275" t="s">
        <v>1</v>
      </c>
      <c r="D275" t="s">
        <v>7</v>
      </c>
      <c r="E275" t="s">
        <v>8</v>
      </c>
      <c r="F275" t="s">
        <v>9</v>
      </c>
      <c r="G275" t="s">
        <v>10</v>
      </c>
      <c r="H275" t="s">
        <v>323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3</v>
      </c>
      <c r="AC275">
        <v>0</v>
      </c>
    </row>
    <row r="276" spans="1:29" x14ac:dyDescent="0.15">
      <c r="A276" s="5" t="str">
        <f>HYPERLINK("http://rgm2.lab.nig.ac.jp/taxonomy/NCBI_taxonomy/search.php?query=Clostridium sp. A4-117","Link:Species_Dictionary")</f>
        <v>Link:Species_Dictionary</v>
      </c>
      <c r="B276" t="s">
        <v>0</v>
      </c>
      <c r="C276" t="s">
        <v>1</v>
      </c>
      <c r="D276" t="s">
        <v>7</v>
      </c>
      <c r="E276" t="s">
        <v>8</v>
      </c>
      <c r="F276" t="s">
        <v>9</v>
      </c>
      <c r="G276" t="s">
        <v>10</v>
      </c>
      <c r="H276" t="s">
        <v>649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2</v>
      </c>
      <c r="O276">
        <v>2</v>
      </c>
      <c r="P276">
        <v>1</v>
      </c>
      <c r="Q276">
        <v>1</v>
      </c>
      <c r="R276">
        <v>1</v>
      </c>
      <c r="T276">
        <v>8</v>
      </c>
      <c r="U276">
        <v>0</v>
      </c>
      <c r="V276">
        <v>0</v>
      </c>
      <c r="W276">
        <v>0</v>
      </c>
      <c r="X276">
        <v>40</v>
      </c>
      <c r="Y276">
        <v>7</v>
      </c>
      <c r="Z276">
        <v>19</v>
      </c>
      <c r="AA276">
        <v>1</v>
      </c>
      <c r="AB276">
        <v>23</v>
      </c>
      <c r="AC276">
        <v>31</v>
      </c>
    </row>
    <row r="277" spans="1:29" x14ac:dyDescent="0.15">
      <c r="A277" s="5" t="str">
        <f>HYPERLINK("http://rgm2.lab.nig.ac.jp/taxonomy/NCBI_taxonomy/search.php?query=Clostridium sp. A4-27","Link:Species_Dictionary")</f>
        <v>Link:Species_Dictionary</v>
      </c>
      <c r="B277" t="s">
        <v>0</v>
      </c>
      <c r="C277" t="s">
        <v>1</v>
      </c>
      <c r="D277" t="s">
        <v>7</v>
      </c>
      <c r="E277" t="s">
        <v>8</v>
      </c>
      <c r="F277" t="s">
        <v>9</v>
      </c>
      <c r="G277" t="s">
        <v>10</v>
      </c>
      <c r="H277" t="s">
        <v>672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3</v>
      </c>
      <c r="AB277">
        <v>0</v>
      </c>
      <c r="AC277">
        <v>0</v>
      </c>
    </row>
    <row r="278" spans="1:29" x14ac:dyDescent="0.15">
      <c r="A278" s="5" t="str">
        <f>HYPERLINK("http://rgm2.lab.nig.ac.jp/taxonomy/NCBI_taxonomy/search.php?query=Clostridium sp. A7-102","Link:Species_Dictionary")</f>
        <v>Link:Species_Dictionary</v>
      </c>
      <c r="B278" t="s">
        <v>0</v>
      </c>
      <c r="C278" t="s">
        <v>1</v>
      </c>
      <c r="D278" t="s">
        <v>7</v>
      </c>
      <c r="E278" t="s">
        <v>8</v>
      </c>
      <c r="F278" t="s">
        <v>9</v>
      </c>
      <c r="G278" t="s">
        <v>10</v>
      </c>
      <c r="H278" t="s">
        <v>194</v>
      </c>
      <c r="I278">
        <v>0</v>
      </c>
      <c r="J278">
        <v>0</v>
      </c>
      <c r="K278">
        <v>0</v>
      </c>
      <c r="L278">
        <v>3</v>
      </c>
      <c r="M278">
        <v>2</v>
      </c>
      <c r="N278">
        <v>1</v>
      </c>
      <c r="O278">
        <v>0</v>
      </c>
      <c r="P278">
        <v>0</v>
      </c>
      <c r="Q278">
        <v>0</v>
      </c>
      <c r="R278">
        <v>0</v>
      </c>
      <c r="T278">
        <v>0</v>
      </c>
      <c r="U278">
        <v>0</v>
      </c>
      <c r="V278">
        <v>1</v>
      </c>
      <c r="W278">
        <v>0</v>
      </c>
      <c r="X278">
        <v>0</v>
      </c>
      <c r="Y278">
        <v>0</v>
      </c>
      <c r="Z278">
        <v>4</v>
      </c>
      <c r="AA278">
        <v>0</v>
      </c>
      <c r="AB278">
        <v>4</v>
      </c>
      <c r="AC278">
        <v>0</v>
      </c>
    </row>
    <row r="279" spans="1:29" x14ac:dyDescent="0.15">
      <c r="A279" s="5" t="str">
        <f>HYPERLINK("http://rgm2.lab.nig.ac.jp/taxonomy/NCBI_taxonomy/search.php?query=Clostridium sp. A7-49","Link:Species_Dictionary")</f>
        <v>Link:Species_Dictionary</v>
      </c>
      <c r="B279" t="s">
        <v>0</v>
      </c>
      <c r="C279" t="s">
        <v>1</v>
      </c>
      <c r="D279" t="s">
        <v>7</v>
      </c>
      <c r="E279" t="s">
        <v>8</v>
      </c>
      <c r="F279" t="s">
        <v>9</v>
      </c>
      <c r="G279" t="s">
        <v>10</v>
      </c>
      <c r="H279" t="s">
        <v>608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T279">
        <v>0</v>
      </c>
      <c r="U279">
        <v>0</v>
      </c>
      <c r="V279">
        <v>1</v>
      </c>
      <c r="W279">
        <v>0</v>
      </c>
      <c r="X279">
        <v>1</v>
      </c>
      <c r="Y279">
        <v>0</v>
      </c>
      <c r="Z279">
        <v>0</v>
      </c>
      <c r="AA279">
        <v>0</v>
      </c>
      <c r="AB279">
        <v>0</v>
      </c>
      <c r="AC279">
        <v>0</v>
      </c>
    </row>
    <row r="280" spans="1:29" x14ac:dyDescent="0.15">
      <c r="A280" s="5" t="str">
        <f>HYPERLINK("http://rgm2.lab.nig.ac.jp/taxonomy/NCBI_taxonomy/search.php?query=Clostridium sp. A7-9","Link:Species_Dictionary")</f>
        <v>Link:Species_Dictionary</v>
      </c>
      <c r="B280" t="s">
        <v>0</v>
      </c>
      <c r="C280" t="s">
        <v>1</v>
      </c>
      <c r="D280" t="s">
        <v>7</v>
      </c>
      <c r="E280" t="s">
        <v>8</v>
      </c>
      <c r="F280" t="s">
        <v>9</v>
      </c>
      <c r="G280" t="s">
        <v>10</v>
      </c>
      <c r="H280" t="s">
        <v>586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6</v>
      </c>
      <c r="O280">
        <v>83</v>
      </c>
      <c r="P280">
        <v>2</v>
      </c>
      <c r="Q280">
        <v>122</v>
      </c>
      <c r="R280">
        <v>192</v>
      </c>
      <c r="T280">
        <v>0</v>
      </c>
      <c r="U280">
        <v>1</v>
      </c>
      <c r="V280">
        <v>0</v>
      </c>
      <c r="W280">
        <v>0</v>
      </c>
      <c r="X280">
        <v>0</v>
      </c>
      <c r="Y280">
        <v>1</v>
      </c>
      <c r="Z280">
        <v>229</v>
      </c>
      <c r="AA280">
        <v>4</v>
      </c>
      <c r="AB280">
        <v>347</v>
      </c>
      <c r="AC280">
        <v>409</v>
      </c>
    </row>
    <row r="281" spans="1:29" x14ac:dyDescent="0.15">
      <c r="A281" s="5" t="str">
        <f>HYPERLINK("http://rgm2.lab.nig.ac.jp/taxonomy/NCBI_taxonomy/search.php?query=Clostridium sp. A9","Link:Species_Dictionary")</f>
        <v>Link:Species_Dictionary</v>
      </c>
      <c r="B281" t="s">
        <v>0</v>
      </c>
      <c r="C281" t="s">
        <v>1</v>
      </c>
      <c r="D281" t="s">
        <v>7</v>
      </c>
      <c r="E281" t="s">
        <v>8</v>
      </c>
      <c r="F281" t="s">
        <v>9</v>
      </c>
      <c r="G281" t="s">
        <v>10</v>
      </c>
      <c r="H281" t="s">
        <v>51</v>
      </c>
      <c r="I281">
        <v>399</v>
      </c>
      <c r="J281">
        <v>525</v>
      </c>
      <c r="K281">
        <v>58</v>
      </c>
      <c r="L281">
        <v>33</v>
      </c>
      <c r="M281">
        <v>62</v>
      </c>
      <c r="N281">
        <v>4</v>
      </c>
      <c r="O281">
        <v>36</v>
      </c>
      <c r="P281">
        <v>158</v>
      </c>
      <c r="Q281">
        <v>60</v>
      </c>
      <c r="R281">
        <v>98</v>
      </c>
      <c r="T281">
        <v>2376</v>
      </c>
      <c r="U281">
        <v>205</v>
      </c>
      <c r="V281">
        <v>141</v>
      </c>
      <c r="W281">
        <v>53</v>
      </c>
      <c r="X281">
        <v>554</v>
      </c>
      <c r="Y281">
        <v>77</v>
      </c>
      <c r="Z281">
        <v>358</v>
      </c>
      <c r="AA281">
        <v>157</v>
      </c>
      <c r="AB281">
        <v>158</v>
      </c>
      <c r="AC281">
        <v>127</v>
      </c>
    </row>
    <row r="282" spans="1:29" x14ac:dyDescent="0.15">
      <c r="A282" s="5" t="str">
        <f>HYPERLINK("http://rgm2.lab.nig.ac.jp/taxonomy/NCBI_taxonomy/search.php?query=Clostridium sp. AN-AS6C","Link:Species_Dictionary")</f>
        <v>Link:Species_Dictionary</v>
      </c>
      <c r="B282" t="s">
        <v>0</v>
      </c>
      <c r="C282" t="s">
        <v>1</v>
      </c>
      <c r="D282" t="s">
        <v>7</v>
      </c>
      <c r="E282" t="s">
        <v>8</v>
      </c>
      <c r="F282" t="s">
        <v>9</v>
      </c>
      <c r="G282" t="s">
        <v>10</v>
      </c>
      <c r="H282" t="s">
        <v>961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T282">
        <v>0</v>
      </c>
      <c r="U282">
        <v>0</v>
      </c>
      <c r="V282">
        <v>0</v>
      </c>
      <c r="W282">
        <v>1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</row>
    <row r="283" spans="1:29" x14ac:dyDescent="0.15">
      <c r="A283" s="5" t="str">
        <f>HYPERLINK("http://rgm2.lab.nig.ac.jp/taxonomy/NCBI_taxonomy/search.php?query=Clostridium sp. ASF356","Link:Species_Dictionary")</f>
        <v>Link:Species_Dictionary</v>
      </c>
      <c r="B283" t="s">
        <v>0</v>
      </c>
      <c r="C283" t="s">
        <v>1</v>
      </c>
      <c r="D283" t="s">
        <v>7</v>
      </c>
      <c r="E283" t="s">
        <v>8</v>
      </c>
      <c r="F283" t="s">
        <v>9</v>
      </c>
      <c r="G283" t="s">
        <v>10</v>
      </c>
      <c r="H283" t="s">
        <v>123</v>
      </c>
      <c r="I283">
        <v>1</v>
      </c>
      <c r="J283">
        <v>2</v>
      </c>
      <c r="K283">
        <v>2</v>
      </c>
      <c r="L283">
        <v>34</v>
      </c>
      <c r="M283">
        <v>7</v>
      </c>
      <c r="N283">
        <v>4</v>
      </c>
      <c r="O283">
        <v>1</v>
      </c>
      <c r="P283">
        <v>2</v>
      </c>
      <c r="Q283">
        <v>2</v>
      </c>
      <c r="R283">
        <v>0</v>
      </c>
      <c r="T283">
        <v>7</v>
      </c>
      <c r="U283">
        <v>8</v>
      </c>
      <c r="V283">
        <v>11</v>
      </c>
      <c r="W283">
        <v>13</v>
      </c>
      <c r="X283">
        <v>109</v>
      </c>
      <c r="Y283">
        <v>509</v>
      </c>
      <c r="Z283">
        <v>325</v>
      </c>
      <c r="AA283">
        <v>103</v>
      </c>
      <c r="AB283">
        <v>189</v>
      </c>
      <c r="AC283">
        <v>56</v>
      </c>
    </row>
    <row r="284" spans="1:29" x14ac:dyDescent="0.15">
      <c r="A284" s="5" t="str">
        <f>HYPERLINK("http://rgm2.lab.nig.ac.jp/taxonomy/NCBI_taxonomy/search.php?query=Clostridium sp. ASF502","Link:Species_Dictionary")</f>
        <v>Link:Species_Dictionary</v>
      </c>
      <c r="B284" t="s">
        <v>0</v>
      </c>
      <c r="C284" t="s">
        <v>1</v>
      </c>
      <c r="D284" t="s">
        <v>7</v>
      </c>
      <c r="E284" t="s">
        <v>8</v>
      </c>
      <c r="F284" t="s">
        <v>9</v>
      </c>
      <c r="G284" t="s">
        <v>10</v>
      </c>
      <c r="H284" t="s">
        <v>65</v>
      </c>
      <c r="I284">
        <v>94</v>
      </c>
      <c r="J284">
        <v>104</v>
      </c>
      <c r="K284">
        <v>14</v>
      </c>
      <c r="L284">
        <v>48</v>
      </c>
      <c r="M284">
        <v>36</v>
      </c>
      <c r="N284">
        <v>16</v>
      </c>
      <c r="O284">
        <v>6</v>
      </c>
      <c r="P284">
        <v>54</v>
      </c>
      <c r="Q284">
        <v>65</v>
      </c>
      <c r="R284">
        <v>27</v>
      </c>
      <c r="T284">
        <v>849</v>
      </c>
      <c r="U284">
        <v>311</v>
      </c>
      <c r="V284">
        <v>83</v>
      </c>
      <c r="W284">
        <v>313</v>
      </c>
      <c r="X284">
        <v>588</v>
      </c>
      <c r="Y284">
        <v>317</v>
      </c>
      <c r="Z284">
        <v>898</v>
      </c>
      <c r="AA284">
        <v>281</v>
      </c>
      <c r="AB284">
        <v>597</v>
      </c>
      <c r="AC284">
        <v>318</v>
      </c>
    </row>
    <row r="285" spans="1:29" x14ac:dyDescent="0.15">
      <c r="A285" s="5" t="str">
        <f>HYPERLINK("http://rgm2.lab.nig.ac.jp/taxonomy/NCBI_taxonomy/search.php?query=Clostridium sp. B40-2","Link:Species_Dictionary")</f>
        <v>Link:Species_Dictionary</v>
      </c>
      <c r="B285" t="s">
        <v>0</v>
      </c>
      <c r="C285" t="s">
        <v>1</v>
      </c>
      <c r="D285" t="s">
        <v>7</v>
      </c>
      <c r="E285" t="s">
        <v>8</v>
      </c>
      <c r="F285" t="s">
        <v>9</v>
      </c>
      <c r="G285" t="s">
        <v>10</v>
      </c>
      <c r="H285" t="s">
        <v>824</v>
      </c>
      <c r="I285">
        <v>0</v>
      </c>
      <c r="J285">
        <v>2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</row>
    <row r="286" spans="1:29" x14ac:dyDescent="0.15">
      <c r="A286" s="5" t="str">
        <f>HYPERLINK("http://rgm2.lab.nig.ac.jp/taxonomy/NCBI_taxonomy/search.php?query=Clostridium sp. BS-1","Link:Species_Dictionary")</f>
        <v>Link:Species_Dictionary</v>
      </c>
      <c r="B286" t="s">
        <v>0</v>
      </c>
      <c r="C286" t="s">
        <v>1</v>
      </c>
      <c r="D286" t="s">
        <v>7</v>
      </c>
      <c r="E286" t="s">
        <v>8</v>
      </c>
      <c r="F286" t="s">
        <v>9</v>
      </c>
      <c r="G286" t="s">
        <v>10</v>
      </c>
      <c r="H286" t="s">
        <v>568</v>
      </c>
      <c r="I286">
        <v>0</v>
      </c>
      <c r="J286">
        <v>1</v>
      </c>
      <c r="K286">
        <v>0</v>
      </c>
      <c r="L286">
        <v>3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T286">
        <v>7</v>
      </c>
      <c r="U286">
        <v>2</v>
      </c>
      <c r="V286">
        <v>4</v>
      </c>
      <c r="W286">
        <v>0</v>
      </c>
      <c r="X286">
        <v>0</v>
      </c>
      <c r="Y286">
        <v>0</v>
      </c>
      <c r="Z286">
        <v>0</v>
      </c>
      <c r="AA286">
        <v>1</v>
      </c>
      <c r="AB286">
        <v>9</v>
      </c>
      <c r="AC286">
        <v>0</v>
      </c>
    </row>
    <row r="287" spans="1:29" x14ac:dyDescent="0.15">
      <c r="A287" s="5" t="str">
        <f>HYPERLINK("http://rgm2.lab.nig.ac.jp/taxonomy/NCBI_taxonomy/search.php?query=Clostridium sp. Cd6","Link:Species_Dictionary")</f>
        <v>Link:Species_Dictionary</v>
      </c>
      <c r="B287" t="s">
        <v>0</v>
      </c>
      <c r="C287" t="s">
        <v>1</v>
      </c>
      <c r="D287" t="s">
        <v>7</v>
      </c>
      <c r="E287" t="s">
        <v>8</v>
      </c>
      <c r="F287" t="s">
        <v>9</v>
      </c>
      <c r="G287" t="s">
        <v>10</v>
      </c>
      <c r="H287" t="s">
        <v>955</v>
      </c>
      <c r="I287">
        <v>0</v>
      </c>
      <c r="J287">
        <v>0</v>
      </c>
      <c r="K287">
        <v>0</v>
      </c>
      <c r="L287">
        <v>1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T287">
        <v>3</v>
      </c>
      <c r="U287">
        <v>0</v>
      </c>
      <c r="V287">
        <v>0</v>
      </c>
      <c r="W287">
        <v>1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</row>
    <row r="288" spans="1:29" x14ac:dyDescent="0.15">
      <c r="A288" s="5" t="str">
        <f>HYPERLINK("http://rgm2.lab.nig.ac.jp/taxonomy/NCBI_taxonomy/search.php?query=Clostridium sp. CITR8","Link:Species_Dictionary")</f>
        <v>Link:Species_Dictionary</v>
      </c>
      <c r="B288" t="s">
        <v>0</v>
      </c>
      <c r="C288" t="s">
        <v>1</v>
      </c>
      <c r="D288" t="s">
        <v>7</v>
      </c>
      <c r="E288" t="s">
        <v>8</v>
      </c>
      <c r="F288" t="s">
        <v>9</v>
      </c>
      <c r="G288" t="s">
        <v>10</v>
      </c>
      <c r="H288" t="s">
        <v>587</v>
      </c>
      <c r="I288">
        <v>0</v>
      </c>
      <c r="J288">
        <v>2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1</v>
      </c>
    </row>
    <row r="289" spans="1:29" x14ac:dyDescent="0.15">
      <c r="A289" s="5" t="str">
        <f>HYPERLINK("http://rgm2.lab.nig.ac.jp/taxonomy/NCBI_taxonomy/search.php?query=Clostridium sp. CJ23","Link:Species_Dictionary")</f>
        <v>Link:Species_Dictionary</v>
      </c>
      <c r="B289" t="s">
        <v>0</v>
      </c>
      <c r="C289" t="s">
        <v>1</v>
      </c>
      <c r="D289" t="s">
        <v>7</v>
      </c>
      <c r="E289" t="s">
        <v>8</v>
      </c>
      <c r="F289" t="s">
        <v>9</v>
      </c>
      <c r="G289" t="s">
        <v>10</v>
      </c>
      <c r="H289" t="s">
        <v>223</v>
      </c>
      <c r="I289">
        <v>1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3</v>
      </c>
      <c r="AC289">
        <v>0</v>
      </c>
    </row>
    <row r="290" spans="1:29" x14ac:dyDescent="0.15">
      <c r="A290" s="5" t="str">
        <f>HYPERLINK("http://rgm2.lab.nig.ac.jp/taxonomy/NCBI_taxonomy/search.php?query=Clostridium sp. Clone-16","Link:Species_Dictionary")</f>
        <v>Link:Species_Dictionary</v>
      </c>
      <c r="B290" t="s">
        <v>0</v>
      </c>
      <c r="C290" t="s">
        <v>1</v>
      </c>
      <c r="D290" t="s">
        <v>7</v>
      </c>
      <c r="E290" t="s">
        <v>8</v>
      </c>
      <c r="F290" t="s">
        <v>9</v>
      </c>
      <c r="G290" t="s">
        <v>10</v>
      </c>
      <c r="H290" t="s">
        <v>398</v>
      </c>
      <c r="I290">
        <v>143</v>
      </c>
      <c r="J290">
        <v>2062</v>
      </c>
      <c r="K290">
        <v>57</v>
      </c>
      <c r="L290">
        <v>1246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9</v>
      </c>
      <c r="T290">
        <v>6334</v>
      </c>
      <c r="U290">
        <v>3733</v>
      </c>
      <c r="V290">
        <v>1367</v>
      </c>
      <c r="W290">
        <v>598</v>
      </c>
      <c r="X290">
        <v>52</v>
      </c>
      <c r="Y290">
        <v>6</v>
      </c>
      <c r="Z290">
        <v>13</v>
      </c>
      <c r="AA290">
        <v>423</v>
      </c>
      <c r="AB290">
        <v>4</v>
      </c>
      <c r="AC290">
        <v>0</v>
      </c>
    </row>
    <row r="291" spans="1:29" x14ac:dyDescent="0.15">
      <c r="A291" s="5" t="str">
        <f>HYPERLINK("http://rgm2.lab.nig.ac.jp/taxonomy/NCBI_taxonomy/search.php?query=Clostridium sp. Clone-17","Link:Species_Dictionary")</f>
        <v>Link:Species_Dictionary</v>
      </c>
      <c r="B291" t="s">
        <v>0</v>
      </c>
      <c r="C291" t="s">
        <v>1</v>
      </c>
      <c r="D291" t="s">
        <v>7</v>
      </c>
      <c r="E291" t="s">
        <v>8</v>
      </c>
      <c r="F291" t="s">
        <v>9</v>
      </c>
      <c r="G291" t="s">
        <v>10</v>
      </c>
      <c r="H291" t="s">
        <v>304</v>
      </c>
      <c r="I291">
        <v>51</v>
      </c>
      <c r="J291">
        <v>190</v>
      </c>
      <c r="K291">
        <v>3</v>
      </c>
      <c r="L291">
        <v>106</v>
      </c>
      <c r="M291">
        <v>1</v>
      </c>
      <c r="N291">
        <v>2</v>
      </c>
      <c r="O291">
        <v>0</v>
      </c>
      <c r="P291">
        <v>2</v>
      </c>
      <c r="Q291">
        <v>4</v>
      </c>
      <c r="R291">
        <v>2</v>
      </c>
      <c r="T291">
        <v>609</v>
      </c>
      <c r="U291">
        <v>116</v>
      </c>
      <c r="V291">
        <v>15</v>
      </c>
      <c r="W291">
        <v>99</v>
      </c>
      <c r="X291">
        <v>244</v>
      </c>
      <c r="Y291">
        <v>149</v>
      </c>
      <c r="Z291">
        <v>210</v>
      </c>
      <c r="AA291">
        <v>79</v>
      </c>
      <c r="AB291">
        <v>170</v>
      </c>
      <c r="AC291">
        <v>70</v>
      </c>
    </row>
    <row r="292" spans="1:29" x14ac:dyDescent="0.15">
      <c r="A292" s="5" t="str">
        <f>HYPERLINK("http://rgm2.lab.nig.ac.jp/taxonomy/NCBI_taxonomy/search.php?query=Clostridium sp. Clone-24","Link:Species_Dictionary")</f>
        <v>Link:Species_Dictionary</v>
      </c>
      <c r="B292" t="s">
        <v>0</v>
      </c>
      <c r="C292" t="s">
        <v>1</v>
      </c>
      <c r="D292" t="s">
        <v>7</v>
      </c>
      <c r="E292" t="s">
        <v>8</v>
      </c>
      <c r="F292" t="s">
        <v>9</v>
      </c>
      <c r="G292" t="s">
        <v>10</v>
      </c>
      <c r="H292" t="s">
        <v>601</v>
      </c>
      <c r="I292">
        <v>2</v>
      </c>
      <c r="J292">
        <v>0</v>
      </c>
      <c r="K292">
        <v>0</v>
      </c>
      <c r="L292">
        <v>4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T292">
        <v>3</v>
      </c>
      <c r="U292">
        <v>1</v>
      </c>
      <c r="V292">
        <v>2</v>
      </c>
      <c r="W292">
        <v>1</v>
      </c>
      <c r="X292">
        <v>0</v>
      </c>
      <c r="Y292">
        <v>1</v>
      </c>
      <c r="Z292">
        <v>2</v>
      </c>
      <c r="AA292">
        <v>2</v>
      </c>
      <c r="AB292">
        <v>0</v>
      </c>
      <c r="AC292">
        <v>0</v>
      </c>
    </row>
    <row r="293" spans="1:29" x14ac:dyDescent="0.15">
      <c r="A293" s="5" t="str">
        <f>HYPERLINK("http://rgm2.lab.nig.ac.jp/taxonomy/NCBI_taxonomy/search.php?query=Clostridium sp. Clone-25","Link:Species_Dictionary")</f>
        <v>Link:Species_Dictionary</v>
      </c>
      <c r="B293" t="s">
        <v>0</v>
      </c>
      <c r="C293" t="s">
        <v>1</v>
      </c>
      <c r="D293" t="s">
        <v>7</v>
      </c>
      <c r="E293" t="s">
        <v>8</v>
      </c>
      <c r="F293" t="s">
        <v>9</v>
      </c>
      <c r="G293" t="s">
        <v>10</v>
      </c>
      <c r="H293" t="s">
        <v>280</v>
      </c>
      <c r="I293">
        <v>3</v>
      </c>
      <c r="J293">
        <v>21</v>
      </c>
      <c r="K293">
        <v>0</v>
      </c>
      <c r="L293">
        <v>24</v>
      </c>
      <c r="M293">
        <v>1</v>
      </c>
      <c r="N293">
        <v>0</v>
      </c>
      <c r="O293">
        <v>0</v>
      </c>
      <c r="P293">
        <v>2</v>
      </c>
      <c r="Q293">
        <v>3</v>
      </c>
      <c r="R293">
        <v>5</v>
      </c>
      <c r="T293">
        <v>5</v>
      </c>
      <c r="U293">
        <v>3</v>
      </c>
      <c r="V293">
        <v>4</v>
      </c>
      <c r="W293">
        <v>3</v>
      </c>
      <c r="X293">
        <v>67</v>
      </c>
      <c r="Y293">
        <v>35</v>
      </c>
      <c r="Z293">
        <v>44</v>
      </c>
      <c r="AA293">
        <v>11</v>
      </c>
      <c r="AB293">
        <v>67</v>
      </c>
      <c r="AC293">
        <v>5</v>
      </c>
    </row>
    <row r="294" spans="1:29" x14ac:dyDescent="0.15">
      <c r="A294" s="5" t="str">
        <f>HYPERLINK("http://rgm2.lab.nig.ac.jp/taxonomy/NCBI_taxonomy/search.php?query=Clostridium sp. Clone-26","Link:Species_Dictionary")</f>
        <v>Link:Species_Dictionary</v>
      </c>
      <c r="B294" t="s">
        <v>0</v>
      </c>
      <c r="C294" t="s">
        <v>1</v>
      </c>
      <c r="D294" t="s">
        <v>7</v>
      </c>
      <c r="E294" t="s">
        <v>8</v>
      </c>
      <c r="F294" t="s">
        <v>9</v>
      </c>
      <c r="G294" t="s">
        <v>10</v>
      </c>
      <c r="H294" t="s">
        <v>128</v>
      </c>
      <c r="I294">
        <v>14</v>
      </c>
      <c r="J294">
        <v>37</v>
      </c>
      <c r="K294">
        <v>5</v>
      </c>
      <c r="L294">
        <v>18</v>
      </c>
      <c r="M294">
        <v>6</v>
      </c>
      <c r="N294">
        <v>0</v>
      </c>
      <c r="O294">
        <v>1</v>
      </c>
      <c r="P294">
        <v>6</v>
      </c>
      <c r="Q294">
        <v>4</v>
      </c>
      <c r="R294">
        <v>3</v>
      </c>
      <c r="T294">
        <v>30</v>
      </c>
      <c r="U294">
        <v>190</v>
      </c>
      <c r="V294">
        <v>5</v>
      </c>
      <c r="W294">
        <v>7</v>
      </c>
      <c r="X294">
        <v>95</v>
      </c>
      <c r="Y294">
        <v>35</v>
      </c>
      <c r="Z294">
        <v>270</v>
      </c>
      <c r="AA294">
        <v>33</v>
      </c>
      <c r="AB294">
        <v>114</v>
      </c>
      <c r="AC294">
        <v>81</v>
      </c>
    </row>
    <row r="295" spans="1:29" x14ac:dyDescent="0.15">
      <c r="A295" s="5" t="str">
        <f>HYPERLINK("http://rgm2.lab.nig.ac.jp/taxonomy/NCBI_taxonomy/search.php?query=Clostridium sp. Clone-27","Link:Species_Dictionary")</f>
        <v>Link:Species_Dictionary</v>
      </c>
      <c r="B295" t="s">
        <v>0</v>
      </c>
      <c r="C295" t="s">
        <v>1</v>
      </c>
      <c r="D295" t="s">
        <v>7</v>
      </c>
      <c r="E295" t="s">
        <v>8</v>
      </c>
      <c r="F295" t="s">
        <v>9</v>
      </c>
      <c r="G295" t="s">
        <v>10</v>
      </c>
      <c r="H295" t="s">
        <v>56</v>
      </c>
      <c r="I295">
        <v>17</v>
      </c>
      <c r="J295">
        <v>62</v>
      </c>
      <c r="K295">
        <v>29</v>
      </c>
      <c r="L295">
        <v>119</v>
      </c>
      <c r="M295">
        <v>60</v>
      </c>
      <c r="N295">
        <v>12</v>
      </c>
      <c r="O295">
        <v>23</v>
      </c>
      <c r="P295">
        <v>17</v>
      </c>
      <c r="Q295">
        <v>10</v>
      </c>
      <c r="R295">
        <v>9</v>
      </c>
      <c r="T295">
        <v>73</v>
      </c>
      <c r="U295">
        <v>29</v>
      </c>
      <c r="V295">
        <v>348</v>
      </c>
      <c r="W295">
        <v>130</v>
      </c>
      <c r="X295">
        <v>2596</v>
      </c>
      <c r="Y295">
        <v>1481</v>
      </c>
      <c r="Z295">
        <v>6260</v>
      </c>
      <c r="AA295">
        <v>193</v>
      </c>
      <c r="AB295">
        <v>929</v>
      </c>
      <c r="AC295">
        <v>550</v>
      </c>
    </row>
    <row r="296" spans="1:29" x14ac:dyDescent="0.15">
      <c r="A296" s="5" t="str">
        <f>HYPERLINK("http://rgm2.lab.nig.ac.jp/taxonomy/NCBI_taxonomy/search.php?query=Clostridium sp. Clone-3","Link:Species_Dictionary")</f>
        <v>Link:Species_Dictionary</v>
      </c>
      <c r="B296" t="s">
        <v>0</v>
      </c>
      <c r="C296" t="s">
        <v>1</v>
      </c>
      <c r="D296" t="s">
        <v>7</v>
      </c>
      <c r="E296" t="s">
        <v>8</v>
      </c>
      <c r="F296" t="s">
        <v>9</v>
      </c>
      <c r="G296" t="s">
        <v>10</v>
      </c>
      <c r="H296" t="s">
        <v>484</v>
      </c>
      <c r="I296">
        <v>10</v>
      </c>
      <c r="J296">
        <v>17</v>
      </c>
      <c r="K296">
        <v>3</v>
      </c>
      <c r="L296">
        <v>21</v>
      </c>
      <c r="M296">
        <v>0</v>
      </c>
      <c r="N296">
        <v>0</v>
      </c>
      <c r="O296">
        <v>0</v>
      </c>
      <c r="P296">
        <v>0</v>
      </c>
      <c r="Q296">
        <v>1</v>
      </c>
      <c r="R296">
        <v>0</v>
      </c>
      <c r="T296">
        <v>5</v>
      </c>
      <c r="U296">
        <v>12</v>
      </c>
      <c r="V296">
        <v>4</v>
      </c>
      <c r="W296">
        <v>3</v>
      </c>
      <c r="X296">
        <v>11</v>
      </c>
      <c r="Y296">
        <v>9</v>
      </c>
      <c r="Z296">
        <v>2</v>
      </c>
      <c r="AA296">
        <v>5</v>
      </c>
      <c r="AB296">
        <v>25</v>
      </c>
      <c r="AC296">
        <v>6</v>
      </c>
    </row>
    <row r="297" spans="1:29" x14ac:dyDescent="0.15">
      <c r="A297" s="5" t="str">
        <f>HYPERLINK("http://rgm2.lab.nig.ac.jp/taxonomy/NCBI_taxonomy/search.php?query=Clostridium sp. Clone-30","Link:Species_Dictionary")</f>
        <v>Link:Species_Dictionary</v>
      </c>
      <c r="B297" t="s">
        <v>0</v>
      </c>
      <c r="C297" t="s">
        <v>1</v>
      </c>
      <c r="D297" t="s">
        <v>7</v>
      </c>
      <c r="E297" t="s">
        <v>8</v>
      </c>
      <c r="F297" t="s">
        <v>9</v>
      </c>
      <c r="G297" t="s">
        <v>10</v>
      </c>
      <c r="H297" t="s">
        <v>52</v>
      </c>
      <c r="I297">
        <v>15</v>
      </c>
      <c r="J297">
        <v>8</v>
      </c>
      <c r="K297">
        <v>11</v>
      </c>
      <c r="L297">
        <v>31</v>
      </c>
      <c r="M297">
        <v>61</v>
      </c>
      <c r="N297">
        <v>8</v>
      </c>
      <c r="O297">
        <v>4</v>
      </c>
      <c r="P297">
        <v>15</v>
      </c>
      <c r="Q297">
        <v>15</v>
      </c>
      <c r="R297">
        <v>5</v>
      </c>
      <c r="T297">
        <v>17</v>
      </c>
      <c r="U297">
        <v>6</v>
      </c>
      <c r="V297">
        <v>91</v>
      </c>
      <c r="W297">
        <v>72</v>
      </c>
      <c r="X297">
        <v>144</v>
      </c>
      <c r="Y297">
        <v>358</v>
      </c>
      <c r="Z297">
        <v>205</v>
      </c>
      <c r="AA297">
        <v>236</v>
      </c>
      <c r="AB297">
        <v>149</v>
      </c>
      <c r="AC297">
        <v>136</v>
      </c>
    </row>
    <row r="298" spans="1:29" x14ac:dyDescent="0.15">
      <c r="A298" s="5" t="str">
        <f>HYPERLINK("http://rgm2.lab.nig.ac.jp/taxonomy/NCBI_taxonomy/search.php?query=Clostridium sp. Clone-33","Link:Species_Dictionary")</f>
        <v>Link:Species_Dictionary</v>
      </c>
      <c r="B298" t="s">
        <v>0</v>
      </c>
      <c r="C298" t="s">
        <v>1</v>
      </c>
      <c r="D298" t="s">
        <v>7</v>
      </c>
      <c r="E298" t="s">
        <v>8</v>
      </c>
      <c r="F298" t="s">
        <v>9</v>
      </c>
      <c r="G298" t="s">
        <v>10</v>
      </c>
      <c r="H298" t="s">
        <v>552</v>
      </c>
      <c r="I298">
        <v>0</v>
      </c>
      <c r="J298">
        <v>0</v>
      </c>
      <c r="K298">
        <v>0</v>
      </c>
      <c r="L298">
        <v>1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T298">
        <v>0</v>
      </c>
      <c r="U298">
        <v>0</v>
      </c>
      <c r="V298">
        <v>8</v>
      </c>
      <c r="W298">
        <v>1</v>
      </c>
      <c r="X298">
        <v>29</v>
      </c>
      <c r="Y298">
        <v>0</v>
      </c>
      <c r="Z298">
        <v>94</v>
      </c>
      <c r="AA298">
        <v>0</v>
      </c>
      <c r="AB298">
        <v>44</v>
      </c>
      <c r="AC298">
        <v>0</v>
      </c>
    </row>
    <row r="299" spans="1:29" x14ac:dyDescent="0.15">
      <c r="A299" s="5" t="str">
        <f>HYPERLINK("http://rgm2.lab.nig.ac.jp/taxonomy/NCBI_taxonomy/search.php?query=Clostridium sp. Clone-40","Link:Species_Dictionary")</f>
        <v>Link:Species_Dictionary</v>
      </c>
      <c r="B299" t="s">
        <v>0</v>
      </c>
      <c r="C299" t="s">
        <v>1</v>
      </c>
      <c r="D299" t="s">
        <v>7</v>
      </c>
      <c r="E299" t="s">
        <v>8</v>
      </c>
      <c r="F299" t="s">
        <v>9</v>
      </c>
      <c r="G299" t="s">
        <v>10</v>
      </c>
      <c r="H299" t="s">
        <v>414</v>
      </c>
      <c r="I299">
        <v>0</v>
      </c>
      <c r="J299">
        <v>0</v>
      </c>
      <c r="K299">
        <v>0</v>
      </c>
      <c r="L299">
        <v>32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T299">
        <v>0</v>
      </c>
      <c r="U299">
        <v>0</v>
      </c>
      <c r="V299">
        <v>14</v>
      </c>
      <c r="W299">
        <v>29</v>
      </c>
      <c r="X299">
        <v>51</v>
      </c>
      <c r="Y299">
        <v>23</v>
      </c>
      <c r="Z299">
        <v>25</v>
      </c>
      <c r="AA299">
        <v>5</v>
      </c>
      <c r="AB299">
        <v>1</v>
      </c>
      <c r="AC299">
        <v>1</v>
      </c>
    </row>
    <row r="300" spans="1:29" x14ac:dyDescent="0.15">
      <c r="A300" s="5" t="str">
        <f>HYPERLINK("http://rgm2.lab.nig.ac.jp/taxonomy/NCBI_taxonomy/search.php?query=Clostridium sp. Clone-44","Link:Species_Dictionary")</f>
        <v>Link:Species_Dictionary</v>
      </c>
      <c r="B300" t="s">
        <v>0</v>
      </c>
      <c r="C300" t="s">
        <v>1</v>
      </c>
      <c r="D300" t="s">
        <v>7</v>
      </c>
      <c r="E300" t="s">
        <v>8</v>
      </c>
      <c r="F300" t="s">
        <v>9</v>
      </c>
      <c r="G300" t="s">
        <v>10</v>
      </c>
      <c r="H300" t="s">
        <v>79</v>
      </c>
      <c r="I300">
        <v>21</v>
      </c>
      <c r="J300">
        <v>45</v>
      </c>
      <c r="K300">
        <v>18</v>
      </c>
      <c r="L300">
        <v>42</v>
      </c>
      <c r="M300">
        <v>19</v>
      </c>
      <c r="N300">
        <v>5</v>
      </c>
      <c r="O300">
        <v>6</v>
      </c>
      <c r="P300">
        <v>28</v>
      </c>
      <c r="Q300">
        <v>3</v>
      </c>
      <c r="R300">
        <v>15</v>
      </c>
      <c r="T300">
        <v>347</v>
      </c>
      <c r="U300">
        <v>74</v>
      </c>
      <c r="V300">
        <v>81</v>
      </c>
      <c r="W300">
        <v>46</v>
      </c>
      <c r="X300">
        <v>783</v>
      </c>
      <c r="Y300">
        <v>543</v>
      </c>
      <c r="Z300">
        <v>939</v>
      </c>
      <c r="AA300">
        <v>496</v>
      </c>
      <c r="AB300">
        <v>515</v>
      </c>
      <c r="AC300">
        <v>366</v>
      </c>
    </row>
    <row r="301" spans="1:29" x14ac:dyDescent="0.15">
      <c r="A301" s="5" t="str">
        <f>HYPERLINK("http://rgm2.lab.nig.ac.jp/taxonomy/NCBI_taxonomy/search.php?query=Clostridium sp. Clone-45","Link:Species_Dictionary")</f>
        <v>Link:Species_Dictionary</v>
      </c>
      <c r="B301" t="s">
        <v>0</v>
      </c>
      <c r="C301" t="s">
        <v>1</v>
      </c>
      <c r="D301" t="s">
        <v>7</v>
      </c>
      <c r="E301" t="s">
        <v>8</v>
      </c>
      <c r="F301" t="s">
        <v>9</v>
      </c>
      <c r="G301" t="s">
        <v>10</v>
      </c>
      <c r="H301" t="s">
        <v>292</v>
      </c>
      <c r="I301">
        <v>0</v>
      </c>
      <c r="J301">
        <v>10</v>
      </c>
      <c r="K301">
        <v>0</v>
      </c>
      <c r="L301">
        <v>7</v>
      </c>
      <c r="M301">
        <v>1</v>
      </c>
      <c r="N301">
        <v>0</v>
      </c>
      <c r="O301">
        <v>0</v>
      </c>
      <c r="P301">
        <v>0</v>
      </c>
      <c r="Q301">
        <v>0</v>
      </c>
      <c r="R301">
        <v>0</v>
      </c>
      <c r="T301">
        <v>0</v>
      </c>
      <c r="U301">
        <v>1</v>
      </c>
      <c r="V301">
        <v>2</v>
      </c>
      <c r="W301">
        <v>0</v>
      </c>
      <c r="X301">
        <v>5</v>
      </c>
      <c r="Y301">
        <v>2</v>
      </c>
      <c r="Z301">
        <v>7</v>
      </c>
      <c r="AA301">
        <v>0</v>
      </c>
      <c r="AB301">
        <v>7</v>
      </c>
      <c r="AC301">
        <v>0</v>
      </c>
    </row>
    <row r="302" spans="1:29" x14ac:dyDescent="0.15">
      <c r="A302" s="5" t="str">
        <f>HYPERLINK("http://rgm2.lab.nig.ac.jp/taxonomy/NCBI_taxonomy/search.php?query=Clostridium sp. Clone-47","Link:Species_Dictionary")</f>
        <v>Link:Species_Dictionary</v>
      </c>
      <c r="B302" t="s">
        <v>0</v>
      </c>
      <c r="C302" t="s">
        <v>1</v>
      </c>
      <c r="D302" t="s">
        <v>7</v>
      </c>
      <c r="E302" t="s">
        <v>8</v>
      </c>
      <c r="F302" t="s">
        <v>9</v>
      </c>
      <c r="G302" t="s">
        <v>10</v>
      </c>
      <c r="H302" t="s">
        <v>87</v>
      </c>
      <c r="I302">
        <v>122</v>
      </c>
      <c r="J302">
        <v>354</v>
      </c>
      <c r="K302">
        <v>59</v>
      </c>
      <c r="L302">
        <v>478</v>
      </c>
      <c r="M302">
        <v>14</v>
      </c>
      <c r="N302">
        <v>2</v>
      </c>
      <c r="O302">
        <v>4</v>
      </c>
      <c r="P302">
        <v>24</v>
      </c>
      <c r="Q302">
        <v>35</v>
      </c>
      <c r="R302">
        <v>16</v>
      </c>
      <c r="T302">
        <v>71</v>
      </c>
      <c r="U302">
        <v>66</v>
      </c>
      <c r="V302">
        <v>55</v>
      </c>
      <c r="W302">
        <v>47</v>
      </c>
      <c r="X302">
        <v>426</v>
      </c>
      <c r="Y302">
        <v>750</v>
      </c>
      <c r="Z302">
        <v>399</v>
      </c>
      <c r="AA302">
        <v>184</v>
      </c>
      <c r="AB302">
        <v>424</v>
      </c>
      <c r="AC302">
        <v>60</v>
      </c>
    </row>
    <row r="303" spans="1:29" x14ac:dyDescent="0.15">
      <c r="A303" s="5" t="str">
        <f>HYPERLINK("http://rgm2.lab.nig.ac.jp/taxonomy/NCBI_taxonomy/search.php?query=Clostridium sp. Clone-49","Link:Species_Dictionary")</f>
        <v>Link:Species_Dictionary</v>
      </c>
      <c r="B303" t="s">
        <v>0</v>
      </c>
      <c r="C303" t="s">
        <v>1</v>
      </c>
      <c r="D303" t="s">
        <v>7</v>
      </c>
      <c r="E303" t="s">
        <v>8</v>
      </c>
      <c r="F303" t="s">
        <v>9</v>
      </c>
      <c r="G303" t="s">
        <v>10</v>
      </c>
      <c r="H303" t="s">
        <v>152</v>
      </c>
      <c r="I303">
        <v>68</v>
      </c>
      <c r="J303">
        <v>62</v>
      </c>
      <c r="K303">
        <v>0</v>
      </c>
      <c r="L303">
        <v>0</v>
      </c>
      <c r="M303">
        <v>4</v>
      </c>
      <c r="N303">
        <v>0</v>
      </c>
      <c r="O303">
        <v>0</v>
      </c>
      <c r="P303">
        <v>0</v>
      </c>
      <c r="Q303">
        <v>0</v>
      </c>
      <c r="R303">
        <v>8</v>
      </c>
      <c r="T303">
        <v>231</v>
      </c>
      <c r="U303">
        <v>13</v>
      </c>
      <c r="V303">
        <v>4</v>
      </c>
      <c r="W303">
        <v>125</v>
      </c>
      <c r="X303">
        <v>83</v>
      </c>
      <c r="Y303">
        <v>161</v>
      </c>
      <c r="Z303">
        <v>69</v>
      </c>
      <c r="AA303">
        <v>100</v>
      </c>
      <c r="AB303">
        <v>190</v>
      </c>
      <c r="AC303">
        <v>8</v>
      </c>
    </row>
    <row r="304" spans="1:29" x14ac:dyDescent="0.15">
      <c r="A304" s="5" t="str">
        <f>HYPERLINK("http://rgm2.lab.nig.ac.jp/taxonomy/NCBI_taxonomy/search.php?query=Clostridium sp. Clone-7","Link:Species_Dictionary")</f>
        <v>Link:Species_Dictionary</v>
      </c>
      <c r="B304" t="s">
        <v>0</v>
      </c>
      <c r="C304" t="s">
        <v>1</v>
      </c>
      <c r="D304" t="s">
        <v>7</v>
      </c>
      <c r="E304" t="s">
        <v>8</v>
      </c>
      <c r="F304" t="s">
        <v>9</v>
      </c>
      <c r="G304" t="s">
        <v>10</v>
      </c>
      <c r="H304" t="s">
        <v>236</v>
      </c>
      <c r="I304">
        <v>38</v>
      </c>
      <c r="J304">
        <v>32</v>
      </c>
      <c r="K304">
        <v>1</v>
      </c>
      <c r="L304">
        <v>260</v>
      </c>
      <c r="M304">
        <v>1</v>
      </c>
      <c r="N304">
        <v>0</v>
      </c>
      <c r="O304">
        <v>0</v>
      </c>
      <c r="P304">
        <v>3</v>
      </c>
      <c r="Q304">
        <v>2</v>
      </c>
      <c r="R304">
        <v>0</v>
      </c>
      <c r="T304">
        <v>26</v>
      </c>
      <c r="U304">
        <v>7</v>
      </c>
      <c r="V304">
        <v>5</v>
      </c>
      <c r="W304">
        <v>2</v>
      </c>
      <c r="X304">
        <v>18</v>
      </c>
      <c r="Y304">
        <v>0</v>
      </c>
      <c r="Z304">
        <v>77</v>
      </c>
      <c r="AA304">
        <v>12</v>
      </c>
      <c r="AB304">
        <v>50</v>
      </c>
      <c r="AC304">
        <v>2</v>
      </c>
    </row>
    <row r="305" spans="1:29" x14ac:dyDescent="0.15">
      <c r="A305" s="5" t="str">
        <f>HYPERLINK("http://rgm2.lab.nig.ac.jp/taxonomy/NCBI_taxonomy/search.php?query=Clostridium sp. Clone-9","Link:Species_Dictionary")</f>
        <v>Link:Species_Dictionary</v>
      </c>
      <c r="B305" t="s">
        <v>0</v>
      </c>
      <c r="C305" t="s">
        <v>1</v>
      </c>
      <c r="D305" t="s">
        <v>7</v>
      </c>
      <c r="E305" t="s">
        <v>8</v>
      </c>
      <c r="F305" t="s">
        <v>9</v>
      </c>
      <c r="G305" t="s">
        <v>10</v>
      </c>
      <c r="H305" t="s">
        <v>131</v>
      </c>
      <c r="I305">
        <v>59</v>
      </c>
      <c r="J305">
        <v>733</v>
      </c>
      <c r="K305">
        <v>11</v>
      </c>
      <c r="L305">
        <v>210</v>
      </c>
      <c r="M305">
        <v>6</v>
      </c>
      <c r="N305">
        <v>24</v>
      </c>
      <c r="O305">
        <v>0</v>
      </c>
      <c r="P305">
        <v>10</v>
      </c>
      <c r="Q305">
        <v>4</v>
      </c>
      <c r="R305">
        <v>1</v>
      </c>
      <c r="T305">
        <v>831</v>
      </c>
      <c r="U305">
        <v>262</v>
      </c>
      <c r="V305">
        <v>59</v>
      </c>
      <c r="W305">
        <v>107</v>
      </c>
      <c r="X305">
        <v>648</v>
      </c>
      <c r="Y305">
        <v>705</v>
      </c>
      <c r="Z305">
        <v>848</v>
      </c>
      <c r="AA305">
        <v>259</v>
      </c>
      <c r="AB305">
        <v>959</v>
      </c>
      <c r="AC305">
        <v>252</v>
      </c>
    </row>
    <row r="306" spans="1:29" x14ac:dyDescent="0.15">
      <c r="A306" s="5" t="str">
        <f>HYPERLINK("http://rgm2.lab.nig.ac.jp/taxonomy/NCBI_taxonomy/search.php?query=Clostridium sp. CRIB","Link:Species_Dictionary")</f>
        <v>Link:Species_Dictionary</v>
      </c>
      <c r="B306" t="s">
        <v>0</v>
      </c>
      <c r="C306" t="s">
        <v>1</v>
      </c>
      <c r="D306" t="s">
        <v>7</v>
      </c>
      <c r="E306" t="s">
        <v>8</v>
      </c>
      <c r="F306" t="s">
        <v>9</v>
      </c>
      <c r="G306" t="s">
        <v>10</v>
      </c>
      <c r="H306" t="s">
        <v>358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759</v>
      </c>
      <c r="O306">
        <v>1346</v>
      </c>
      <c r="P306">
        <v>1115</v>
      </c>
      <c r="Q306">
        <v>1010</v>
      </c>
      <c r="R306">
        <v>78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243</v>
      </c>
      <c r="Z306">
        <v>826</v>
      </c>
      <c r="AA306">
        <v>801</v>
      </c>
      <c r="AB306">
        <v>1119</v>
      </c>
      <c r="AC306">
        <v>283</v>
      </c>
    </row>
    <row r="307" spans="1:29" x14ac:dyDescent="0.15">
      <c r="A307" s="5" t="str">
        <f>HYPERLINK("http://rgm2.lab.nig.ac.jp/taxonomy/NCBI_taxonomy/search.php?query=Clostridium sp. CS29","Link:Species_Dictionary")</f>
        <v>Link:Species_Dictionary</v>
      </c>
      <c r="B307" t="s">
        <v>0</v>
      </c>
      <c r="C307" t="s">
        <v>1</v>
      </c>
      <c r="D307" t="s">
        <v>7</v>
      </c>
      <c r="E307" t="s">
        <v>8</v>
      </c>
      <c r="F307" t="s">
        <v>9</v>
      </c>
      <c r="G307" t="s">
        <v>10</v>
      </c>
      <c r="H307" t="s">
        <v>343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T307">
        <v>1</v>
      </c>
      <c r="U307">
        <v>7</v>
      </c>
      <c r="V307">
        <v>1</v>
      </c>
      <c r="W307">
        <v>3</v>
      </c>
      <c r="X307">
        <v>0</v>
      </c>
      <c r="Y307">
        <v>0</v>
      </c>
      <c r="Z307">
        <v>1</v>
      </c>
      <c r="AA307">
        <v>0</v>
      </c>
      <c r="AB307">
        <v>0</v>
      </c>
      <c r="AC307">
        <v>0</v>
      </c>
    </row>
    <row r="308" spans="1:29" x14ac:dyDescent="0.15">
      <c r="A308" s="5" t="str">
        <f>HYPERLINK("http://rgm2.lab.nig.ac.jp/taxonomy/NCBI_taxonomy/search.php?query=Clostridium sp. CS4","Link:Species_Dictionary")</f>
        <v>Link:Species_Dictionary</v>
      </c>
      <c r="B308" t="s">
        <v>0</v>
      </c>
      <c r="C308" t="s">
        <v>1</v>
      </c>
      <c r="D308" t="s">
        <v>7</v>
      </c>
      <c r="E308" t="s">
        <v>8</v>
      </c>
      <c r="F308" t="s">
        <v>9</v>
      </c>
      <c r="G308" t="s">
        <v>10</v>
      </c>
      <c r="H308" t="s">
        <v>505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T308">
        <v>0</v>
      </c>
      <c r="U308">
        <v>1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1</v>
      </c>
      <c r="AC308">
        <v>3</v>
      </c>
    </row>
    <row r="309" spans="1:29" x14ac:dyDescent="0.15">
      <c r="A309" s="5" t="str">
        <f>HYPERLINK("http://rgm2.lab.nig.ac.jp/taxonomy/NCBI_taxonomy/search.php?query=Clostridium sp. CSZM-1","Link:Species_Dictionary")</f>
        <v>Link:Species_Dictionary</v>
      </c>
      <c r="B309" t="s">
        <v>0</v>
      </c>
      <c r="C309" t="s">
        <v>1</v>
      </c>
      <c r="D309" t="s">
        <v>7</v>
      </c>
      <c r="E309" t="s">
        <v>8</v>
      </c>
      <c r="F309" t="s">
        <v>9</v>
      </c>
      <c r="G309" t="s">
        <v>10</v>
      </c>
      <c r="H309" t="s">
        <v>385</v>
      </c>
      <c r="I309">
        <v>2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T309">
        <v>0</v>
      </c>
      <c r="U309">
        <v>1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</row>
    <row r="310" spans="1:29" x14ac:dyDescent="0.15">
      <c r="A310" s="5" t="str">
        <f>HYPERLINK("http://rgm2.lab.nig.ac.jp/taxonomy/NCBI_taxonomy/search.php?query=Clostridium sp. cTPY-12","Link:Species_Dictionary")</f>
        <v>Link:Species_Dictionary</v>
      </c>
      <c r="B310" t="s">
        <v>0</v>
      </c>
      <c r="C310" t="s">
        <v>1</v>
      </c>
      <c r="D310" t="s">
        <v>7</v>
      </c>
      <c r="E310" t="s">
        <v>8</v>
      </c>
      <c r="F310" t="s">
        <v>9</v>
      </c>
      <c r="G310" t="s">
        <v>10</v>
      </c>
      <c r="H310" t="s">
        <v>39</v>
      </c>
      <c r="I310">
        <v>276</v>
      </c>
      <c r="J310">
        <v>320</v>
      </c>
      <c r="K310">
        <v>0</v>
      </c>
      <c r="L310">
        <v>30</v>
      </c>
      <c r="M310">
        <v>146</v>
      </c>
      <c r="N310">
        <v>616</v>
      </c>
      <c r="O310">
        <v>6</v>
      </c>
      <c r="P310">
        <v>285</v>
      </c>
      <c r="Q310">
        <v>174</v>
      </c>
      <c r="R310">
        <v>119</v>
      </c>
      <c r="T310">
        <v>1968</v>
      </c>
      <c r="U310">
        <v>314</v>
      </c>
      <c r="V310">
        <v>189</v>
      </c>
      <c r="W310">
        <v>478</v>
      </c>
      <c r="X310">
        <v>1604</v>
      </c>
      <c r="Y310">
        <v>2968</v>
      </c>
      <c r="Z310">
        <v>654</v>
      </c>
      <c r="AA310">
        <v>704</v>
      </c>
      <c r="AB310">
        <v>1051</v>
      </c>
      <c r="AC310">
        <v>506</v>
      </c>
    </row>
    <row r="311" spans="1:29" x14ac:dyDescent="0.15">
      <c r="A311" s="5" t="str">
        <f>HYPERLINK("http://rgm2.lab.nig.ac.jp/taxonomy/NCBI_taxonomy/search.php?query=Clostridium sp. Culture Jar-13","Link:Species_Dictionary")</f>
        <v>Link:Species_Dictionary</v>
      </c>
      <c r="B311" t="s">
        <v>0</v>
      </c>
      <c r="C311" t="s">
        <v>1</v>
      </c>
      <c r="D311" t="s">
        <v>7</v>
      </c>
      <c r="E311" t="s">
        <v>8</v>
      </c>
      <c r="F311" t="s">
        <v>9</v>
      </c>
      <c r="G311" t="s">
        <v>10</v>
      </c>
      <c r="H311" t="s">
        <v>151</v>
      </c>
      <c r="I311">
        <v>3</v>
      </c>
      <c r="J311">
        <v>4</v>
      </c>
      <c r="K311">
        <v>2</v>
      </c>
      <c r="L311">
        <v>13</v>
      </c>
      <c r="M311">
        <v>4</v>
      </c>
      <c r="N311">
        <v>11</v>
      </c>
      <c r="O311">
        <v>1</v>
      </c>
      <c r="P311">
        <v>7</v>
      </c>
      <c r="Q311">
        <v>3</v>
      </c>
      <c r="R311">
        <v>4</v>
      </c>
      <c r="T311">
        <v>21</v>
      </c>
      <c r="U311">
        <v>20</v>
      </c>
      <c r="V311">
        <v>6</v>
      </c>
      <c r="W311">
        <v>12</v>
      </c>
      <c r="X311">
        <v>58</v>
      </c>
      <c r="Y311">
        <v>42</v>
      </c>
      <c r="Z311">
        <v>45</v>
      </c>
      <c r="AA311">
        <v>16</v>
      </c>
      <c r="AB311">
        <v>65</v>
      </c>
      <c r="AC311">
        <v>18</v>
      </c>
    </row>
    <row r="312" spans="1:29" x14ac:dyDescent="0.15">
      <c r="A312" s="5" t="str">
        <f>HYPERLINK("http://rgm2.lab.nig.ac.jp/taxonomy/NCBI_taxonomy/search.php?query=Clostridium sp. Culture Jar-15","Link:Species_Dictionary")</f>
        <v>Link:Species_Dictionary</v>
      </c>
      <c r="B312" t="s">
        <v>0</v>
      </c>
      <c r="C312" t="s">
        <v>1</v>
      </c>
      <c r="D312" t="s">
        <v>7</v>
      </c>
      <c r="E312" t="s">
        <v>8</v>
      </c>
      <c r="F312" t="s">
        <v>9</v>
      </c>
      <c r="G312" t="s">
        <v>10</v>
      </c>
      <c r="H312" t="s">
        <v>187</v>
      </c>
      <c r="I312">
        <v>13</v>
      </c>
      <c r="J312">
        <v>1</v>
      </c>
      <c r="K312">
        <v>8</v>
      </c>
      <c r="L312">
        <v>29</v>
      </c>
      <c r="M312">
        <v>2</v>
      </c>
      <c r="N312">
        <v>0</v>
      </c>
      <c r="O312">
        <v>2</v>
      </c>
      <c r="P312">
        <v>3</v>
      </c>
      <c r="Q312">
        <v>0</v>
      </c>
      <c r="R312">
        <v>0</v>
      </c>
      <c r="T312">
        <v>15</v>
      </c>
      <c r="U312">
        <v>6</v>
      </c>
      <c r="V312">
        <v>11</v>
      </c>
      <c r="W312">
        <v>7</v>
      </c>
      <c r="X312">
        <v>44</v>
      </c>
      <c r="Y312">
        <v>57</v>
      </c>
      <c r="Z312">
        <v>102</v>
      </c>
      <c r="AA312">
        <v>42</v>
      </c>
      <c r="AB312">
        <v>45</v>
      </c>
      <c r="AC312">
        <v>22</v>
      </c>
    </row>
    <row r="313" spans="1:29" x14ac:dyDescent="0.15">
      <c r="A313" s="5" t="str">
        <f>HYPERLINK("http://rgm2.lab.nig.ac.jp/taxonomy/NCBI_taxonomy/search.php?query=Clostridium sp. Culture Jar-17","Link:Species_Dictionary")</f>
        <v>Link:Species_Dictionary</v>
      </c>
      <c r="B313" t="s">
        <v>0</v>
      </c>
      <c r="C313" t="s">
        <v>1</v>
      </c>
      <c r="D313" t="s">
        <v>7</v>
      </c>
      <c r="E313" t="s">
        <v>8</v>
      </c>
      <c r="F313" t="s">
        <v>9</v>
      </c>
      <c r="G313" t="s">
        <v>10</v>
      </c>
      <c r="H313" t="s">
        <v>595</v>
      </c>
      <c r="I313">
        <v>3</v>
      </c>
      <c r="J313">
        <v>10</v>
      </c>
      <c r="K313">
        <v>1</v>
      </c>
      <c r="L313">
        <v>22</v>
      </c>
      <c r="M313">
        <v>0</v>
      </c>
      <c r="N313">
        <v>0</v>
      </c>
      <c r="O313">
        <v>0</v>
      </c>
      <c r="P313">
        <v>0</v>
      </c>
      <c r="Q313">
        <v>1</v>
      </c>
      <c r="R313">
        <v>1</v>
      </c>
      <c r="T313">
        <v>4</v>
      </c>
      <c r="U313">
        <v>1</v>
      </c>
      <c r="V313">
        <v>3</v>
      </c>
      <c r="W313">
        <v>4</v>
      </c>
      <c r="X313">
        <v>26</v>
      </c>
      <c r="Y313">
        <v>15</v>
      </c>
      <c r="Z313">
        <v>41</v>
      </c>
      <c r="AA313">
        <v>10</v>
      </c>
      <c r="AB313">
        <v>14</v>
      </c>
      <c r="AC313">
        <v>2</v>
      </c>
    </row>
    <row r="314" spans="1:29" x14ac:dyDescent="0.15">
      <c r="A314" s="5" t="str">
        <f>HYPERLINK("http://rgm2.lab.nig.ac.jp/taxonomy/NCBI_taxonomy/search.php?query=Clostridium sp. Culture Jar-44","Link:Species_Dictionary")</f>
        <v>Link:Species_Dictionary</v>
      </c>
      <c r="B314" t="s">
        <v>0</v>
      </c>
      <c r="C314" t="s">
        <v>1</v>
      </c>
      <c r="D314" t="s">
        <v>7</v>
      </c>
      <c r="E314" t="s">
        <v>8</v>
      </c>
      <c r="F314" t="s">
        <v>9</v>
      </c>
      <c r="G314" t="s">
        <v>10</v>
      </c>
      <c r="H314" t="s">
        <v>309</v>
      </c>
      <c r="I314">
        <v>1</v>
      </c>
      <c r="J314">
        <v>1</v>
      </c>
      <c r="K314">
        <v>1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T314">
        <v>3</v>
      </c>
      <c r="U314">
        <v>3</v>
      </c>
      <c r="V314">
        <v>0</v>
      </c>
      <c r="W314">
        <v>0</v>
      </c>
      <c r="X314">
        <v>0</v>
      </c>
      <c r="Y314">
        <v>1</v>
      </c>
      <c r="Z314">
        <v>0</v>
      </c>
      <c r="AA314">
        <v>0</v>
      </c>
      <c r="AB314">
        <v>1</v>
      </c>
      <c r="AC314">
        <v>0</v>
      </c>
    </row>
    <row r="315" spans="1:29" x14ac:dyDescent="0.15">
      <c r="A315" s="5" t="str">
        <f>HYPERLINK("http://rgm2.lab.nig.ac.jp/taxonomy/NCBI_taxonomy/search.php?query=Clostridium sp. Culture Jar-56","Link:Species_Dictionary")</f>
        <v>Link:Species_Dictionary</v>
      </c>
      <c r="B315" t="s">
        <v>0</v>
      </c>
      <c r="C315" t="s">
        <v>1</v>
      </c>
      <c r="D315" t="s">
        <v>7</v>
      </c>
      <c r="E315" t="s">
        <v>8</v>
      </c>
      <c r="F315" t="s">
        <v>9</v>
      </c>
      <c r="G315" t="s">
        <v>10</v>
      </c>
      <c r="H315" t="s">
        <v>124</v>
      </c>
      <c r="I315">
        <v>6</v>
      </c>
      <c r="J315">
        <v>34</v>
      </c>
      <c r="K315">
        <v>0</v>
      </c>
      <c r="L315">
        <v>400</v>
      </c>
      <c r="M315">
        <v>7</v>
      </c>
      <c r="N315">
        <v>0</v>
      </c>
      <c r="O315">
        <v>7</v>
      </c>
      <c r="P315">
        <v>2</v>
      </c>
      <c r="Q315">
        <v>0</v>
      </c>
      <c r="R315">
        <v>0</v>
      </c>
      <c r="T315">
        <v>27</v>
      </c>
      <c r="U315">
        <v>34</v>
      </c>
      <c r="V315">
        <v>0</v>
      </c>
      <c r="W315">
        <v>18</v>
      </c>
      <c r="X315">
        <v>28</v>
      </c>
      <c r="Y315">
        <v>21</v>
      </c>
      <c r="Z315">
        <v>56</v>
      </c>
      <c r="AA315">
        <v>4</v>
      </c>
      <c r="AB315">
        <v>23</v>
      </c>
      <c r="AC315">
        <v>8</v>
      </c>
    </row>
    <row r="316" spans="1:29" x14ac:dyDescent="0.15">
      <c r="A316" s="5" t="str">
        <f>HYPERLINK("http://rgm2.lab.nig.ac.jp/taxonomy/NCBI_taxonomy/search.php?query=Clostridium sp. Culture-1","Link:Species_Dictionary")</f>
        <v>Link:Species_Dictionary</v>
      </c>
      <c r="B316" t="s">
        <v>0</v>
      </c>
      <c r="C316" t="s">
        <v>1</v>
      </c>
      <c r="D316" t="s">
        <v>7</v>
      </c>
      <c r="E316" t="s">
        <v>8</v>
      </c>
      <c r="F316" t="s">
        <v>9</v>
      </c>
      <c r="G316" t="s">
        <v>10</v>
      </c>
      <c r="H316" t="s">
        <v>188</v>
      </c>
      <c r="I316">
        <v>29</v>
      </c>
      <c r="J316">
        <v>38</v>
      </c>
      <c r="K316">
        <v>29</v>
      </c>
      <c r="L316">
        <v>72</v>
      </c>
      <c r="M316">
        <v>2</v>
      </c>
      <c r="N316">
        <v>0</v>
      </c>
      <c r="O316">
        <v>1</v>
      </c>
      <c r="P316">
        <v>0</v>
      </c>
      <c r="Q316">
        <v>0</v>
      </c>
      <c r="R316">
        <v>0</v>
      </c>
      <c r="T316">
        <v>114</v>
      </c>
      <c r="U316">
        <v>36</v>
      </c>
      <c r="V316">
        <v>59</v>
      </c>
      <c r="W316">
        <v>10</v>
      </c>
      <c r="X316">
        <v>39</v>
      </c>
      <c r="Y316">
        <v>47</v>
      </c>
      <c r="Z316">
        <v>104</v>
      </c>
      <c r="AA316">
        <v>12</v>
      </c>
      <c r="AB316">
        <v>86</v>
      </c>
      <c r="AC316">
        <v>7</v>
      </c>
    </row>
    <row r="317" spans="1:29" x14ac:dyDescent="0.15">
      <c r="A317" s="5" t="str">
        <f>HYPERLINK("http://rgm2.lab.nig.ac.jp/taxonomy/NCBI_taxonomy/search.php?query=Clostridium sp. Culture-23","Link:Species_Dictionary")</f>
        <v>Link:Species_Dictionary</v>
      </c>
      <c r="B317" t="s">
        <v>0</v>
      </c>
      <c r="C317" t="s">
        <v>1</v>
      </c>
      <c r="D317" t="s">
        <v>7</v>
      </c>
      <c r="E317" t="s">
        <v>8</v>
      </c>
      <c r="F317" t="s">
        <v>9</v>
      </c>
      <c r="G317" t="s">
        <v>10</v>
      </c>
      <c r="H317" t="s">
        <v>122</v>
      </c>
      <c r="I317">
        <v>0</v>
      </c>
      <c r="J317">
        <v>8</v>
      </c>
      <c r="K317">
        <v>2</v>
      </c>
      <c r="L317">
        <v>20</v>
      </c>
      <c r="M317">
        <v>7</v>
      </c>
      <c r="N317">
        <v>0</v>
      </c>
      <c r="O317">
        <v>0</v>
      </c>
      <c r="P317">
        <v>0</v>
      </c>
      <c r="Q317">
        <v>2</v>
      </c>
      <c r="R317">
        <v>0</v>
      </c>
      <c r="T317">
        <v>18</v>
      </c>
      <c r="U317">
        <v>7</v>
      </c>
      <c r="V317">
        <v>3</v>
      </c>
      <c r="W317">
        <v>15</v>
      </c>
      <c r="X317">
        <v>9</v>
      </c>
      <c r="Y317">
        <v>9</v>
      </c>
      <c r="Z317">
        <v>26</v>
      </c>
      <c r="AA317">
        <v>5</v>
      </c>
      <c r="AB317">
        <v>5</v>
      </c>
      <c r="AC317">
        <v>0</v>
      </c>
    </row>
    <row r="318" spans="1:29" x14ac:dyDescent="0.15">
      <c r="A318" s="5" t="str">
        <f>HYPERLINK("http://rgm2.lab.nig.ac.jp/taxonomy/NCBI_taxonomy/search.php?query=Clostridium sp. Culture-27","Link:Species_Dictionary")</f>
        <v>Link:Species_Dictionary</v>
      </c>
      <c r="B318" t="s">
        <v>0</v>
      </c>
      <c r="C318" t="s">
        <v>1</v>
      </c>
      <c r="D318" t="s">
        <v>7</v>
      </c>
      <c r="E318" t="s">
        <v>8</v>
      </c>
      <c r="F318" t="s">
        <v>9</v>
      </c>
      <c r="G318" t="s">
        <v>10</v>
      </c>
      <c r="H318" t="s">
        <v>212</v>
      </c>
      <c r="I318">
        <v>1</v>
      </c>
      <c r="J318">
        <v>11</v>
      </c>
      <c r="K318">
        <v>10</v>
      </c>
      <c r="L318">
        <v>23</v>
      </c>
      <c r="M318">
        <v>2</v>
      </c>
      <c r="N318">
        <v>0</v>
      </c>
      <c r="O318">
        <v>0</v>
      </c>
      <c r="P318">
        <v>0</v>
      </c>
      <c r="Q318">
        <v>0</v>
      </c>
      <c r="R318">
        <v>0</v>
      </c>
      <c r="T318">
        <v>61</v>
      </c>
      <c r="U318">
        <v>44</v>
      </c>
      <c r="V318">
        <v>10</v>
      </c>
      <c r="W318">
        <v>0</v>
      </c>
      <c r="X318">
        <v>24</v>
      </c>
      <c r="Y318">
        <v>52</v>
      </c>
      <c r="Z318">
        <v>334</v>
      </c>
      <c r="AA318">
        <v>13</v>
      </c>
      <c r="AB318">
        <v>74</v>
      </c>
      <c r="AC318">
        <v>4</v>
      </c>
    </row>
    <row r="319" spans="1:29" x14ac:dyDescent="0.15">
      <c r="A319" s="5" t="str">
        <f>HYPERLINK("http://rgm2.lab.nig.ac.jp/taxonomy/NCBI_taxonomy/search.php?query=Clostridium sp. Culture-41","Link:Species_Dictionary")</f>
        <v>Link:Species_Dictionary</v>
      </c>
      <c r="B319" t="s">
        <v>0</v>
      </c>
      <c r="C319" t="s">
        <v>1</v>
      </c>
      <c r="D319" t="s">
        <v>7</v>
      </c>
      <c r="E319" t="s">
        <v>8</v>
      </c>
      <c r="F319" t="s">
        <v>9</v>
      </c>
      <c r="G319" t="s">
        <v>10</v>
      </c>
      <c r="H319" t="s">
        <v>149</v>
      </c>
      <c r="I319">
        <v>22</v>
      </c>
      <c r="J319">
        <v>465</v>
      </c>
      <c r="K319">
        <v>43</v>
      </c>
      <c r="L319">
        <v>632</v>
      </c>
      <c r="M319">
        <v>4</v>
      </c>
      <c r="N319">
        <v>2</v>
      </c>
      <c r="O319">
        <v>1</v>
      </c>
      <c r="P319">
        <v>3</v>
      </c>
      <c r="Q319">
        <v>12</v>
      </c>
      <c r="R319">
        <v>6</v>
      </c>
      <c r="T319">
        <v>209</v>
      </c>
      <c r="U319">
        <v>415</v>
      </c>
      <c r="V319">
        <v>80</v>
      </c>
      <c r="W319">
        <v>99</v>
      </c>
      <c r="X319">
        <v>2153</v>
      </c>
      <c r="Y319">
        <v>394</v>
      </c>
      <c r="Z319">
        <v>772</v>
      </c>
      <c r="AA319">
        <v>303</v>
      </c>
      <c r="AB319">
        <v>456</v>
      </c>
      <c r="AC319">
        <v>216</v>
      </c>
    </row>
    <row r="320" spans="1:29" x14ac:dyDescent="0.15">
      <c r="A320" s="5" t="str">
        <f>HYPERLINK("http://rgm2.lab.nig.ac.jp/taxonomy/NCBI_taxonomy/search.php?query=Clostridium sp. Culture-46","Link:Species_Dictionary")</f>
        <v>Link:Species_Dictionary</v>
      </c>
      <c r="B320" t="s">
        <v>0</v>
      </c>
      <c r="C320" t="s">
        <v>1</v>
      </c>
      <c r="D320" t="s">
        <v>7</v>
      </c>
      <c r="E320" t="s">
        <v>8</v>
      </c>
      <c r="F320" t="s">
        <v>9</v>
      </c>
      <c r="G320" t="s">
        <v>10</v>
      </c>
      <c r="H320" t="s">
        <v>108</v>
      </c>
      <c r="I320">
        <v>108</v>
      </c>
      <c r="J320">
        <v>825</v>
      </c>
      <c r="K320">
        <v>17</v>
      </c>
      <c r="L320">
        <v>346</v>
      </c>
      <c r="M320">
        <v>9</v>
      </c>
      <c r="N320">
        <v>0</v>
      </c>
      <c r="O320">
        <v>3</v>
      </c>
      <c r="P320">
        <v>7</v>
      </c>
      <c r="Q320">
        <v>1</v>
      </c>
      <c r="R320">
        <v>0</v>
      </c>
      <c r="T320">
        <v>471</v>
      </c>
      <c r="U320">
        <v>292</v>
      </c>
      <c r="V320">
        <v>49</v>
      </c>
      <c r="W320">
        <v>192</v>
      </c>
      <c r="X320">
        <v>794</v>
      </c>
      <c r="Y320">
        <v>578</v>
      </c>
      <c r="Z320">
        <v>624</v>
      </c>
      <c r="AA320">
        <v>268</v>
      </c>
      <c r="AB320">
        <v>495</v>
      </c>
      <c r="AC320">
        <v>77</v>
      </c>
    </row>
    <row r="321" spans="1:29" x14ac:dyDescent="0.15">
      <c r="A321" s="5" t="str">
        <f>HYPERLINK("http://rgm2.lab.nig.ac.jp/taxonomy/NCBI_taxonomy/search.php?query=Clostridium sp. Culture-54","Link:Species_Dictionary")</f>
        <v>Link:Species_Dictionary</v>
      </c>
      <c r="B321" t="s">
        <v>0</v>
      </c>
      <c r="C321" t="s">
        <v>1</v>
      </c>
      <c r="D321" t="s">
        <v>7</v>
      </c>
      <c r="E321" t="s">
        <v>8</v>
      </c>
      <c r="F321" t="s">
        <v>9</v>
      </c>
      <c r="G321" t="s">
        <v>10</v>
      </c>
      <c r="H321" t="s">
        <v>76</v>
      </c>
      <c r="I321">
        <v>5</v>
      </c>
      <c r="J321">
        <v>5</v>
      </c>
      <c r="K321">
        <v>6</v>
      </c>
      <c r="L321">
        <v>65</v>
      </c>
      <c r="M321">
        <v>20</v>
      </c>
      <c r="N321">
        <v>2</v>
      </c>
      <c r="O321">
        <v>7</v>
      </c>
      <c r="P321">
        <v>8</v>
      </c>
      <c r="Q321">
        <v>11</v>
      </c>
      <c r="R321">
        <v>10</v>
      </c>
      <c r="T321">
        <v>97</v>
      </c>
      <c r="U321">
        <v>23</v>
      </c>
      <c r="V321">
        <v>40</v>
      </c>
      <c r="W321">
        <v>70</v>
      </c>
      <c r="X321">
        <v>651</v>
      </c>
      <c r="Y321">
        <v>310</v>
      </c>
      <c r="Z321">
        <v>494</v>
      </c>
      <c r="AA321">
        <v>160</v>
      </c>
      <c r="AB321">
        <v>265</v>
      </c>
      <c r="AC321">
        <v>202</v>
      </c>
    </row>
    <row r="322" spans="1:29" x14ac:dyDescent="0.15">
      <c r="A322" s="5" t="str">
        <f>HYPERLINK("http://rgm2.lab.nig.ac.jp/taxonomy/NCBI_taxonomy/search.php?query=Clostridium sp. CYP2","Link:Species_Dictionary")</f>
        <v>Link:Species_Dictionary</v>
      </c>
      <c r="B322" t="s">
        <v>0</v>
      </c>
      <c r="C322" t="s">
        <v>1</v>
      </c>
      <c r="D322" t="s">
        <v>7</v>
      </c>
      <c r="E322" t="s">
        <v>8</v>
      </c>
      <c r="F322" t="s">
        <v>9</v>
      </c>
      <c r="G322" t="s">
        <v>10</v>
      </c>
      <c r="H322" t="s">
        <v>139</v>
      </c>
      <c r="I322">
        <v>23</v>
      </c>
      <c r="J322">
        <v>26</v>
      </c>
      <c r="K322">
        <v>6</v>
      </c>
      <c r="L322">
        <v>159</v>
      </c>
      <c r="M322">
        <v>5</v>
      </c>
      <c r="N322">
        <v>0</v>
      </c>
      <c r="O322">
        <v>0</v>
      </c>
      <c r="P322">
        <v>7</v>
      </c>
      <c r="Q322">
        <v>0</v>
      </c>
      <c r="R322">
        <v>0</v>
      </c>
      <c r="T322">
        <v>829</v>
      </c>
      <c r="U322">
        <v>269</v>
      </c>
      <c r="V322">
        <v>52</v>
      </c>
      <c r="W322">
        <v>110</v>
      </c>
      <c r="X322">
        <v>257</v>
      </c>
      <c r="Y322">
        <v>46</v>
      </c>
      <c r="Z322">
        <v>523</v>
      </c>
      <c r="AA322">
        <v>514</v>
      </c>
      <c r="AB322">
        <v>1091</v>
      </c>
      <c r="AC322">
        <v>88</v>
      </c>
    </row>
    <row r="323" spans="1:29" x14ac:dyDescent="0.15">
      <c r="A323" s="5" t="str">
        <f>HYPERLINK("http://rgm2.lab.nig.ac.jp/taxonomy/NCBI_taxonomy/search.php?query=Clostridium sp. Dex60-4","Link:Species_Dictionary")</f>
        <v>Link:Species_Dictionary</v>
      </c>
      <c r="B323" t="s">
        <v>0</v>
      </c>
      <c r="C323" t="s">
        <v>1</v>
      </c>
      <c r="D323" t="s">
        <v>7</v>
      </c>
      <c r="E323" t="s">
        <v>8</v>
      </c>
      <c r="F323" t="s">
        <v>9</v>
      </c>
      <c r="G323" t="s">
        <v>10</v>
      </c>
      <c r="H323" t="s">
        <v>501</v>
      </c>
      <c r="I323">
        <v>1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</row>
    <row r="324" spans="1:29" x14ac:dyDescent="0.15">
      <c r="A324" s="5" t="str">
        <f>HYPERLINK("http://rgm2.lab.nig.ac.jp/taxonomy/NCBI_taxonomy/search.php?query=Clostridium sp. Dex60-61","Link:Species_Dictionary")</f>
        <v>Link:Species_Dictionary</v>
      </c>
      <c r="B324" t="s">
        <v>0</v>
      </c>
      <c r="C324" t="s">
        <v>1</v>
      </c>
      <c r="D324" t="s">
        <v>7</v>
      </c>
      <c r="E324" t="s">
        <v>8</v>
      </c>
      <c r="F324" t="s">
        <v>9</v>
      </c>
      <c r="G324" t="s">
        <v>10</v>
      </c>
      <c r="H324" t="s">
        <v>33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1</v>
      </c>
      <c r="AB324">
        <v>0</v>
      </c>
      <c r="AC324">
        <v>0</v>
      </c>
    </row>
    <row r="325" spans="1:29" x14ac:dyDescent="0.15">
      <c r="A325" s="5" t="str">
        <f>HYPERLINK("http://rgm2.lab.nig.ac.jp/taxonomy/NCBI_taxonomy/search.php?query=Clostridium sp. DY192","Link:Species_Dictionary")</f>
        <v>Link:Species_Dictionary</v>
      </c>
      <c r="B325" t="s">
        <v>0</v>
      </c>
      <c r="C325" t="s">
        <v>1</v>
      </c>
      <c r="D325" t="s">
        <v>7</v>
      </c>
      <c r="E325" t="s">
        <v>8</v>
      </c>
      <c r="F325" t="s">
        <v>9</v>
      </c>
      <c r="G325" t="s">
        <v>10</v>
      </c>
      <c r="H325" t="s">
        <v>646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T325">
        <v>0</v>
      </c>
      <c r="U325">
        <v>0</v>
      </c>
      <c r="V325">
        <v>0</v>
      </c>
      <c r="W325">
        <v>1</v>
      </c>
      <c r="X325">
        <v>1</v>
      </c>
      <c r="Y325">
        <v>0</v>
      </c>
      <c r="Z325">
        <v>0</v>
      </c>
      <c r="AA325">
        <v>0</v>
      </c>
      <c r="AB325">
        <v>1</v>
      </c>
      <c r="AC325">
        <v>0</v>
      </c>
    </row>
    <row r="326" spans="1:29" x14ac:dyDescent="0.15">
      <c r="A326" s="5" t="str">
        <f>HYPERLINK("http://rgm2.lab.nig.ac.jp/taxonomy/NCBI_taxonomy/search.php?query=Clostridium sp. EDB2","Link:Species_Dictionary")</f>
        <v>Link:Species_Dictionary</v>
      </c>
      <c r="B326" t="s">
        <v>0</v>
      </c>
      <c r="C326" t="s">
        <v>1</v>
      </c>
      <c r="D326" t="s">
        <v>7</v>
      </c>
      <c r="E326" t="s">
        <v>8</v>
      </c>
      <c r="F326" t="s">
        <v>9</v>
      </c>
      <c r="G326" t="s">
        <v>10</v>
      </c>
      <c r="H326" t="s">
        <v>812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T326">
        <v>0</v>
      </c>
      <c r="U326">
        <v>0</v>
      </c>
      <c r="V326">
        <v>0</v>
      </c>
      <c r="W326">
        <v>1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</row>
    <row r="327" spans="1:29" x14ac:dyDescent="0.15">
      <c r="A327" s="5" t="str">
        <f>HYPERLINK("http://rgm2.lab.nig.ac.jp/taxonomy/NCBI_taxonomy/search.php?query=Clostridium sp. HT03-11","Link:Species_Dictionary")</f>
        <v>Link:Species_Dictionary</v>
      </c>
      <c r="B327" t="s">
        <v>0</v>
      </c>
      <c r="C327" t="s">
        <v>1</v>
      </c>
      <c r="D327" t="s">
        <v>7</v>
      </c>
      <c r="E327" t="s">
        <v>8</v>
      </c>
      <c r="F327" t="s">
        <v>9</v>
      </c>
      <c r="G327" t="s">
        <v>10</v>
      </c>
      <c r="H327" t="s">
        <v>465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1</v>
      </c>
      <c r="AB327">
        <v>2</v>
      </c>
      <c r="AC327">
        <v>0</v>
      </c>
    </row>
    <row r="328" spans="1:29" x14ac:dyDescent="0.15">
      <c r="A328" s="5" t="str">
        <f>HYPERLINK("http://rgm2.lab.nig.ac.jp/taxonomy/NCBI_taxonomy/search.php?query=Clostridium sp. HT03-22","Link:Species_Dictionary")</f>
        <v>Link:Species_Dictionary</v>
      </c>
      <c r="B328" t="s">
        <v>0</v>
      </c>
      <c r="C328" t="s">
        <v>1</v>
      </c>
      <c r="D328" t="s">
        <v>7</v>
      </c>
      <c r="E328" t="s">
        <v>8</v>
      </c>
      <c r="F328" t="s">
        <v>9</v>
      </c>
      <c r="G328" t="s">
        <v>10</v>
      </c>
      <c r="H328" t="s">
        <v>337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2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2</v>
      </c>
      <c r="AA328">
        <v>0</v>
      </c>
      <c r="AB328">
        <v>0</v>
      </c>
      <c r="AC328">
        <v>0</v>
      </c>
    </row>
    <row r="329" spans="1:29" x14ac:dyDescent="0.15">
      <c r="A329" s="5" t="str">
        <f>HYPERLINK("http://rgm2.lab.nig.ac.jp/taxonomy/NCBI_taxonomy/search.php?query=Clostridium sp. ID3","Link:Species_Dictionary")</f>
        <v>Link:Species_Dictionary</v>
      </c>
      <c r="B329" t="s">
        <v>0</v>
      </c>
      <c r="C329" t="s">
        <v>1</v>
      </c>
      <c r="D329" t="s">
        <v>7</v>
      </c>
      <c r="E329" t="s">
        <v>8</v>
      </c>
      <c r="F329" t="s">
        <v>9</v>
      </c>
      <c r="G329" t="s">
        <v>10</v>
      </c>
      <c r="H329" t="s">
        <v>513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1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</row>
    <row r="330" spans="1:29" x14ac:dyDescent="0.15">
      <c r="A330" s="5" t="str">
        <f>HYPERLINK("http://rgm2.lab.nig.ac.jp/taxonomy/NCBI_taxonomy/search.php?query=Clostridium sp. ID4","Link:Species_Dictionary")</f>
        <v>Link:Species_Dictionary</v>
      </c>
      <c r="B330" t="s">
        <v>0</v>
      </c>
      <c r="C330" t="s">
        <v>1</v>
      </c>
      <c r="D330" t="s">
        <v>7</v>
      </c>
      <c r="E330" t="s">
        <v>8</v>
      </c>
      <c r="F330" t="s">
        <v>9</v>
      </c>
      <c r="G330" t="s">
        <v>10</v>
      </c>
      <c r="H330" t="s">
        <v>11</v>
      </c>
      <c r="I330">
        <v>5150</v>
      </c>
      <c r="J330">
        <v>2287</v>
      </c>
      <c r="K330">
        <v>23</v>
      </c>
      <c r="L330">
        <v>12</v>
      </c>
      <c r="M330">
        <v>9792</v>
      </c>
      <c r="N330">
        <v>3187</v>
      </c>
      <c r="O330">
        <v>21078</v>
      </c>
      <c r="P330">
        <v>12548</v>
      </c>
      <c r="Q330">
        <v>26021</v>
      </c>
      <c r="R330">
        <v>26075</v>
      </c>
      <c r="T330">
        <v>1183</v>
      </c>
      <c r="U330">
        <v>429</v>
      </c>
      <c r="V330">
        <v>19</v>
      </c>
      <c r="W330">
        <v>42</v>
      </c>
      <c r="X330">
        <v>5137</v>
      </c>
      <c r="Y330">
        <v>563</v>
      </c>
      <c r="Z330">
        <v>15462</v>
      </c>
      <c r="AA330">
        <v>4674</v>
      </c>
      <c r="AB330">
        <v>15570</v>
      </c>
      <c r="AC330">
        <v>14139</v>
      </c>
    </row>
    <row r="331" spans="1:29" x14ac:dyDescent="0.15">
      <c r="A331" s="5" t="str">
        <f>HYPERLINK("http://rgm2.lab.nig.ac.jp/taxonomy/NCBI_taxonomy/search.php?query=Clostridium sp. ID5","Link:Species_Dictionary")</f>
        <v>Link:Species_Dictionary</v>
      </c>
      <c r="B331" t="s">
        <v>0</v>
      </c>
      <c r="C331" t="s">
        <v>1</v>
      </c>
      <c r="D331" t="s">
        <v>7</v>
      </c>
      <c r="E331" t="s">
        <v>8</v>
      </c>
      <c r="F331" t="s">
        <v>9</v>
      </c>
      <c r="G331" t="s">
        <v>10</v>
      </c>
      <c r="H331" t="s">
        <v>436</v>
      </c>
      <c r="I331">
        <v>4</v>
      </c>
      <c r="J331">
        <v>2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T331">
        <v>0</v>
      </c>
      <c r="U331">
        <v>0</v>
      </c>
      <c r="V331">
        <v>1</v>
      </c>
      <c r="W331">
        <v>3</v>
      </c>
      <c r="X331">
        <v>0</v>
      </c>
      <c r="Y331">
        <v>0</v>
      </c>
      <c r="Z331">
        <v>0</v>
      </c>
      <c r="AA331">
        <v>49</v>
      </c>
      <c r="AB331">
        <v>0</v>
      </c>
      <c r="AC331">
        <v>0</v>
      </c>
    </row>
    <row r="332" spans="1:29" x14ac:dyDescent="0.15">
      <c r="A332" s="5" t="str">
        <f>HYPERLINK("http://rgm2.lab.nig.ac.jp/taxonomy/NCBI_taxonomy/search.php?query=Clostridium sp. ID6","Link:Species_Dictionary")</f>
        <v>Link:Species_Dictionary</v>
      </c>
      <c r="B332" t="s">
        <v>0</v>
      </c>
      <c r="C332" t="s">
        <v>1</v>
      </c>
      <c r="D332" t="s">
        <v>7</v>
      </c>
      <c r="E332" t="s">
        <v>8</v>
      </c>
      <c r="F332" t="s">
        <v>9</v>
      </c>
      <c r="G332" t="s">
        <v>10</v>
      </c>
      <c r="H332" t="s">
        <v>619</v>
      </c>
      <c r="I332">
        <v>7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2</v>
      </c>
      <c r="Q332">
        <v>2</v>
      </c>
      <c r="R332">
        <v>1</v>
      </c>
      <c r="T332">
        <v>1</v>
      </c>
      <c r="U332">
        <v>1</v>
      </c>
      <c r="V332">
        <v>66</v>
      </c>
      <c r="W332">
        <v>29</v>
      </c>
      <c r="X332">
        <v>55</v>
      </c>
      <c r="Y332">
        <v>80</v>
      </c>
      <c r="Z332">
        <v>66</v>
      </c>
      <c r="AA332">
        <v>48</v>
      </c>
      <c r="AB332">
        <v>29</v>
      </c>
      <c r="AC332">
        <v>7</v>
      </c>
    </row>
    <row r="333" spans="1:29" x14ac:dyDescent="0.15">
      <c r="A333" s="5" t="str">
        <f>HYPERLINK("http://rgm2.lab.nig.ac.jp/taxonomy/NCBI_taxonomy/search.php?query=Clostridium sp. K12","Link:Species_Dictionary")</f>
        <v>Link:Species_Dictionary</v>
      </c>
      <c r="B333" t="s">
        <v>0</v>
      </c>
      <c r="C333" t="s">
        <v>1</v>
      </c>
      <c r="D333" t="s">
        <v>7</v>
      </c>
      <c r="E333" t="s">
        <v>8</v>
      </c>
      <c r="F333" t="s">
        <v>9</v>
      </c>
      <c r="G333" t="s">
        <v>10</v>
      </c>
      <c r="H333" t="s">
        <v>469</v>
      </c>
      <c r="I333">
        <v>35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T333">
        <v>0</v>
      </c>
      <c r="U333">
        <v>0</v>
      </c>
      <c r="V333">
        <v>0</v>
      </c>
      <c r="W333">
        <v>0</v>
      </c>
      <c r="X333">
        <v>1</v>
      </c>
      <c r="Y333">
        <v>0</v>
      </c>
      <c r="Z333">
        <v>0</v>
      </c>
      <c r="AA333">
        <v>0</v>
      </c>
      <c r="AB333">
        <v>0</v>
      </c>
      <c r="AC333">
        <v>0</v>
      </c>
    </row>
    <row r="334" spans="1:29" x14ac:dyDescent="0.15">
      <c r="A334" s="5" t="str">
        <f>HYPERLINK("http://rgm2.lab.nig.ac.jp/taxonomy/NCBI_taxonomy/search.php?query=Clostridium sp. LAR-3","Link:Species_Dictionary")</f>
        <v>Link:Species_Dictionary</v>
      </c>
      <c r="B334" t="s">
        <v>0</v>
      </c>
      <c r="C334" t="s">
        <v>1</v>
      </c>
      <c r="D334" t="s">
        <v>7</v>
      </c>
      <c r="E334" t="s">
        <v>8</v>
      </c>
      <c r="F334" t="s">
        <v>9</v>
      </c>
      <c r="G334" t="s">
        <v>10</v>
      </c>
      <c r="H334" t="s">
        <v>518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T334">
        <v>0</v>
      </c>
      <c r="U334">
        <v>0</v>
      </c>
      <c r="V334">
        <v>0</v>
      </c>
      <c r="W334">
        <v>0</v>
      </c>
      <c r="X334">
        <v>3</v>
      </c>
      <c r="Y334">
        <v>51</v>
      </c>
      <c r="Z334">
        <v>0</v>
      </c>
      <c r="AA334">
        <v>0</v>
      </c>
      <c r="AB334">
        <v>0</v>
      </c>
      <c r="AC334">
        <v>0</v>
      </c>
    </row>
    <row r="335" spans="1:29" x14ac:dyDescent="0.15">
      <c r="A335" s="5" t="str">
        <f>HYPERLINK("http://rgm2.lab.nig.ac.jp/taxonomy/NCBI_taxonomy/search.php?query=Clostridium sp. MSTE9","Link:Species_Dictionary")</f>
        <v>Link:Species_Dictionary</v>
      </c>
      <c r="B335" t="s">
        <v>0</v>
      </c>
      <c r="C335" t="s">
        <v>1</v>
      </c>
      <c r="D335" t="s">
        <v>7</v>
      </c>
      <c r="E335" t="s">
        <v>8</v>
      </c>
      <c r="F335" t="s">
        <v>9</v>
      </c>
      <c r="G335" t="s">
        <v>10</v>
      </c>
      <c r="H335" t="s">
        <v>224</v>
      </c>
      <c r="I335">
        <v>0</v>
      </c>
      <c r="J335">
        <v>0</v>
      </c>
      <c r="K335">
        <v>0</v>
      </c>
      <c r="L335">
        <v>0</v>
      </c>
      <c r="M335">
        <v>2</v>
      </c>
      <c r="N335">
        <v>0</v>
      </c>
      <c r="O335">
        <v>0</v>
      </c>
      <c r="P335">
        <v>0</v>
      </c>
      <c r="Q335">
        <v>0</v>
      </c>
      <c r="R335">
        <v>0</v>
      </c>
      <c r="T335">
        <v>0</v>
      </c>
      <c r="U335">
        <v>0</v>
      </c>
      <c r="V335">
        <v>0</v>
      </c>
      <c r="W335">
        <v>0</v>
      </c>
      <c r="X335">
        <v>1</v>
      </c>
      <c r="Y335">
        <v>0</v>
      </c>
      <c r="Z335">
        <v>28</v>
      </c>
      <c r="AA335">
        <v>12</v>
      </c>
      <c r="AB335">
        <v>0</v>
      </c>
      <c r="AC335">
        <v>0</v>
      </c>
    </row>
    <row r="336" spans="1:29" x14ac:dyDescent="0.15">
      <c r="A336" s="5" t="str">
        <f>HYPERLINK("http://rgm2.lab.nig.ac.jp/taxonomy/NCBI_taxonomy/search.php?query=Clostridium sp. NkU-1","Link:Species_Dictionary")</f>
        <v>Link:Species_Dictionary</v>
      </c>
      <c r="B336" t="s">
        <v>0</v>
      </c>
      <c r="C336" t="s">
        <v>1</v>
      </c>
      <c r="D336" t="s">
        <v>7</v>
      </c>
      <c r="E336" t="s">
        <v>8</v>
      </c>
      <c r="F336" t="s">
        <v>9</v>
      </c>
      <c r="G336" t="s">
        <v>10</v>
      </c>
      <c r="H336" t="s">
        <v>688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13</v>
      </c>
      <c r="AA336">
        <v>0</v>
      </c>
      <c r="AB336">
        <v>1</v>
      </c>
      <c r="AC336">
        <v>1</v>
      </c>
    </row>
    <row r="337" spans="1:29" x14ac:dyDescent="0.15">
      <c r="A337" s="5" t="str">
        <f>HYPERLINK("http://rgm2.lab.nig.ac.jp/taxonomy/NCBI_taxonomy/search.php?query=Clostridium sp. OkiN108","Link:Species_Dictionary")</f>
        <v>Link:Species_Dictionary</v>
      </c>
      <c r="B337" t="s">
        <v>0</v>
      </c>
      <c r="C337" t="s">
        <v>1</v>
      </c>
      <c r="D337" t="s">
        <v>7</v>
      </c>
      <c r="E337" t="s">
        <v>8</v>
      </c>
      <c r="F337" t="s">
        <v>9</v>
      </c>
      <c r="G337" t="s">
        <v>10</v>
      </c>
      <c r="H337" t="s">
        <v>832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T337">
        <v>0</v>
      </c>
      <c r="U337">
        <v>0</v>
      </c>
      <c r="V337">
        <v>0</v>
      </c>
      <c r="W337">
        <v>1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</row>
    <row r="338" spans="1:29" x14ac:dyDescent="0.15">
      <c r="A338" s="5" t="str">
        <f>HYPERLINK("http://rgm2.lab.nig.ac.jp/taxonomy/NCBI_taxonomy/search.php?query=Clostridium sp. R4","Link:Species_Dictionary")</f>
        <v>Link:Species_Dictionary</v>
      </c>
      <c r="B338" t="s">
        <v>0</v>
      </c>
      <c r="C338" t="s">
        <v>1</v>
      </c>
      <c r="D338" t="s">
        <v>7</v>
      </c>
      <c r="E338" t="s">
        <v>8</v>
      </c>
      <c r="F338" t="s">
        <v>9</v>
      </c>
      <c r="G338" t="s">
        <v>10</v>
      </c>
      <c r="H338" t="s">
        <v>1088</v>
      </c>
      <c r="I338">
        <v>0</v>
      </c>
      <c r="J338">
        <v>0</v>
      </c>
      <c r="K338">
        <v>0</v>
      </c>
      <c r="L338">
        <v>1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T338">
        <v>228</v>
      </c>
      <c r="U338">
        <v>3</v>
      </c>
      <c r="V338">
        <v>0</v>
      </c>
      <c r="W338">
        <v>4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</row>
    <row r="339" spans="1:29" x14ac:dyDescent="0.15">
      <c r="A339" s="5" t="str">
        <f>HYPERLINK("http://rgm2.lab.nig.ac.jp/taxonomy/NCBI_taxonomy/search.php?query=Clostridium sp. ss1","Link:Species_Dictionary")</f>
        <v>Link:Species_Dictionary</v>
      </c>
      <c r="B339" t="s">
        <v>0</v>
      </c>
      <c r="C339" t="s">
        <v>1</v>
      </c>
      <c r="D339" t="s">
        <v>7</v>
      </c>
      <c r="E339" t="s">
        <v>8</v>
      </c>
      <c r="F339" t="s">
        <v>9</v>
      </c>
      <c r="G339" t="s">
        <v>10</v>
      </c>
      <c r="H339" t="s">
        <v>763</v>
      </c>
      <c r="I339">
        <v>6</v>
      </c>
      <c r="J339">
        <v>95</v>
      </c>
      <c r="K339">
        <v>4</v>
      </c>
      <c r="L339">
        <v>1433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T339">
        <v>53</v>
      </c>
      <c r="U339">
        <v>64</v>
      </c>
      <c r="V339">
        <v>156</v>
      </c>
      <c r="W339">
        <v>17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</row>
    <row r="340" spans="1:29" x14ac:dyDescent="0.15">
      <c r="A340" s="5" t="str">
        <f>HYPERLINK("http://rgm2.lab.nig.ac.jp/taxonomy/NCBI_taxonomy/search.php?query=Clostridium sp. strain P6","Link:Species_Dictionary")</f>
        <v>Link:Species_Dictionary</v>
      </c>
      <c r="B340" t="s">
        <v>0</v>
      </c>
      <c r="C340" t="s">
        <v>1</v>
      </c>
      <c r="D340" t="s">
        <v>7</v>
      </c>
      <c r="E340" t="s">
        <v>8</v>
      </c>
      <c r="F340" t="s">
        <v>9</v>
      </c>
      <c r="G340" t="s">
        <v>10</v>
      </c>
      <c r="H340" t="s">
        <v>850</v>
      </c>
      <c r="I340">
        <v>2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T340">
        <v>0</v>
      </c>
      <c r="U340">
        <v>2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</row>
    <row r="341" spans="1:29" x14ac:dyDescent="0.15">
      <c r="A341" s="5" t="str">
        <f>HYPERLINK("http://rgm2.lab.nig.ac.jp/taxonomy/NCBI_taxonomy/search.php?query=Clostridium sp. strain S6","Link:Species_Dictionary")</f>
        <v>Link:Species_Dictionary</v>
      </c>
      <c r="B341" t="s">
        <v>0</v>
      </c>
      <c r="C341" t="s">
        <v>1</v>
      </c>
      <c r="D341" t="s">
        <v>7</v>
      </c>
      <c r="E341" t="s">
        <v>8</v>
      </c>
      <c r="F341" t="s">
        <v>9</v>
      </c>
      <c r="G341" t="s">
        <v>10</v>
      </c>
      <c r="H341" t="s">
        <v>663</v>
      </c>
      <c r="I341">
        <v>41</v>
      </c>
      <c r="J341">
        <v>6</v>
      </c>
      <c r="K341">
        <v>0</v>
      </c>
      <c r="L341">
        <v>3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T341">
        <v>105</v>
      </c>
      <c r="U341">
        <v>11</v>
      </c>
      <c r="V341">
        <v>1</v>
      </c>
      <c r="W341">
        <v>3</v>
      </c>
      <c r="X341">
        <v>1</v>
      </c>
      <c r="Y341">
        <v>1</v>
      </c>
      <c r="Z341">
        <v>2</v>
      </c>
      <c r="AA341">
        <v>0</v>
      </c>
      <c r="AB341">
        <v>2</v>
      </c>
      <c r="AC341">
        <v>0</v>
      </c>
    </row>
    <row r="342" spans="1:29" x14ac:dyDescent="0.15">
      <c r="A342" s="5" t="str">
        <f>HYPERLINK("http://rgm2.lab.nig.ac.jp/taxonomy/NCBI_taxonomy/search.php?query=Clostridium sp. strain Z6","Link:Species_Dictionary")</f>
        <v>Link:Species_Dictionary</v>
      </c>
      <c r="B342" t="s">
        <v>0</v>
      </c>
      <c r="C342" t="s">
        <v>1</v>
      </c>
      <c r="D342" t="s">
        <v>7</v>
      </c>
      <c r="E342" t="s">
        <v>8</v>
      </c>
      <c r="F342" t="s">
        <v>9</v>
      </c>
      <c r="G342" t="s">
        <v>10</v>
      </c>
      <c r="H342" t="s">
        <v>665</v>
      </c>
      <c r="I342">
        <v>4</v>
      </c>
      <c r="J342">
        <v>83</v>
      </c>
      <c r="K342">
        <v>1</v>
      </c>
      <c r="L342">
        <v>11</v>
      </c>
      <c r="M342">
        <v>0</v>
      </c>
      <c r="N342">
        <v>0</v>
      </c>
      <c r="O342">
        <v>1</v>
      </c>
      <c r="P342">
        <v>0</v>
      </c>
      <c r="Q342">
        <v>0</v>
      </c>
      <c r="R342">
        <v>1</v>
      </c>
      <c r="T342">
        <v>44</v>
      </c>
      <c r="U342">
        <v>150</v>
      </c>
      <c r="V342">
        <v>11</v>
      </c>
      <c r="W342">
        <v>20</v>
      </c>
      <c r="X342">
        <v>103</v>
      </c>
      <c r="Y342">
        <v>76</v>
      </c>
      <c r="Z342">
        <v>55</v>
      </c>
      <c r="AA342">
        <v>36</v>
      </c>
      <c r="AB342">
        <v>101</v>
      </c>
      <c r="AC342">
        <v>33</v>
      </c>
    </row>
    <row r="343" spans="1:29" x14ac:dyDescent="0.15">
      <c r="A343" s="5" t="str">
        <f>HYPERLINK("http://rgm2.lab.nig.ac.jp/taxonomy/NCBI_taxonomy/search.php?query=Clostridium sp. SY8519","Link:Species_Dictionary")</f>
        <v>Link:Species_Dictionary</v>
      </c>
      <c r="B343" t="s">
        <v>0</v>
      </c>
      <c r="C343" t="s">
        <v>1</v>
      </c>
      <c r="D343" t="s">
        <v>7</v>
      </c>
      <c r="E343" t="s">
        <v>8</v>
      </c>
      <c r="F343" t="s">
        <v>9</v>
      </c>
      <c r="G343" t="s">
        <v>10</v>
      </c>
      <c r="H343" t="s">
        <v>422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T343">
        <v>7</v>
      </c>
      <c r="U343">
        <v>1</v>
      </c>
      <c r="V343">
        <v>2</v>
      </c>
      <c r="W343">
        <v>0</v>
      </c>
      <c r="X343">
        <v>0</v>
      </c>
      <c r="Y343">
        <v>14</v>
      </c>
      <c r="Z343">
        <v>2</v>
      </c>
      <c r="AA343">
        <v>0</v>
      </c>
      <c r="AB343">
        <v>0</v>
      </c>
      <c r="AC343">
        <v>3</v>
      </c>
    </row>
    <row r="344" spans="1:29" x14ac:dyDescent="0.15">
      <c r="A344" s="5" t="str">
        <f>HYPERLINK("http://rgm2.lab.nig.ac.jp/taxonomy/NCBI_taxonomy/search.php?query=Clostridium sp. taihuN5","Link:Species_Dictionary")</f>
        <v>Link:Species_Dictionary</v>
      </c>
      <c r="B344" t="s">
        <v>0</v>
      </c>
      <c r="C344" t="s">
        <v>1</v>
      </c>
      <c r="D344" t="s">
        <v>7</v>
      </c>
      <c r="E344" t="s">
        <v>8</v>
      </c>
      <c r="F344" t="s">
        <v>9</v>
      </c>
      <c r="G344" t="s">
        <v>10</v>
      </c>
      <c r="H344" t="s">
        <v>78</v>
      </c>
      <c r="I344">
        <v>0</v>
      </c>
      <c r="J344">
        <v>0</v>
      </c>
      <c r="K344">
        <v>0</v>
      </c>
      <c r="L344">
        <v>0</v>
      </c>
      <c r="M344">
        <v>19</v>
      </c>
      <c r="N344">
        <v>2</v>
      </c>
      <c r="O344">
        <v>0</v>
      </c>
      <c r="P344">
        <v>0</v>
      </c>
      <c r="Q344">
        <v>10</v>
      </c>
      <c r="R344">
        <v>1</v>
      </c>
      <c r="T344">
        <v>0</v>
      </c>
      <c r="U344">
        <v>0</v>
      </c>
      <c r="V344">
        <v>0</v>
      </c>
      <c r="W344">
        <v>0</v>
      </c>
      <c r="X344">
        <v>147</v>
      </c>
      <c r="Y344">
        <v>472</v>
      </c>
      <c r="Z344">
        <v>346</v>
      </c>
      <c r="AA344">
        <v>72</v>
      </c>
      <c r="AB344">
        <v>48</v>
      </c>
      <c r="AC344">
        <v>2</v>
      </c>
    </row>
    <row r="345" spans="1:29" x14ac:dyDescent="0.15">
      <c r="A345" s="5" t="str">
        <f>HYPERLINK("http://rgm2.lab.nig.ac.jp/taxonomy/NCBI_taxonomy/search.php?query=Clostridium sp. YIT 12069","Link:Species_Dictionary")</f>
        <v>Link:Species_Dictionary</v>
      </c>
      <c r="B345" t="s">
        <v>0</v>
      </c>
      <c r="C345" t="s">
        <v>1</v>
      </c>
      <c r="D345" t="s">
        <v>7</v>
      </c>
      <c r="E345" t="s">
        <v>8</v>
      </c>
      <c r="F345" t="s">
        <v>9</v>
      </c>
      <c r="G345" t="s">
        <v>10</v>
      </c>
      <c r="H345" t="s">
        <v>429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T345">
        <v>0</v>
      </c>
      <c r="U345">
        <v>2</v>
      </c>
      <c r="V345">
        <v>0</v>
      </c>
      <c r="W345">
        <v>2</v>
      </c>
      <c r="X345">
        <v>0</v>
      </c>
      <c r="Y345">
        <v>0</v>
      </c>
      <c r="Z345">
        <v>0</v>
      </c>
      <c r="AA345">
        <v>0</v>
      </c>
      <c r="AB345">
        <v>4</v>
      </c>
      <c r="AC345">
        <v>0</v>
      </c>
    </row>
    <row r="346" spans="1:29" x14ac:dyDescent="0.15">
      <c r="A346" s="5" t="str">
        <f>HYPERLINK("http://rgm2.lab.nig.ac.jp/taxonomy/NCBI_taxonomy/search.php?query=Clostridium sp. YIT 12070","Link:Species_Dictionary")</f>
        <v>Link:Species_Dictionary</v>
      </c>
      <c r="B346" t="s">
        <v>0</v>
      </c>
      <c r="C346" t="s">
        <v>1</v>
      </c>
      <c r="D346" t="s">
        <v>7</v>
      </c>
      <c r="E346" t="s">
        <v>8</v>
      </c>
      <c r="F346" t="s">
        <v>9</v>
      </c>
      <c r="G346" t="s">
        <v>10</v>
      </c>
      <c r="H346" t="s">
        <v>882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T346">
        <v>0</v>
      </c>
      <c r="U346">
        <v>2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</row>
    <row r="347" spans="1:29" x14ac:dyDescent="0.15">
      <c r="A347" s="5" t="str">
        <f>HYPERLINK("http://rgm2.lab.nig.ac.jp/taxonomy/NCBI_taxonomy/search.php?query=Clostridium stercorarium","Link:Species_Dictionary")</f>
        <v>Link:Species_Dictionary</v>
      </c>
      <c r="B347" t="s">
        <v>0</v>
      </c>
      <c r="C347" t="s">
        <v>1</v>
      </c>
      <c r="D347" t="s">
        <v>7</v>
      </c>
      <c r="E347" t="s">
        <v>8</v>
      </c>
      <c r="F347" t="s">
        <v>9</v>
      </c>
      <c r="G347" t="s">
        <v>10</v>
      </c>
      <c r="H347" t="s">
        <v>112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T347">
        <v>1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</row>
    <row r="348" spans="1:29" x14ac:dyDescent="0.15">
      <c r="A348" s="5" t="str">
        <f>HYPERLINK("http://rgm2.lab.nig.ac.jp/taxonomy/NCBI_taxonomy/search.php?query=Clostridium symbiosum","Link:Species_Dictionary")</f>
        <v>Link:Species_Dictionary</v>
      </c>
      <c r="B348" t="s">
        <v>0</v>
      </c>
      <c r="C348" t="s">
        <v>1</v>
      </c>
      <c r="D348" t="s">
        <v>7</v>
      </c>
      <c r="E348" t="s">
        <v>8</v>
      </c>
      <c r="F348" t="s">
        <v>9</v>
      </c>
      <c r="G348" t="s">
        <v>10</v>
      </c>
      <c r="H348" t="s">
        <v>351</v>
      </c>
      <c r="I348">
        <v>0</v>
      </c>
      <c r="J348">
        <v>1</v>
      </c>
      <c r="K348">
        <v>1</v>
      </c>
      <c r="L348">
        <v>39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T348">
        <v>0</v>
      </c>
      <c r="U348">
        <v>1</v>
      </c>
      <c r="V348">
        <v>8</v>
      </c>
      <c r="W348">
        <v>9</v>
      </c>
      <c r="X348">
        <v>3</v>
      </c>
      <c r="Y348">
        <v>0</v>
      </c>
      <c r="Z348">
        <v>123</v>
      </c>
      <c r="AA348">
        <v>5</v>
      </c>
      <c r="AB348">
        <v>0</v>
      </c>
      <c r="AC348">
        <v>5</v>
      </c>
    </row>
    <row r="349" spans="1:29" x14ac:dyDescent="0.15">
      <c r="A349" s="5" t="str">
        <f>HYPERLINK("http://rgm2.lab.nig.ac.jp/taxonomy/NCBI_taxonomy/search.php?query=Clostridium thermocellum","Link:Species_Dictionary")</f>
        <v>Link:Species_Dictionary</v>
      </c>
      <c r="B349" t="s">
        <v>0</v>
      </c>
      <c r="C349" t="s">
        <v>1</v>
      </c>
      <c r="D349" t="s">
        <v>7</v>
      </c>
      <c r="E349" t="s">
        <v>8</v>
      </c>
      <c r="F349" t="s">
        <v>9</v>
      </c>
      <c r="G349" t="s">
        <v>10</v>
      </c>
      <c r="H349" t="s">
        <v>219</v>
      </c>
      <c r="I349">
        <v>3</v>
      </c>
      <c r="J349">
        <v>13</v>
      </c>
      <c r="K349">
        <v>1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T349">
        <v>27</v>
      </c>
      <c r="U349">
        <v>22</v>
      </c>
      <c r="V349">
        <v>1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</row>
    <row r="350" spans="1:29" x14ac:dyDescent="0.15">
      <c r="A350" s="5" t="str">
        <f>HYPERLINK("http://rgm2.lab.nig.ac.jp/taxonomy/NCBI_taxonomy/search.php?query=Clostridium viride","Link:Species_Dictionary")</f>
        <v>Link:Species_Dictionary</v>
      </c>
      <c r="B350" t="s">
        <v>0</v>
      </c>
      <c r="C350" t="s">
        <v>1</v>
      </c>
      <c r="D350" t="s">
        <v>7</v>
      </c>
      <c r="E350" t="s">
        <v>8</v>
      </c>
      <c r="F350" t="s">
        <v>9</v>
      </c>
      <c r="G350" t="s">
        <v>10</v>
      </c>
      <c r="H350" t="s">
        <v>506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T350">
        <v>0</v>
      </c>
      <c r="U350">
        <v>0</v>
      </c>
      <c r="V350">
        <v>0</v>
      </c>
      <c r="W350">
        <v>1</v>
      </c>
      <c r="X350">
        <v>0</v>
      </c>
      <c r="Y350">
        <v>0</v>
      </c>
      <c r="Z350">
        <v>0</v>
      </c>
      <c r="AA350">
        <v>1</v>
      </c>
      <c r="AB350">
        <v>1</v>
      </c>
      <c r="AC350">
        <v>0</v>
      </c>
    </row>
    <row r="351" spans="1:29" x14ac:dyDescent="0.15">
      <c r="A351" s="5" t="str">
        <f>HYPERLINK("http://rgm2.lab.nig.ac.jp/taxonomy/NCBI_taxonomy/search.php?query=Clostridium xylanolyticum","Link:Species_Dictionary")</f>
        <v>Link:Species_Dictionary</v>
      </c>
      <c r="B351" t="s">
        <v>0</v>
      </c>
      <c r="C351" t="s">
        <v>1</v>
      </c>
      <c r="D351" t="s">
        <v>7</v>
      </c>
      <c r="E351" t="s">
        <v>8</v>
      </c>
      <c r="F351" t="s">
        <v>9</v>
      </c>
      <c r="G351" t="s">
        <v>10</v>
      </c>
      <c r="H351" t="s">
        <v>166</v>
      </c>
      <c r="I351">
        <v>10</v>
      </c>
      <c r="J351">
        <v>320</v>
      </c>
      <c r="K351">
        <v>11</v>
      </c>
      <c r="L351">
        <v>182</v>
      </c>
      <c r="M351">
        <v>3</v>
      </c>
      <c r="N351">
        <v>0</v>
      </c>
      <c r="O351">
        <v>0</v>
      </c>
      <c r="P351">
        <v>7</v>
      </c>
      <c r="Q351">
        <v>5</v>
      </c>
      <c r="R351">
        <v>2</v>
      </c>
      <c r="T351">
        <v>579</v>
      </c>
      <c r="U351">
        <v>70</v>
      </c>
      <c r="V351">
        <v>71</v>
      </c>
      <c r="W351">
        <v>54</v>
      </c>
      <c r="X351">
        <v>263</v>
      </c>
      <c r="Y351">
        <v>158</v>
      </c>
      <c r="Z351">
        <v>334</v>
      </c>
      <c r="AA351">
        <v>37</v>
      </c>
      <c r="AB351">
        <v>133</v>
      </c>
      <c r="AC351">
        <v>183</v>
      </c>
    </row>
    <row r="352" spans="1:29" x14ac:dyDescent="0.15">
      <c r="A352" s="5" t="str">
        <f>HYPERLINK("http://rgm2.lab.nig.ac.jp/taxonomy/NCBI_taxonomy/search.php?query=Clostridium xylanovorans","Link:Species_Dictionary")</f>
        <v>Link:Species_Dictionary</v>
      </c>
      <c r="B352" t="s">
        <v>0</v>
      </c>
      <c r="C352" t="s">
        <v>1</v>
      </c>
      <c r="D352" t="s">
        <v>7</v>
      </c>
      <c r="E352" t="s">
        <v>8</v>
      </c>
      <c r="F352" t="s">
        <v>9</v>
      </c>
      <c r="G352" t="s">
        <v>10</v>
      </c>
      <c r="H352" t="s">
        <v>485</v>
      </c>
      <c r="I352">
        <v>21</v>
      </c>
      <c r="J352">
        <v>0</v>
      </c>
      <c r="K352">
        <v>12</v>
      </c>
      <c r="L352">
        <v>0</v>
      </c>
      <c r="M352">
        <v>0</v>
      </c>
      <c r="N352">
        <v>2</v>
      </c>
      <c r="O352">
        <v>0</v>
      </c>
      <c r="P352">
        <v>4</v>
      </c>
      <c r="Q352">
        <v>1</v>
      </c>
      <c r="R352">
        <v>1</v>
      </c>
      <c r="T352">
        <v>46</v>
      </c>
      <c r="U352">
        <v>5</v>
      </c>
      <c r="V352">
        <v>7</v>
      </c>
      <c r="W352">
        <v>1</v>
      </c>
      <c r="X352">
        <v>382</v>
      </c>
      <c r="Y352">
        <v>1</v>
      </c>
      <c r="Z352">
        <v>5</v>
      </c>
      <c r="AA352">
        <v>5</v>
      </c>
      <c r="AB352">
        <v>0</v>
      </c>
      <c r="AC352">
        <v>0</v>
      </c>
    </row>
    <row r="353" spans="1:29" x14ac:dyDescent="0.15">
      <c r="A353" s="5" t="str">
        <f>HYPERLINK("http://rgm2.lab.nig.ac.jp/taxonomy/NCBI_taxonomy/search.php?query=Geosporobacter subterraneus","Link:Species_Dictionary")</f>
        <v>Link:Species_Dictionary</v>
      </c>
      <c r="B353" t="s">
        <v>0</v>
      </c>
      <c r="C353" t="s">
        <v>1</v>
      </c>
      <c r="D353" t="s">
        <v>7</v>
      </c>
      <c r="E353" t="s">
        <v>8</v>
      </c>
      <c r="F353" t="s">
        <v>9</v>
      </c>
      <c r="G353" t="s">
        <v>738</v>
      </c>
      <c r="H353" t="s">
        <v>739</v>
      </c>
      <c r="I353">
        <v>0</v>
      </c>
      <c r="J353">
        <v>1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T353">
        <v>1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</row>
    <row r="354" spans="1:29" x14ac:dyDescent="0.15">
      <c r="A354" s="5" t="str">
        <f>HYPERLINK("http://rgm2.lab.nig.ac.jp/taxonomy/NCBI_taxonomy/search.php?query=Lactonifactor longoviformis","Link:Species_Dictionary")</f>
        <v>Link:Species_Dictionary</v>
      </c>
      <c r="B354" t="s">
        <v>0</v>
      </c>
      <c r="C354" t="s">
        <v>1</v>
      </c>
      <c r="D354" t="s">
        <v>7</v>
      </c>
      <c r="E354" t="s">
        <v>8</v>
      </c>
      <c r="F354" t="s">
        <v>9</v>
      </c>
      <c r="G354" t="s">
        <v>442</v>
      </c>
      <c r="H354" t="s">
        <v>443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2</v>
      </c>
      <c r="Q354">
        <v>14</v>
      </c>
      <c r="R354">
        <v>0</v>
      </c>
      <c r="T354">
        <v>1</v>
      </c>
      <c r="U354">
        <v>1</v>
      </c>
      <c r="V354">
        <v>0</v>
      </c>
      <c r="W354">
        <v>0</v>
      </c>
      <c r="X354">
        <v>0</v>
      </c>
      <c r="Y354">
        <v>0</v>
      </c>
      <c r="Z354">
        <v>1</v>
      </c>
      <c r="AA354">
        <v>114</v>
      </c>
      <c r="AB354">
        <v>512</v>
      </c>
      <c r="AC354">
        <v>0</v>
      </c>
    </row>
    <row r="355" spans="1:29" x14ac:dyDescent="0.15">
      <c r="A355" s="5" t="str">
        <f>HYPERLINK("http://rgm2.lab.nig.ac.jp/taxonomy/NCBI_taxonomy/search.php?query=Clostridiaceae bacterium bSSV31","Link:Species_Dictionary")</f>
        <v>Link:Species_Dictionary</v>
      </c>
      <c r="B355" t="s">
        <v>0</v>
      </c>
      <c r="C355" t="s">
        <v>1</v>
      </c>
      <c r="D355" t="s">
        <v>7</v>
      </c>
      <c r="E355" t="s">
        <v>8</v>
      </c>
      <c r="F355" t="s">
        <v>9</v>
      </c>
      <c r="G355" t="s">
        <v>1183</v>
      </c>
      <c r="H355" t="s">
        <v>487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T355">
        <v>0</v>
      </c>
      <c r="U355">
        <v>1</v>
      </c>
      <c r="V355">
        <v>0</v>
      </c>
      <c r="W355">
        <v>0</v>
      </c>
      <c r="X355">
        <v>0</v>
      </c>
      <c r="Y355">
        <v>0</v>
      </c>
      <c r="Z355">
        <v>4</v>
      </c>
      <c r="AA355">
        <v>0</v>
      </c>
      <c r="AB355">
        <v>0</v>
      </c>
      <c r="AC355">
        <v>1</v>
      </c>
    </row>
    <row r="356" spans="1:29" x14ac:dyDescent="0.15">
      <c r="A356" s="5" t="str">
        <f>HYPERLINK("http://rgm2.lab.nig.ac.jp/taxonomy/NCBI_taxonomy/search.php?query=Clostridiaceae bacterium DJF_B063","Link:Species_Dictionary")</f>
        <v>Link:Species_Dictionary</v>
      </c>
      <c r="B356" t="s">
        <v>0</v>
      </c>
      <c r="C356" t="s">
        <v>1</v>
      </c>
      <c r="D356" t="s">
        <v>7</v>
      </c>
      <c r="E356" t="s">
        <v>8</v>
      </c>
      <c r="F356" t="s">
        <v>9</v>
      </c>
      <c r="G356" t="s">
        <v>1183</v>
      </c>
      <c r="H356" t="s">
        <v>427</v>
      </c>
      <c r="I356">
        <v>1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T356">
        <v>0</v>
      </c>
      <c r="U356">
        <v>46</v>
      </c>
      <c r="V356">
        <v>2</v>
      </c>
      <c r="W356">
        <v>1</v>
      </c>
      <c r="X356">
        <v>0</v>
      </c>
      <c r="Y356">
        <v>0</v>
      </c>
      <c r="Z356">
        <v>3</v>
      </c>
      <c r="AA356">
        <v>1</v>
      </c>
      <c r="AB356">
        <v>4</v>
      </c>
      <c r="AC356">
        <v>2</v>
      </c>
    </row>
    <row r="357" spans="1:29" x14ac:dyDescent="0.15">
      <c r="A357" s="5" t="str">
        <f>HYPERLINK("http://rgm2.lab.nig.ac.jp/taxonomy/NCBI_taxonomy/search.php?query=Clostridiaceae bacterium DJF_LS13","Link:Species_Dictionary")</f>
        <v>Link:Species_Dictionary</v>
      </c>
      <c r="B357" t="s">
        <v>0</v>
      </c>
      <c r="C357" t="s">
        <v>1</v>
      </c>
      <c r="D357" t="s">
        <v>7</v>
      </c>
      <c r="E357" t="s">
        <v>8</v>
      </c>
      <c r="F357" t="s">
        <v>9</v>
      </c>
      <c r="G357" t="s">
        <v>1183</v>
      </c>
      <c r="H357" t="s">
        <v>939</v>
      </c>
      <c r="I357">
        <v>5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T357">
        <v>0</v>
      </c>
      <c r="U357">
        <v>0</v>
      </c>
      <c r="V357">
        <v>0</v>
      </c>
      <c r="W357">
        <v>82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</row>
    <row r="358" spans="1:29" x14ac:dyDescent="0.15">
      <c r="A358" s="5" t="str">
        <f>HYPERLINK("http://rgm2.lab.nig.ac.jp/taxonomy/NCBI_taxonomy/search.php?query=Clostridiaceae bacterium DJF_LS40","Link:Species_Dictionary")</f>
        <v>Link:Species_Dictionary</v>
      </c>
      <c r="B358" t="s">
        <v>0</v>
      </c>
      <c r="C358" t="s">
        <v>1</v>
      </c>
      <c r="D358" t="s">
        <v>7</v>
      </c>
      <c r="E358" t="s">
        <v>8</v>
      </c>
      <c r="F358" t="s">
        <v>9</v>
      </c>
      <c r="G358" t="s">
        <v>1183</v>
      </c>
      <c r="H358" t="s">
        <v>687</v>
      </c>
      <c r="I358">
        <v>0</v>
      </c>
      <c r="J358">
        <v>1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T358">
        <v>0</v>
      </c>
      <c r="U358">
        <v>0</v>
      </c>
      <c r="V358">
        <v>0</v>
      </c>
      <c r="W358">
        <v>4</v>
      </c>
      <c r="X358">
        <v>2</v>
      </c>
      <c r="Y358">
        <v>4</v>
      </c>
      <c r="Z358">
        <v>1</v>
      </c>
      <c r="AA358">
        <v>0</v>
      </c>
      <c r="AB358">
        <v>0</v>
      </c>
      <c r="AC358">
        <v>0</v>
      </c>
    </row>
    <row r="359" spans="1:29" x14ac:dyDescent="0.15">
      <c r="A359" s="5" t="str">
        <f>HYPERLINK("http://rgm2.lab.nig.ac.jp/taxonomy/NCBI_taxonomy/search.php?query=Clostridiaceae bacterium FH042","Link:Species_Dictionary")</f>
        <v>Link:Species_Dictionary</v>
      </c>
      <c r="B359" t="s">
        <v>0</v>
      </c>
      <c r="C359" t="s">
        <v>1</v>
      </c>
      <c r="D359" t="s">
        <v>7</v>
      </c>
      <c r="E359" t="s">
        <v>8</v>
      </c>
      <c r="F359" t="s">
        <v>9</v>
      </c>
      <c r="G359" t="s">
        <v>1183</v>
      </c>
      <c r="H359" t="s">
        <v>96</v>
      </c>
      <c r="I359">
        <v>0</v>
      </c>
      <c r="J359">
        <v>0</v>
      </c>
      <c r="K359">
        <v>0</v>
      </c>
      <c r="L359">
        <v>0</v>
      </c>
      <c r="M359">
        <v>10</v>
      </c>
      <c r="N359">
        <v>0</v>
      </c>
      <c r="O359">
        <v>0</v>
      </c>
      <c r="P359">
        <v>0</v>
      </c>
      <c r="Q359">
        <v>0</v>
      </c>
      <c r="R359">
        <v>0</v>
      </c>
      <c r="T359">
        <v>0</v>
      </c>
      <c r="U359">
        <v>0</v>
      </c>
      <c r="V359">
        <v>0</v>
      </c>
      <c r="W359">
        <v>0</v>
      </c>
      <c r="X359">
        <v>1</v>
      </c>
      <c r="Y359">
        <v>0</v>
      </c>
      <c r="Z359">
        <v>0</v>
      </c>
      <c r="AA359">
        <v>0</v>
      </c>
      <c r="AB359">
        <v>0</v>
      </c>
      <c r="AC359">
        <v>0</v>
      </c>
    </row>
    <row r="360" spans="1:29" x14ac:dyDescent="0.15">
      <c r="A360" s="5" t="str">
        <f>HYPERLINK("http://rgm2.lab.nig.ac.jp/taxonomy/NCBI_taxonomy/search.php?query=Clostridiaceae bacterium FH052","Link:Species_Dictionary")</f>
        <v>Link:Species_Dictionary</v>
      </c>
      <c r="B360" t="s">
        <v>0</v>
      </c>
      <c r="C360" t="s">
        <v>1</v>
      </c>
      <c r="D360" t="s">
        <v>7</v>
      </c>
      <c r="E360" t="s">
        <v>8</v>
      </c>
      <c r="F360" t="s">
        <v>9</v>
      </c>
      <c r="G360" t="s">
        <v>1183</v>
      </c>
      <c r="H360" t="s">
        <v>452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T360">
        <v>0</v>
      </c>
      <c r="U360">
        <v>1</v>
      </c>
      <c r="V360">
        <v>0</v>
      </c>
      <c r="W360">
        <v>0</v>
      </c>
      <c r="X360">
        <v>0</v>
      </c>
      <c r="Y360">
        <v>0</v>
      </c>
      <c r="Z360">
        <v>12</v>
      </c>
      <c r="AA360">
        <v>0</v>
      </c>
      <c r="AB360">
        <v>0</v>
      </c>
      <c r="AC360">
        <v>0</v>
      </c>
    </row>
    <row r="361" spans="1:29" x14ac:dyDescent="0.15">
      <c r="A361" s="5" t="str">
        <f>HYPERLINK("http://rgm2.lab.nig.ac.jp/taxonomy/NCBI_taxonomy/search.php?query=Clostridiaceae bacterium NML 060002","Link:Species_Dictionary")</f>
        <v>Link:Species_Dictionary</v>
      </c>
      <c r="B361" t="s">
        <v>0</v>
      </c>
      <c r="C361" t="s">
        <v>1</v>
      </c>
      <c r="D361" t="s">
        <v>7</v>
      </c>
      <c r="E361" t="s">
        <v>8</v>
      </c>
      <c r="F361" t="s">
        <v>9</v>
      </c>
      <c r="G361" t="s">
        <v>1183</v>
      </c>
      <c r="H361" t="s">
        <v>596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2</v>
      </c>
      <c r="AC361">
        <v>0</v>
      </c>
    </row>
    <row r="362" spans="1:29" x14ac:dyDescent="0.15">
      <c r="A362" s="5" t="str">
        <f>HYPERLINK("http://rgm2.lab.nig.ac.jp/taxonomy/NCBI_taxonomy/search.php?query=Clostridiaceae bacterium NML 061030","Link:Species_Dictionary")</f>
        <v>Link:Species_Dictionary</v>
      </c>
      <c r="B362" t="s">
        <v>0</v>
      </c>
      <c r="C362" t="s">
        <v>1</v>
      </c>
      <c r="D362" t="s">
        <v>7</v>
      </c>
      <c r="E362" t="s">
        <v>8</v>
      </c>
      <c r="F362" t="s">
        <v>9</v>
      </c>
      <c r="G362" t="s">
        <v>1183</v>
      </c>
      <c r="H362" t="s">
        <v>406</v>
      </c>
      <c r="I362">
        <v>3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1</v>
      </c>
      <c r="AC362">
        <v>0</v>
      </c>
    </row>
    <row r="363" spans="1:29" x14ac:dyDescent="0.15">
      <c r="A363" s="5" t="str">
        <f>HYPERLINK("http://rgm2.lab.nig.ac.jp/taxonomy/NCBI_taxonomy/search.php?query=Clostridiaceae bacterium OCF 9","Link:Species_Dictionary")</f>
        <v>Link:Species_Dictionary</v>
      </c>
      <c r="B363" t="s">
        <v>0</v>
      </c>
      <c r="C363" t="s">
        <v>1</v>
      </c>
      <c r="D363" t="s">
        <v>7</v>
      </c>
      <c r="E363" t="s">
        <v>8</v>
      </c>
      <c r="F363" t="s">
        <v>9</v>
      </c>
      <c r="G363" t="s">
        <v>1183</v>
      </c>
      <c r="H363" t="s">
        <v>1062</v>
      </c>
      <c r="I363">
        <v>0</v>
      </c>
      <c r="J363">
        <v>4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T363">
        <v>3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</row>
    <row r="364" spans="1:29" x14ac:dyDescent="0.15">
      <c r="A364" s="5" t="str">
        <f>HYPERLINK("http://rgm2.lab.nig.ac.jp/taxonomy/NCBI_taxonomy/search.php?query=Clostridiaceae bacterium SN021","Link:Species_Dictionary")</f>
        <v>Link:Species_Dictionary</v>
      </c>
      <c r="B364" t="s">
        <v>0</v>
      </c>
      <c r="C364" t="s">
        <v>1</v>
      </c>
      <c r="D364" t="s">
        <v>7</v>
      </c>
      <c r="E364" t="s">
        <v>8</v>
      </c>
      <c r="F364" t="s">
        <v>9</v>
      </c>
      <c r="G364" t="s">
        <v>1183</v>
      </c>
      <c r="H364" t="s">
        <v>314</v>
      </c>
      <c r="I364">
        <v>1</v>
      </c>
      <c r="J364">
        <v>0</v>
      </c>
      <c r="K364">
        <v>2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T364">
        <v>10</v>
      </c>
      <c r="U364">
        <v>1</v>
      </c>
      <c r="V364">
        <v>0</v>
      </c>
      <c r="W364">
        <v>2</v>
      </c>
      <c r="X364">
        <v>0</v>
      </c>
      <c r="Y364">
        <v>178</v>
      </c>
      <c r="Z364">
        <v>5</v>
      </c>
      <c r="AA364">
        <v>0</v>
      </c>
      <c r="AB364">
        <v>1</v>
      </c>
      <c r="AC364">
        <v>1</v>
      </c>
    </row>
    <row r="365" spans="1:29" x14ac:dyDescent="0.15">
      <c r="A365" s="5" t="str">
        <f>HYPERLINK("http://rgm2.lab.nig.ac.jp/taxonomy/NCBI_taxonomy/search.php?query=Clostridiaceae bacterium WN011","Link:Species_Dictionary")</f>
        <v>Link:Species_Dictionary</v>
      </c>
      <c r="B365" t="s">
        <v>0</v>
      </c>
      <c r="C365" t="s">
        <v>1</v>
      </c>
      <c r="D365" t="s">
        <v>7</v>
      </c>
      <c r="E365" t="s">
        <v>8</v>
      </c>
      <c r="F365" t="s">
        <v>9</v>
      </c>
      <c r="G365" t="s">
        <v>1183</v>
      </c>
      <c r="H365" t="s">
        <v>402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T365">
        <v>0</v>
      </c>
      <c r="U365">
        <v>2</v>
      </c>
      <c r="V365">
        <v>3</v>
      </c>
      <c r="W365">
        <v>0</v>
      </c>
      <c r="X365">
        <v>1</v>
      </c>
      <c r="Y365">
        <v>0</v>
      </c>
      <c r="Z365">
        <v>2</v>
      </c>
      <c r="AA365">
        <v>0</v>
      </c>
      <c r="AB365">
        <v>60</v>
      </c>
      <c r="AC365">
        <v>0</v>
      </c>
    </row>
    <row r="366" spans="1:29" x14ac:dyDescent="0.15">
      <c r="A366" s="5" t="str">
        <f>HYPERLINK("http://rgm2.lab.nig.ac.jp/taxonomy/NCBI_taxonomy/search.php?query=Anaerococcus octavius","Link:Species_Dictionary")</f>
        <v>Link:Species_Dictionary</v>
      </c>
      <c r="B366" t="s">
        <v>0</v>
      </c>
      <c r="C366" t="s">
        <v>1</v>
      </c>
      <c r="D366" t="s">
        <v>7</v>
      </c>
      <c r="E366" t="s">
        <v>8</v>
      </c>
      <c r="F366" t="s">
        <v>741</v>
      </c>
      <c r="G366" t="s">
        <v>742</v>
      </c>
      <c r="H366" t="s">
        <v>871</v>
      </c>
      <c r="I366">
        <v>0</v>
      </c>
      <c r="J366">
        <v>1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</row>
    <row r="367" spans="1:29" x14ac:dyDescent="0.15">
      <c r="A367" s="5" t="str">
        <f>HYPERLINK("http://rgm2.lab.nig.ac.jp/taxonomy/NCBI_taxonomy/search.php?query=Anaerococcus prevotii","Link:Species_Dictionary")</f>
        <v>Link:Species_Dictionary</v>
      </c>
      <c r="B367" t="s">
        <v>0</v>
      </c>
      <c r="C367" t="s">
        <v>1</v>
      </c>
      <c r="D367" t="s">
        <v>7</v>
      </c>
      <c r="E367" t="s">
        <v>8</v>
      </c>
      <c r="F367" t="s">
        <v>741</v>
      </c>
      <c r="G367" t="s">
        <v>742</v>
      </c>
      <c r="H367" t="s">
        <v>743</v>
      </c>
      <c r="I367">
        <v>0</v>
      </c>
      <c r="J367">
        <v>0</v>
      </c>
      <c r="K367">
        <v>0</v>
      </c>
      <c r="L367">
        <v>3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</row>
    <row r="368" spans="1:29" x14ac:dyDescent="0.15">
      <c r="A368" s="5" t="str">
        <f>HYPERLINK("http://rgm2.lab.nig.ac.jp/taxonomy/NCBI_taxonomy/search.php?query=Anaerococcus sp. 9401487","Link:Species_Dictionary")</f>
        <v>Link:Species_Dictionary</v>
      </c>
      <c r="B368" t="s">
        <v>0</v>
      </c>
      <c r="C368" t="s">
        <v>1</v>
      </c>
      <c r="D368" t="s">
        <v>7</v>
      </c>
      <c r="E368" t="s">
        <v>8</v>
      </c>
      <c r="F368" t="s">
        <v>741</v>
      </c>
      <c r="G368" t="s">
        <v>742</v>
      </c>
      <c r="H368" t="s">
        <v>948</v>
      </c>
      <c r="I368">
        <v>0</v>
      </c>
      <c r="J368">
        <v>5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</row>
    <row r="369" spans="1:29" x14ac:dyDescent="0.15">
      <c r="A369" s="5" t="str">
        <f>HYPERLINK("http://rgm2.lab.nig.ac.jp/taxonomy/NCBI_taxonomy/search.php?query=Anaerococcus vaginalis","Link:Species_Dictionary")</f>
        <v>Link:Species_Dictionary</v>
      </c>
      <c r="B369" t="s">
        <v>0</v>
      </c>
      <c r="C369" t="s">
        <v>1</v>
      </c>
      <c r="D369" t="s">
        <v>7</v>
      </c>
      <c r="E369" t="s">
        <v>8</v>
      </c>
      <c r="F369" t="s">
        <v>741</v>
      </c>
      <c r="G369" t="s">
        <v>742</v>
      </c>
      <c r="H369" t="s">
        <v>746</v>
      </c>
      <c r="I369">
        <v>0</v>
      </c>
      <c r="J369">
        <v>1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</row>
    <row r="370" spans="1:29" s="7" customFormat="1" x14ac:dyDescent="0.15">
      <c r="A370" s="6" t="str">
        <f>HYPERLINK("http://rgm2.lab.nig.ac.jp/taxonomy/NCBI_taxonomy/search.php?query=Finegoldia magna","Link:Species_Dictionary")</f>
        <v>Link:Species_Dictionary</v>
      </c>
      <c r="B370" s="7" t="s">
        <v>0</v>
      </c>
      <c r="C370" s="7" t="s">
        <v>1</v>
      </c>
      <c r="D370" s="7" t="s">
        <v>7</v>
      </c>
      <c r="E370" s="7" t="s">
        <v>8</v>
      </c>
      <c r="F370" s="7" t="s">
        <v>741</v>
      </c>
      <c r="G370" s="7" t="s">
        <v>879</v>
      </c>
      <c r="H370" s="7" t="s">
        <v>880</v>
      </c>
      <c r="I370" s="7">
        <v>2</v>
      </c>
      <c r="J370" s="7">
        <v>17</v>
      </c>
      <c r="K370" s="7">
        <v>1</v>
      </c>
      <c r="L370" s="7">
        <v>1</v>
      </c>
      <c r="M370" s="7">
        <v>0</v>
      </c>
      <c r="N370" s="7">
        <v>0</v>
      </c>
      <c r="O370" s="7">
        <v>0</v>
      </c>
      <c r="P370" s="7">
        <v>0</v>
      </c>
      <c r="Q370" s="7">
        <v>0</v>
      </c>
      <c r="R370" s="7">
        <v>0</v>
      </c>
      <c r="T370" s="7">
        <v>0</v>
      </c>
      <c r="U370" s="7">
        <v>0</v>
      </c>
      <c r="V370" s="7">
        <v>0</v>
      </c>
      <c r="W370" s="7">
        <v>0</v>
      </c>
      <c r="X370" s="7">
        <v>0</v>
      </c>
      <c r="Y370" s="7">
        <v>0</v>
      </c>
      <c r="Z370" s="7">
        <v>0</v>
      </c>
      <c r="AA370" s="7">
        <v>0</v>
      </c>
      <c r="AB370" s="7">
        <v>0</v>
      </c>
      <c r="AC370" s="7">
        <v>0</v>
      </c>
    </row>
    <row r="371" spans="1:29" x14ac:dyDescent="0.15">
      <c r="A371" s="5" t="str">
        <f>HYPERLINK("http://rgm2.lab.nig.ac.jp/taxonomy/NCBI_taxonomy/search.php?query=Peptoniphilus coxii","Link:Species_Dictionary")</f>
        <v>Link:Species_Dictionary</v>
      </c>
      <c r="B371" t="s">
        <v>0</v>
      </c>
      <c r="C371" t="s">
        <v>1</v>
      </c>
      <c r="D371" t="s">
        <v>7</v>
      </c>
      <c r="E371" t="s">
        <v>8</v>
      </c>
      <c r="F371" t="s">
        <v>741</v>
      </c>
      <c r="G371" t="s">
        <v>787</v>
      </c>
      <c r="H371" t="s">
        <v>1093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T371">
        <v>0</v>
      </c>
      <c r="U371">
        <v>2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</row>
    <row r="372" spans="1:29" x14ac:dyDescent="0.15">
      <c r="A372" s="5" t="str">
        <f>HYPERLINK("http://rgm2.lab.nig.ac.jp/taxonomy/NCBI_taxonomy/search.php?query=Peptoniphilus indolicus","Link:Species_Dictionary")</f>
        <v>Link:Species_Dictionary</v>
      </c>
      <c r="B372" t="s">
        <v>0</v>
      </c>
      <c r="C372" t="s">
        <v>1</v>
      </c>
      <c r="D372" t="s">
        <v>7</v>
      </c>
      <c r="E372" t="s">
        <v>8</v>
      </c>
      <c r="F372" t="s">
        <v>741</v>
      </c>
      <c r="G372" t="s">
        <v>787</v>
      </c>
      <c r="H372" t="s">
        <v>922</v>
      </c>
      <c r="I372">
        <v>0</v>
      </c>
      <c r="J372">
        <v>2</v>
      </c>
      <c r="K372">
        <v>1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</row>
    <row r="373" spans="1:29" x14ac:dyDescent="0.15">
      <c r="A373" s="5" t="str">
        <f>HYPERLINK("http://rgm2.lab.nig.ac.jp/taxonomy/NCBI_taxonomy/search.php?query=Peptoniphilus sp. oral taxon 836","Link:Species_Dictionary")</f>
        <v>Link:Species_Dictionary</v>
      </c>
      <c r="B373" t="s">
        <v>0</v>
      </c>
      <c r="C373" t="s">
        <v>1</v>
      </c>
      <c r="D373" t="s">
        <v>7</v>
      </c>
      <c r="E373" t="s">
        <v>8</v>
      </c>
      <c r="F373" t="s">
        <v>741</v>
      </c>
      <c r="G373" t="s">
        <v>787</v>
      </c>
      <c r="H373" t="s">
        <v>788</v>
      </c>
      <c r="I373">
        <v>1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</row>
    <row r="374" spans="1:29" x14ac:dyDescent="0.15">
      <c r="A374" s="5" t="str">
        <f>HYPERLINK("http://rgm2.lab.nig.ac.jp/taxonomy/NCBI_taxonomy/search.php?query=Fusibacter paucivorans","Link:Species_Dictionary")</f>
        <v>Link:Species_Dictionary</v>
      </c>
      <c r="B374" t="s">
        <v>0</v>
      </c>
      <c r="C374" t="s">
        <v>1</v>
      </c>
      <c r="D374" t="s">
        <v>7</v>
      </c>
      <c r="E374" t="s">
        <v>8</v>
      </c>
      <c r="F374" t="s">
        <v>353</v>
      </c>
      <c r="G374" t="s">
        <v>354</v>
      </c>
      <c r="H374" t="s">
        <v>355</v>
      </c>
      <c r="I374">
        <v>0</v>
      </c>
      <c r="J374">
        <v>0</v>
      </c>
      <c r="K374">
        <v>1</v>
      </c>
      <c r="L374">
        <v>1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T374">
        <v>0</v>
      </c>
      <c r="U374">
        <v>13</v>
      </c>
      <c r="V374">
        <v>2</v>
      </c>
      <c r="W374">
        <v>0</v>
      </c>
      <c r="X374">
        <v>2</v>
      </c>
      <c r="Y374">
        <v>1</v>
      </c>
      <c r="Z374">
        <v>1</v>
      </c>
      <c r="AA374">
        <v>0</v>
      </c>
      <c r="AB374">
        <v>0</v>
      </c>
      <c r="AC374">
        <v>0</v>
      </c>
    </row>
    <row r="375" spans="1:29" x14ac:dyDescent="0.15">
      <c r="A375" s="5" t="str">
        <f>HYPERLINK("http://rgm2.lab.nig.ac.jp/taxonomy/NCBI_taxonomy/search.php?query=Anaerovorax odorimutans","Link:Species_Dictionary")</f>
        <v>Link:Species_Dictionary</v>
      </c>
      <c r="B375" t="s">
        <v>0</v>
      </c>
      <c r="C375" t="s">
        <v>1</v>
      </c>
      <c r="D375" t="s">
        <v>7</v>
      </c>
      <c r="E375" t="s">
        <v>8</v>
      </c>
      <c r="F375" t="s">
        <v>136</v>
      </c>
      <c r="G375" t="s">
        <v>137</v>
      </c>
      <c r="H375" t="s">
        <v>138</v>
      </c>
      <c r="I375">
        <v>9</v>
      </c>
      <c r="J375">
        <v>37</v>
      </c>
      <c r="K375">
        <v>3</v>
      </c>
      <c r="L375">
        <v>16</v>
      </c>
      <c r="M375">
        <v>5</v>
      </c>
      <c r="N375">
        <v>2</v>
      </c>
      <c r="O375">
        <v>2</v>
      </c>
      <c r="P375">
        <v>20</v>
      </c>
      <c r="Q375">
        <v>5</v>
      </c>
      <c r="R375">
        <v>13</v>
      </c>
      <c r="T375">
        <v>230</v>
      </c>
      <c r="U375">
        <v>146</v>
      </c>
      <c r="V375">
        <v>40</v>
      </c>
      <c r="W375">
        <v>79</v>
      </c>
      <c r="X375">
        <v>676</v>
      </c>
      <c r="Y375">
        <v>140</v>
      </c>
      <c r="Z375">
        <v>193</v>
      </c>
      <c r="AA375">
        <v>139</v>
      </c>
      <c r="AB375">
        <v>222</v>
      </c>
      <c r="AC375">
        <v>177</v>
      </c>
    </row>
    <row r="376" spans="1:29" x14ac:dyDescent="0.15">
      <c r="A376" s="5" t="str">
        <f>HYPERLINK("http://rgm2.lab.nig.ac.jp/taxonomy/NCBI_taxonomy/search.php?query=Mogibacterium pumilum","Link:Species_Dictionary")</f>
        <v>Link:Species_Dictionary</v>
      </c>
      <c r="B376" t="s">
        <v>0</v>
      </c>
      <c r="C376" t="s">
        <v>1</v>
      </c>
      <c r="D376" t="s">
        <v>7</v>
      </c>
      <c r="E376" t="s">
        <v>8</v>
      </c>
      <c r="F376" t="s">
        <v>136</v>
      </c>
      <c r="G376" t="s">
        <v>911</v>
      </c>
      <c r="H376" t="s">
        <v>912</v>
      </c>
      <c r="I376">
        <v>1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</row>
    <row r="377" spans="1:29" x14ac:dyDescent="0.15">
      <c r="A377" s="5" t="str">
        <f>HYPERLINK("http://rgm2.lab.nig.ac.jp/taxonomy/NCBI_taxonomy/search.php?query=Anaerofustis stercorihominis","Link:Species_Dictionary")</f>
        <v>Link:Species_Dictionary</v>
      </c>
      <c r="B377" t="s">
        <v>0</v>
      </c>
      <c r="C377" t="s">
        <v>1</v>
      </c>
      <c r="D377" t="s">
        <v>7</v>
      </c>
      <c r="E377" t="s">
        <v>8</v>
      </c>
      <c r="F377" t="s">
        <v>66</v>
      </c>
      <c r="G377" t="s">
        <v>163</v>
      </c>
      <c r="H377" t="s">
        <v>164</v>
      </c>
      <c r="I377">
        <v>1</v>
      </c>
      <c r="J377">
        <v>2</v>
      </c>
      <c r="K377">
        <v>1</v>
      </c>
      <c r="L377">
        <v>3</v>
      </c>
      <c r="M377">
        <v>3</v>
      </c>
      <c r="N377">
        <v>1</v>
      </c>
      <c r="O377">
        <v>1</v>
      </c>
      <c r="P377">
        <v>4</v>
      </c>
      <c r="Q377">
        <v>2</v>
      </c>
      <c r="R377">
        <v>1</v>
      </c>
      <c r="T377">
        <v>7</v>
      </c>
      <c r="U377">
        <v>8</v>
      </c>
      <c r="V377">
        <v>4</v>
      </c>
      <c r="W377">
        <v>6</v>
      </c>
      <c r="X377">
        <v>14</v>
      </c>
      <c r="Y377">
        <v>13</v>
      </c>
      <c r="Z377">
        <v>24</v>
      </c>
      <c r="AA377">
        <v>4</v>
      </c>
      <c r="AB377">
        <v>14</v>
      </c>
      <c r="AC377">
        <v>8</v>
      </c>
    </row>
    <row r="378" spans="1:29" x14ac:dyDescent="0.15">
      <c r="A378" s="5" t="str">
        <f>HYPERLINK("http://rgm2.lab.nig.ac.jp/taxonomy/NCBI_taxonomy/search.php?query=Eubacterium contortum","Link:Species_Dictionary")</f>
        <v>Link:Species_Dictionary</v>
      </c>
      <c r="B378" t="s">
        <v>0</v>
      </c>
      <c r="C378" t="s">
        <v>1</v>
      </c>
      <c r="D378" t="s">
        <v>7</v>
      </c>
      <c r="E378" t="s">
        <v>8</v>
      </c>
      <c r="F378" t="s">
        <v>66</v>
      </c>
      <c r="G378" t="s">
        <v>67</v>
      </c>
      <c r="H378" t="s">
        <v>927</v>
      </c>
      <c r="I378">
        <v>0</v>
      </c>
      <c r="J378">
        <v>12</v>
      </c>
      <c r="K378">
        <v>5</v>
      </c>
      <c r="L378">
        <v>14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T378">
        <v>170</v>
      </c>
      <c r="U378">
        <v>2</v>
      </c>
      <c r="V378">
        <v>35</v>
      </c>
      <c r="W378">
        <v>213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</row>
    <row r="379" spans="1:29" x14ac:dyDescent="0.15">
      <c r="A379" s="5" t="str">
        <f>HYPERLINK("http://rgm2.lab.nig.ac.jp/taxonomy/NCBI_taxonomy/search.php?query=Eubacterium coprostanoligenes","Link:Species_Dictionary")</f>
        <v>Link:Species_Dictionary</v>
      </c>
      <c r="B379" t="s">
        <v>0</v>
      </c>
      <c r="C379" t="s">
        <v>1</v>
      </c>
      <c r="D379" t="s">
        <v>7</v>
      </c>
      <c r="E379" t="s">
        <v>8</v>
      </c>
      <c r="F379" t="s">
        <v>66</v>
      </c>
      <c r="G379" t="s">
        <v>67</v>
      </c>
      <c r="H379" t="s">
        <v>68</v>
      </c>
      <c r="I379">
        <v>67</v>
      </c>
      <c r="J379">
        <v>85</v>
      </c>
      <c r="K379">
        <v>22</v>
      </c>
      <c r="L379">
        <v>228</v>
      </c>
      <c r="M379">
        <v>35</v>
      </c>
      <c r="N379">
        <v>19</v>
      </c>
      <c r="O379">
        <v>3</v>
      </c>
      <c r="P379">
        <v>37</v>
      </c>
      <c r="Q379">
        <v>18</v>
      </c>
      <c r="R379">
        <v>17</v>
      </c>
      <c r="T379">
        <v>996</v>
      </c>
      <c r="U379">
        <v>881</v>
      </c>
      <c r="V379">
        <v>1013</v>
      </c>
      <c r="W379">
        <v>305</v>
      </c>
      <c r="X379">
        <v>507</v>
      </c>
      <c r="Y379">
        <v>200</v>
      </c>
      <c r="Z379">
        <v>125</v>
      </c>
      <c r="AA379">
        <v>494</v>
      </c>
      <c r="AB379">
        <v>714</v>
      </c>
      <c r="AC379">
        <v>283</v>
      </c>
    </row>
    <row r="380" spans="1:29" x14ac:dyDescent="0.15">
      <c r="A380" s="5" t="str">
        <f>HYPERLINK("http://rgm2.lab.nig.ac.jp/taxonomy/NCBI_taxonomy/search.php?query=Eubacterium desmolans","Link:Species_Dictionary")</f>
        <v>Link:Species_Dictionary</v>
      </c>
      <c r="B380" t="s">
        <v>0</v>
      </c>
      <c r="C380" t="s">
        <v>1</v>
      </c>
      <c r="D380" t="s">
        <v>7</v>
      </c>
      <c r="E380" t="s">
        <v>8</v>
      </c>
      <c r="F380" t="s">
        <v>66</v>
      </c>
      <c r="G380" t="s">
        <v>67</v>
      </c>
      <c r="H380" t="s">
        <v>679</v>
      </c>
      <c r="I380">
        <v>1</v>
      </c>
      <c r="J380">
        <v>2</v>
      </c>
      <c r="K380">
        <v>0</v>
      </c>
      <c r="L380">
        <v>13</v>
      </c>
      <c r="M380">
        <v>0</v>
      </c>
      <c r="N380">
        <v>0</v>
      </c>
      <c r="O380">
        <v>0</v>
      </c>
      <c r="P380">
        <v>3</v>
      </c>
      <c r="Q380">
        <v>0</v>
      </c>
      <c r="R380">
        <v>0</v>
      </c>
      <c r="T380">
        <v>0</v>
      </c>
      <c r="U380">
        <v>0</v>
      </c>
      <c r="V380">
        <v>0</v>
      </c>
      <c r="W380">
        <v>1</v>
      </c>
      <c r="X380">
        <v>0</v>
      </c>
      <c r="Y380">
        <v>1</v>
      </c>
      <c r="Z380">
        <v>0</v>
      </c>
      <c r="AA380">
        <v>0</v>
      </c>
      <c r="AB380">
        <v>5</v>
      </c>
      <c r="AC380">
        <v>0</v>
      </c>
    </row>
    <row r="381" spans="1:29" x14ac:dyDescent="0.15">
      <c r="A381" s="5" t="str">
        <f>HYPERLINK("http://rgm2.lab.nig.ac.jp/taxonomy/NCBI_taxonomy/search.php?query=Eubacterium eligens","Link:Species_Dictionary")</f>
        <v>Link:Species_Dictionary</v>
      </c>
      <c r="B381" t="s">
        <v>0</v>
      </c>
      <c r="C381" t="s">
        <v>1</v>
      </c>
      <c r="D381" t="s">
        <v>7</v>
      </c>
      <c r="E381" t="s">
        <v>8</v>
      </c>
      <c r="F381" t="s">
        <v>66</v>
      </c>
      <c r="G381" t="s">
        <v>67</v>
      </c>
      <c r="H381" t="s">
        <v>461</v>
      </c>
      <c r="I381">
        <v>2</v>
      </c>
      <c r="J381">
        <v>1</v>
      </c>
      <c r="K381">
        <v>0</v>
      </c>
      <c r="L381">
        <v>0</v>
      </c>
      <c r="M381">
        <v>0</v>
      </c>
      <c r="N381">
        <v>3</v>
      </c>
      <c r="O381">
        <v>0</v>
      </c>
      <c r="P381">
        <v>2</v>
      </c>
      <c r="Q381">
        <v>2</v>
      </c>
      <c r="R381">
        <v>1</v>
      </c>
      <c r="T381">
        <v>0</v>
      </c>
      <c r="U381">
        <v>0</v>
      </c>
      <c r="V381">
        <v>0</v>
      </c>
      <c r="W381">
        <v>0</v>
      </c>
      <c r="X381">
        <v>9</v>
      </c>
      <c r="Y381">
        <v>0</v>
      </c>
      <c r="Z381">
        <v>2</v>
      </c>
      <c r="AA381">
        <v>7</v>
      </c>
      <c r="AB381">
        <v>0</v>
      </c>
      <c r="AC381">
        <v>0</v>
      </c>
    </row>
    <row r="382" spans="1:29" x14ac:dyDescent="0.15">
      <c r="A382" s="5" t="str">
        <f>HYPERLINK("http://rgm2.lab.nig.ac.jp/taxonomy/NCBI_taxonomy/search.php?query=Eubacterium fissicatena","Link:Species_Dictionary")</f>
        <v>Link:Species_Dictionary</v>
      </c>
      <c r="B382" t="s">
        <v>0</v>
      </c>
      <c r="C382" t="s">
        <v>1</v>
      </c>
      <c r="D382" t="s">
        <v>7</v>
      </c>
      <c r="E382" t="s">
        <v>8</v>
      </c>
      <c r="F382" t="s">
        <v>66</v>
      </c>
      <c r="G382" t="s">
        <v>67</v>
      </c>
      <c r="H382" t="s">
        <v>481</v>
      </c>
      <c r="I382">
        <v>0</v>
      </c>
      <c r="J382">
        <v>0</v>
      </c>
      <c r="K382">
        <v>0</v>
      </c>
      <c r="L382">
        <v>61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T382">
        <v>1</v>
      </c>
      <c r="U382">
        <v>8</v>
      </c>
      <c r="V382">
        <v>1</v>
      </c>
      <c r="W382">
        <v>8</v>
      </c>
      <c r="X382">
        <v>0</v>
      </c>
      <c r="Y382">
        <v>0</v>
      </c>
      <c r="Z382">
        <v>4</v>
      </c>
      <c r="AA382">
        <v>0</v>
      </c>
      <c r="AB382">
        <v>1</v>
      </c>
      <c r="AC382">
        <v>0</v>
      </c>
    </row>
    <row r="383" spans="1:29" x14ac:dyDescent="0.15">
      <c r="A383" s="5" t="str">
        <f>HYPERLINK("http://rgm2.lab.nig.ac.jp/taxonomy/NCBI_taxonomy/search.php?query=Eubacterium hallii","Link:Species_Dictionary")</f>
        <v>Link:Species_Dictionary</v>
      </c>
      <c r="B383" t="s">
        <v>0</v>
      </c>
      <c r="C383" t="s">
        <v>1</v>
      </c>
      <c r="D383" t="s">
        <v>7</v>
      </c>
      <c r="E383" t="s">
        <v>8</v>
      </c>
      <c r="F383" t="s">
        <v>66</v>
      </c>
      <c r="G383" t="s">
        <v>67</v>
      </c>
      <c r="H383" t="s">
        <v>979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T383">
        <v>0</v>
      </c>
      <c r="U383">
        <v>0</v>
      </c>
      <c r="V383">
        <v>0</v>
      </c>
      <c r="W383">
        <v>1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</row>
    <row r="384" spans="1:29" x14ac:dyDescent="0.15">
      <c r="A384" s="5" t="str">
        <f>HYPERLINK("http://rgm2.lab.nig.ac.jp/taxonomy/NCBI_taxonomy/search.php?query=Eubacterium oxidoreducens","Link:Species_Dictionary")</f>
        <v>Link:Species_Dictionary</v>
      </c>
      <c r="B384" t="s">
        <v>0</v>
      </c>
      <c r="C384" t="s">
        <v>1</v>
      </c>
      <c r="D384" t="s">
        <v>7</v>
      </c>
      <c r="E384" t="s">
        <v>8</v>
      </c>
      <c r="F384" t="s">
        <v>66</v>
      </c>
      <c r="G384" t="s">
        <v>67</v>
      </c>
      <c r="H384" t="s">
        <v>667</v>
      </c>
      <c r="I384">
        <v>2</v>
      </c>
      <c r="J384">
        <v>15</v>
      </c>
      <c r="K384">
        <v>1</v>
      </c>
      <c r="L384">
        <v>4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T384">
        <v>29</v>
      </c>
      <c r="U384">
        <v>12</v>
      </c>
      <c r="V384">
        <v>0</v>
      </c>
      <c r="W384">
        <v>7</v>
      </c>
      <c r="X384">
        <v>1</v>
      </c>
      <c r="Y384">
        <v>0</v>
      </c>
      <c r="Z384">
        <v>4</v>
      </c>
      <c r="AA384">
        <v>3</v>
      </c>
      <c r="AB384">
        <v>3</v>
      </c>
      <c r="AC384">
        <v>1</v>
      </c>
    </row>
    <row r="385" spans="1:29" x14ac:dyDescent="0.15">
      <c r="A385" s="5" t="str">
        <f>HYPERLINK("http://rgm2.lab.nig.ac.jp/taxonomy/NCBI_taxonomy/search.php?query=Eubacterium plexicaudatum","Link:Species_Dictionary")</f>
        <v>Link:Species_Dictionary</v>
      </c>
      <c r="B385" t="s">
        <v>0</v>
      </c>
      <c r="C385" t="s">
        <v>1</v>
      </c>
      <c r="D385" t="s">
        <v>7</v>
      </c>
      <c r="E385" t="s">
        <v>8</v>
      </c>
      <c r="F385" t="s">
        <v>66</v>
      </c>
      <c r="G385" t="s">
        <v>67</v>
      </c>
      <c r="H385" t="s">
        <v>93</v>
      </c>
      <c r="I385">
        <v>0</v>
      </c>
      <c r="J385">
        <v>6</v>
      </c>
      <c r="K385">
        <v>0</v>
      </c>
      <c r="L385">
        <v>3</v>
      </c>
      <c r="M385">
        <v>13</v>
      </c>
      <c r="N385">
        <v>0</v>
      </c>
      <c r="O385">
        <v>0</v>
      </c>
      <c r="P385">
        <v>2</v>
      </c>
      <c r="Q385">
        <v>0</v>
      </c>
      <c r="R385">
        <v>1</v>
      </c>
      <c r="T385">
        <v>1</v>
      </c>
      <c r="U385">
        <v>55</v>
      </c>
      <c r="V385">
        <v>6</v>
      </c>
      <c r="W385">
        <v>0</v>
      </c>
      <c r="X385">
        <v>1496</v>
      </c>
      <c r="Y385">
        <v>449</v>
      </c>
      <c r="Z385">
        <v>570</v>
      </c>
      <c r="AA385">
        <v>309</v>
      </c>
      <c r="AB385">
        <v>269</v>
      </c>
      <c r="AC385">
        <v>98</v>
      </c>
    </row>
    <row r="386" spans="1:29" x14ac:dyDescent="0.15">
      <c r="A386" s="5" t="str">
        <f>HYPERLINK("http://rgm2.lab.nig.ac.jp/taxonomy/NCBI_taxonomy/search.php?query=Eubacterium ramulus","Link:Species_Dictionary")</f>
        <v>Link:Species_Dictionary</v>
      </c>
      <c r="B386" t="s">
        <v>0</v>
      </c>
      <c r="C386" t="s">
        <v>1</v>
      </c>
      <c r="D386" t="s">
        <v>7</v>
      </c>
      <c r="E386" t="s">
        <v>8</v>
      </c>
      <c r="F386" t="s">
        <v>66</v>
      </c>
      <c r="G386" t="s">
        <v>67</v>
      </c>
      <c r="H386" t="s">
        <v>685</v>
      </c>
      <c r="I386">
        <v>3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T386">
        <v>0</v>
      </c>
      <c r="U386">
        <v>2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1</v>
      </c>
      <c r="AC386">
        <v>0</v>
      </c>
    </row>
    <row r="387" spans="1:29" x14ac:dyDescent="0.15">
      <c r="A387" s="5" t="str">
        <f>HYPERLINK("http://rgm2.lab.nig.ac.jp/taxonomy/NCBI_taxonomy/search.php?query=Eubacterium rectale","Link:Species_Dictionary")</f>
        <v>Link:Species_Dictionary</v>
      </c>
      <c r="B387" t="s">
        <v>0</v>
      </c>
      <c r="C387" t="s">
        <v>1</v>
      </c>
      <c r="D387" t="s">
        <v>7</v>
      </c>
      <c r="E387" t="s">
        <v>8</v>
      </c>
      <c r="F387" t="s">
        <v>66</v>
      </c>
      <c r="G387" t="s">
        <v>67</v>
      </c>
      <c r="H387" t="s">
        <v>1003</v>
      </c>
      <c r="I387">
        <v>0</v>
      </c>
      <c r="J387">
        <v>1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T387">
        <v>6</v>
      </c>
      <c r="U387">
        <v>2</v>
      </c>
      <c r="V387">
        <v>0</v>
      </c>
      <c r="W387">
        <v>6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</row>
    <row r="388" spans="1:29" x14ac:dyDescent="0.15">
      <c r="A388" s="5" t="str">
        <f>HYPERLINK("http://rgm2.lab.nig.ac.jp/taxonomy/NCBI_taxonomy/search.php?query=Eubacterium ruminantium","Link:Species_Dictionary")</f>
        <v>Link:Species_Dictionary</v>
      </c>
      <c r="B388" t="s">
        <v>0</v>
      </c>
      <c r="C388" t="s">
        <v>1</v>
      </c>
      <c r="D388" t="s">
        <v>7</v>
      </c>
      <c r="E388" t="s">
        <v>8</v>
      </c>
      <c r="F388" t="s">
        <v>66</v>
      </c>
      <c r="G388" t="s">
        <v>67</v>
      </c>
      <c r="H388" t="s">
        <v>453</v>
      </c>
      <c r="I388">
        <v>0</v>
      </c>
      <c r="J388">
        <v>0</v>
      </c>
      <c r="K388">
        <v>1</v>
      </c>
      <c r="L388">
        <v>7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T388">
        <v>1</v>
      </c>
      <c r="U388">
        <v>0</v>
      </c>
      <c r="V388">
        <v>2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1</v>
      </c>
      <c r="AC388">
        <v>1</v>
      </c>
    </row>
    <row r="389" spans="1:29" x14ac:dyDescent="0.15">
      <c r="A389" s="5" t="str">
        <f>HYPERLINK("http://rgm2.lab.nig.ac.jp/taxonomy/NCBI_taxonomy/search.php?query=Eubacterium saburreum","Link:Species_Dictionary")</f>
        <v>Link:Species_Dictionary</v>
      </c>
      <c r="B389" t="s">
        <v>0</v>
      </c>
      <c r="C389" t="s">
        <v>1</v>
      </c>
      <c r="D389" t="s">
        <v>7</v>
      </c>
      <c r="E389" t="s">
        <v>8</v>
      </c>
      <c r="F389" t="s">
        <v>66</v>
      </c>
      <c r="G389" t="s">
        <v>67</v>
      </c>
      <c r="H389" t="s">
        <v>918</v>
      </c>
      <c r="I389">
        <v>1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</row>
    <row r="390" spans="1:29" x14ac:dyDescent="0.15">
      <c r="A390" s="5" t="str">
        <f>HYPERLINK("http://rgm2.lab.nig.ac.jp/taxonomy/NCBI_taxonomy/search.php?query=Eubacterium siraeum","Link:Species_Dictionary")</f>
        <v>Link:Species_Dictionary</v>
      </c>
      <c r="B390" t="s">
        <v>0</v>
      </c>
      <c r="C390" t="s">
        <v>1</v>
      </c>
      <c r="D390" t="s">
        <v>7</v>
      </c>
      <c r="E390" t="s">
        <v>8</v>
      </c>
      <c r="F390" t="s">
        <v>66</v>
      </c>
      <c r="G390" t="s">
        <v>67</v>
      </c>
      <c r="H390" t="s">
        <v>121</v>
      </c>
      <c r="I390">
        <v>51</v>
      </c>
      <c r="J390">
        <v>421</v>
      </c>
      <c r="K390">
        <v>5</v>
      </c>
      <c r="L390">
        <v>126</v>
      </c>
      <c r="M390">
        <v>7</v>
      </c>
      <c r="N390">
        <v>0</v>
      </c>
      <c r="O390">
        <v>0</v>
      </c>
      <c r="P390">
        <v>3</v>
      </c>
      <c r="Q390">
        <v>0</v>
      </c>
      <c r="R390">
        <v>0</v>
      </c>
      <c r="T390">
        <v>296</v>
      </c>
      <c r="U390">
        <v>167</v>
      </c>
      <c r="V390">
        <v>8</v>
      </c>
      <c r="W390">
        <v>40</v>
      </c>
      <c r="X390">
        <v>226</v>
      </c>
      <c r="Y390">
        <v>83</v>
      </c>
      <c r="Z390">
        <v>62</v>
      </c>
      <c r="AA390">
        <v>47</v>
      </c>
      <c r="AB390">
        <v>26</v>
      </c>
      <c r="AC390">
        <v>30</v>
      </c>
    </row>
    <row r="391" spans="1:29" x14ac:dyDescent="0.15">
      <c r="A391" s="5" t="str">
        <f>HYPERLINK("http://rgm2.lab.nig.ac.jp/taxonomy/NCBI_taxonomy/search.php?query=Eubacterium sp. CJ70","Link:Species_Dictionary")</f>
        <v>Link:Species_Dictionary</v>
      </c>
      <c r="B391" t="s">
        <v>0</v>
      </c>
      <c r="C391" t="s">
        <v>1</v>
      </c>
      <c r="D391" t="s">
        <v>7</v>
      </c>
      <c r="E391" t="s">
        <v>8</v>
      </c>
      <c r="F391" t="s">
        <v>66</v>
      </c>
      <c r="G391" t="s">
        <v>67</v>
      </c>
      <c r="H391" t="s">
        <v>237</v>
      </c>
      <c r="I391">
        <v>1</v>
      </c>
      <c r="J391">
        <v>2</v>
      </c>
      <c r="K391">
        <v>2</v>
      </c>
      <c r="L391">
        <v>7</v>
      </c>
      <c r="M391">
        <v>0</v>
      </c>
      <c r="N391">
        <v>0</v>
      </c>
      <c r="O391">
        <v>0</v>
      </c>
      <c r="P391">
        <v>8</v>
      </c>
      <c r="Q391">
        <v>1</v>
      </c>
      <c r="R391">
        <v>1</v>
      </c>
      <c r="T391">
        <v>0</v>
      </c>
      <c r="U391">
        <v>12</v>
      </c>
      <c r="V391">
        <v>5</v>
      </c>
      <c r="W391">
        <v>11</v>
      </c>
      <c r="X391">
        <v>33</v>
      </c>
      <c r="Y391">
        <v>11</v>
      </c>
      <c r="Z391">
        <v>21</v>
      </c>
      <c r="AA391">
        <v>17</v>
      </c>
      <c r="AB391">
        <v>62</v>
      </c>
      <c r="AC391">
        <v>1</v>
      </c>
    </row>
    <row r="392" spans="1:29" x14ac:dyDescent="0.15">
      <c r="A392" s="5" t="str">
        <f>HYPERLINK("http://rgm2.lab.nig.ac.jp/taxonomy/NCBI_taxonomy/search.php?query=Eubacterium sp. F1","Link:Species_Dictionary")</f>
        <v>Link:Species_Dictionary</v>
      </c>
      <c r="B392" t="s">
        <v>0</v>
      </c>
      <c r="C392" t="s">
        <v>1</v>
      </c>
      <c r="D392" t="s">
        <v>7</v>
      </c>
      <c r="E392" t="s">
        <v>8</v>
      </c>
      <c r="F392" t="s">
        <v>66</v>
      </c>
      <c r="G392" t="s">
        <v>67</v>
      </c>
      <c r="H392" t="s">
        <v>935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T392">
        <v>4</v>
      </c>
      <c r="U392">
        <v>1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</row>
    <row r="393" spans="1:29" x14ac:dyDescent="0.15">
      <c r="A393" s="5" t="str">
        <f>HYPERLINK("http://rgm2.lab.nig.ac.jp/taxonomy/NCBI_taxonomy/search.php?query=Eubacterium sp. WAL 17363","Link:Species_Dictionary")</f>
        <v>Link:Species_Dictionary</v>
      </c>
      <c r="B393" t="s">
        <v>0</v>
      </c>
      <c r="C393" t="s">
        <v>1</v>
      </c>
      <c r="D393" t="s">
        <v>7</v>
      </c>
      <c r="E393" t="s">
        <v>8</v>
      </c>
      <c r="F393" t="s">
        <v>66</v>
      </c>
      <c r="G393" t="s">
        <v>67</v>
      </c>
      <c r="H393" t="s">
        <v>171</v>
      </c>
      <c r="I393">
        <v>0</v>
      </c>
      <c r="J393">
        <v>0</v>
      </c>
      <c r="K393">
        <v>0</v>
      </c>
      <c r="L393">
        <v>2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1</v>
      </c>
      <c r="T393">
        <v>10</v>
      </c>
      <c r="U393">
        <v>4</v>
      </c>
      <c r="V393">
        <v>1</v>
      </c>
      <c r="W393">
        <v>5</v>
      </c>
      <c r="X393">
        <v>3</v>
      </c>
      <c r="Y393">
        <v>15</v>
      </c>
      <c r="Z393">
        <v>15</v>
      </c>
      <c r="AA393">
        <v>0</v>
      </c>
      <c r="AB393">
        <v>4</v>
      </c>
      <c r="AC393">
        <v>5</v>
      </c>
    </row>
    <row r="394" spans="1:29" x14ac:dyDescent="0.15">
      <c r="A394" s="5" t="str">
        <f>HYPERLINK("http://rgm2.lab.nig.ac.jp/taxonomy/NCBI_taxonomy/search.php?query=Eubacterium uniforme","Link:Species_Dictionary")</f>
        <v>Link:Species_Dictionary</v>
      </c>
      <c r="B394" t="s">
        <v>0</v>
      </c>
      <c r="C394" t="s">
        <v>1</v>
      </c>
      <c r="D394" t="s">
        <v>7</v>
      </c>
      <c r="E394" t="s">
        <v>8</v>
      </c>
      <c r="F394" t="s">
        <v>66</v>
      </c>
      <c r="G394" t="s">
        <v>67</v>
      </c>
      <c r="H394" t="s">
        <v>768</v>
      </c>
      <c r="I394">
        <v>3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</row>
    <row r="395" spans="1:29" x14ac:dyDescent="0.15">
      <c r="A395" s="5" t="str">
        <f>HYPERLINK("http://rgm2.lab.nig.ac.jp/taxonomy/NCBI_taxonomy/search.php?query=Eubacterium ventriosum","Link:Species_Dictionary")</f>
        <v>Link:Species_Dictionary</v>
      </c>
      <c r="B395" t="s">
        <v>0</v>
      </c>
      <c r="C395" t="s">
        <v>1</v>
      </c>
      <c r="D395" t="s">
        <v>7</v>
      </c>
      <c r="E395" t="s">
        <v>8</v>
      </c>
      <c r="F395" t="s">
        <v>66</v>
      </c>
      <c r="G395" t="s">
        <v>67</v>
      </c>
      <c r="H395" t="s">
        <v>159</v>
      </c>
      <c r="I395">
        <v>1</v>
      </c>
      <c r="J395">
        <v>0</v>
      </c>
      <c r="K395">
        <v>0</v>
      </c>
      <c r="L395">
        <v>0</v>
      </c>
      <c r="M395">
        <v>4</v>
      </c>
      <c r="N395">
        <v>1</v>
      </c>
      <c r="O395">
        <v>0</v>
      </c>
      <c r="P395">
        <v>0</v>
      </c>
      <c r="Q395">
        <v>6</v>
      </c>
      <c r="R395">
        <v>3</v>
      </c>
      <c r="T395">
        <v>49</v>
      </c>
      <c r="U395">
        <v>9</v>
      </c>
      <c r="V395">
        <v>0</v>
      </c>
      <c r="W395">
        <v>0</v>
      </c>
      <c r="X395">
        <v>0</v>
      </c>
      <c r="Y395">
        <v>4</v>
      </c>
      <c r="Z395">
        <v>28</v>
      </c>
      <c r="AA395">
        <v>0</v>
      </c>
      <c r="AB395">
        <v>0</v>
      </c>
      <c r="AC395">
        <v>7</v>
      </c>
    </row>
    <row r="396" spans="1:29" x14ac:dyDescent="0.15">
      <c r="A396" s="5" t="str">
        <f>HYPERLINK("http://rgm2.lab.nig.ac.jp/taxonomy/NCBI_taxonomy/search.php?query=Eubacterium xylanophilum","Link:Species_Dictionary")</f>
        <v>Link:Species_Dictionary</v>
      </c>
      <c r="B396" t="s">
        <v>0</v>
      </c>
      <c r="C396" t="s">
        <v>1</v>
      </c>
      <c r="D396" t="s">
        <v>7</v>
      </c>
      <c r="E396" t="s">
        <v>8</v>
      </c>
      <c r="F396" t="s">
        <v>66</v>
      </c>
      <c r="G396" t="s">
        <v>67</v>
      </c>
      <c r="H396" t="s">
        <v>82</v>
      </c>
      <c r="I396">
        <v>18</v>
      </c>
      <c r="J396">
        <v>18</v>
      </c>
      <c r="K396">
        <v>8</v>
      </c>
      <c r="L396">
        <v>161</v>
      </c>
      <c r="M396">
        <v>18</v>
      </c>
      <c r="N396">
        <v>10</v>
      </c>
      <c r="O396">
        <v>17</v>
      </c>
      <c r="P396">
        <v>24</v>
      </c>
      <c r="Q396">
        <v>4</v>
      </c>
      <c r="R396">
        <v>42</v>
      </c>
      <c r="T396">
        <v>38</v>
      </c>
      <c r="U396">
        <v>19</v>
      </c>
      <c r="V396">
        <v>17</v>
      </c>
      <c r="W396">
        <v>80</v>
      </c>
      <c r="X396">
        <v>107</v>
      </c>
      <c r="Y396">
        <v>406</v>
      </c>
      <c r="Z396">
        <v>755</v>
      </c>
      <c r="AA396">
        <v>193</v>
      </c>
      <c r="AB396">
        <v>420</v>
      </c>
      <c r="AC396">
        <v>677</v>
      </c>
    </row>
    <row r="397" spans="1:29" x14ac:dyDescent="0.15">
      <c r="A397" s="5" t="str">
        <f>HYPERLINK("http://rgm2.lab.nig.ac.jp/taxonomy/NCBI_taxonomy/search.php?query=Eubacteriaceae bacterium DJF_CR57k1","Link:Species_Dictionary")</f>
        <v>Link:Species_Dictionary</v>
      </c>
      <c r="B397" t="s">
        <v>0</v>
      </c>
      <c r="C397" t="s">
        <v>1</v>
      </c>
      <c r="D397" t="s">
        <v>7</v>
      </c>
      <c r="E397" t="s">
        <v>8</v>
      </c>
      <c r="F397" t="s">
        <v>66</v>
      </c>
      <c r="G397" t="s">
        <v>1183</v>
      </c>
      <c r="H397" t="s">
        <v>315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1</v>
      </c>
      <c r="AB397">
        <v>0</v>
      </c>
      <c r="AC397">
        <v>0</v>
      </c>
    </row>
    <row r="398" spans="1:29" x14ac:dyDescent="0.15">
      <c r="A398" s="5" t="str">
        <f>HYPERLINK("http://rgm2.lab.nig.ac.jp/taxonomy/NCBI_taxonomy/search.php?query=Anaerostipes butyraticus","Link:Species_Dictionary")</f>
        <v>Link:Species_Dictionary</v>
      </c>
      <c r="B398" t="s">
        <v>0</v>
      </c>
      <c r="C398" t="s">
        <v>1</v>
      </c>
      <c r="D398" t="s">
        <v>7</v>
      </c>
      <c r="E398" t="s">
        <v>8</v>
      </c>
      <c r="F398" t="s">
        <v>42</v>
      </c>
      <c r="G398" t="s">
        <v>408</v>
      </c>
      <c r="H398" t="s">
        <v>409</v>
      </c>
      <c r="I398">
        <v>0</v>
      </c>
      <c r="J398">
        <v>1</v>
      </c>
      <c r="K398">
        <v>0</v>
      </c>
      <c r="L398">
        <v>1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T398">
        <v>1</v>
      </c>
      <c r="U398">
        <v>0</v>
      </c>
      <c r="V398">
        <v>2</v>
      </c>
      <c r="W398">
        <v>0</v>
      </c>
      <c r="X398">
        <v>0</v>
      </c>
      <c r="Y398">
        <v>1</v>
      </c>
      <c r="Z398">
        <v>0</v>
      </c>
      <c r="AA398">
        <v>0</v>
      </c>
      <c r="AB398">
        <v>0</v>
      </c>
      <c r="AC398">
        <v>0</v>
      </c>
    </row>
    <row r="399" spans="1:29" x14ac:dyDescent="0.15">
      <c r="A399" s="5" t="str">
        <f>HYPERLINK("http://rgm2.lab.nig.ac.jp/taxonomy/NCBI_taxonomy/search.php?query=Anaerostipes caccae","Link:Species_Dictionary")</f>
        <v>Link:Species_Dictionary</v>
      </c>
      <c r="B399" t="s">
        <v>0</v>
      </c>
      <c r="C399" t="s">
        <v>1</v>
      </c>
      <c r="D399" t="s">
        <v>7</v>
      </c>
      <c r="E399" t="s">
        <v>8</v>
      </c>
      <c r="F399" t="s">
        <v>42</v>
      </c>
      <c r="G399" t="s">
        <v>408</v>
      </c>
      <c r="H399" t="s">
        <v>521</v>
      </c>
      <c r="I399">
        <v>0</v>
      </c>
      <c r="J399">
        <v>1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T399">
        <v>0</v>
      </c>
      <c r="U399">
        <v>1</v>
      </c>
      <c r="V399">
        <v>0</v>
      </c>
      <c r="W399">
        <v>0</v>
      </c>
      <c r="X399">
        <v>0</v>
      </c>
      <c r="Y399">
        <v>0</v>
      </c>
      <c r="Z399">
        <v>6</v>
      </c>
      <c r="AA399">
        <v>0</v>
      </c>
      <c r="AB399">
        <v>0</v>
      </c>
      <c r="AC399">
        <v>0</v>
      </c>
    </row>
    <row r="400" spans="1:29" x14ac:dyDescent="0.15">
      <c r="A400" s="5" t="str">
        <f>HYPERLINK("http://rgm2.lab.nig.ac.jp/taxonomy/NCBI_taxonomy/search.php?query=Anaerostipes sp. 992a","Link:Species_Dictionary")</f>
        <v>Link:Species_Dictionary</v>
      </c>
      <c r="B400" t="s">
        <v>0</v>
      </c>
      <c r="C400" t="s">
        <v>1</v>
      </c>
      <c r="D400" t="s">
        <v>7</v>
      </c>
      <c r="E400" t="s">
        <v>8</v>
      </c>
      <c r="F400" t="s">
        <v>42</v>
      </c>
      <c r="G400" t="s">
        <v>408</v>
      </c>
      <c r="H400" t="s">
        <v>425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4</v>
      </c>
      <c r="T400">
        <v>0</v>
      </c>
      <c r="U400">
        <v>0</v>
      </c>
      <c r="V400">
        <v>0</v>
      </c>
      <c r="W400">
        <v>0</v>
      </c>
      <c r="X400">
        <v>25</v>
      </c>
      <c r="Y400">
        <v>58</v>
      </c>
      <c r="Z400">
        <v>22</v>
      </c>
      <c r="AA400">
        <v>0</v>
      </c>
      <c r="AB400">
        <v>0</v>
      </c>
      <c r="AC400">
        <v>0</v>
      </c>
    </row>
    <row r="401" spans="1:29" x14ac:dyDescent="0.15">
      <c r="A401" s="5" t="str">
        <f>HYPERLINK("http://rgm2.lab.nig.ac.jp/taxonomy/NCBI_taxonomy/search.php?query=Anaerostipes sp. AIP 183.04","Link:Species_Dictionary")</f>
        <v>Link:Species_Dictionary</v>
      </c>
      <c r="B401" t="s">
        <v>0</v>
      </c>
      <c r="C401" t="s">
        <v>1</v>
      </c>
      <c r="D401" t="s">
        <v>7</v>
      </c>
      <c r="E401" t="s">
        <v>8</v>
      </c>
      <c r="F401" t="s">
        <v>42</v>
      </c>
      <c r="G401" t="s">
        <v>408</v>
      </c>
      <c r="H401" t="s">
        <v>942</v>
      </c>
      <c r="I401">
        <v>1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</row>
    <row r="402" spans="1:29" x14ac:dyDescent="0.15">
      <c r="A402" s="5" t="str">
        <f>HYPERLINK("http://rgm2.lab.nig.ac.jp/taxonomy/NCBI_taxonomy/search.php?query=[Ruminococcus] gnavus","Link:Species_Dictionary")</f>
        <v>Link:Species_Dictionary</v>
      </c>
      <c r="B402" t="s">
        <v>0</v>
      </c>
      <c r="C402" t="s">
        <v>1</v>
      </c>
      <c r="D402" t="s">
        <v>7</v>
      </c>
      <c r="E402" t="s">
        <v>8</v>
      </c>
      <c r="F402" t="s">
        <v>42</v>
      </c>
      <c r="G402" t="s">
        <v>63</v>
      </c>
      <c r="H402" t="s">
        <v>239</v>
      </c>
      <c r="I402">
        <v>7</v>
      </c>
      <c r="J402">
        <v>8</v>
      </c>
      <c r="K402">
        <v>0</v>
      </c>
      <c r="L402">
        <v>1</v>
      </c>
      <c r="M402">
        <v>1</v>
      </c>
      <c r="N402">
        <v>1</v>
      </c>
      <c r="O402">
        <v>1</v>
      </c>
      <c r="P402">
        <v>3</v>
      </c>
      <c r="Q402">
        <v>0</v>
      </c>
      <c r="R402">
        <v>1</v>
      </c>
      <c r="T402">
        <v>26</v>
      </c>
      <c r="U402">
        <v>11</v>
      </c>
      <c r="V402">
        <v>30</v>
      </c>
      <c r="W402">
        <v>4</v>
      </c>
      <c r="X402">
        <v>15</v>
      </c>
      <c r="Y402">
        <v>40</v>
      </c>
      <c r="Z402">
        <v>326</v>
      </c>
      <c r="AA402">
        <v>4</v>
      </c>
      <c r="AB402">
        <v>86</v>
      </c>
      <c r="AC402">
        <v>16</v>
      </c>
    </row>
    <row r="403" spans="1:29" x14ac:dyDescent="0.15">
      <c r="A403" s="5" t="str">
        <f>HYPERLINK("http://rgm2.lab.nig.ac.jp/taxonomy/NCBI_taxonomy/search.php?query=[Ruminococcus] obeum","Link:Species_Dictionary")</f>
        <v>Link:Species_Dictionary</v>
      </c>
      <c r="B403" t="s">
        <v>0</v>
      </c>
      <c r="C403" t="s">
        <v>1</v>
      </c>
      <c r="D403" t="s">
        <v>7</v>
      </c>
      <c r="E403" t="s">
        <v>8</v>
      </c>
      <c r="F403" t="s">
        <v>42</v>
      </c>
      <c r="G403" t="s">
        <v>63</v>
      </c>
      <c r="H403" t="s">
        <v>455</v>
      </c>
      <c r="I403">
        <v>8</v>
      </c>
      <c r="J403">
        <v>1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1</v>
      </c>
      <c r="Q403">
        <v>0</v>
      </c>
      <c r="R403">
        <v>0</v>
      </c>
      <c r="T403">
        <v>0</v>
      </c>
      <c r="U403">
        <v>1</v>
      </c>
      <c r="V403">
        <v>1</v>
      </c>
      <c r="W403">
        <v>0</v>
      </c>
      <c r="X403">
        <v>0</v>
      </c>
      <c r="Y403">
        <v>0</v>
      </c>
      <c r="Z403">
        <v>1</v>
      </c>
      <c r="AA403">
        <v>3</v>
      </c>
      <c r="AB403">
        <v>0</v>
      </c>
      <c r="AC403">
        <v>1</v>
      </c>
    </row>
    <row r="404" spans="1:29" x14ac:dyDescent="0.15">
      <c r="A404" s="5" t="str">
        <f>HYPERLINK("http://rgm2.lab.nig.ac.jp/taxonomy/NCBI_taxonomy/search.php?query=[Ruminococcus] torques","Link:Species_Dictionary")</f>
        <v>Link:Species_Dictionary</v>
      </c>
      <c r="B404" t="s">
        <v>0</v>
      </c>
      <c r="C404" t="s">
        <v>1</v>
      </c>
      <c r="D404" t="s">
        <v>7</v>
      </c>
      <c r="E404" t="s">
        <v>8</v>
      </c>
      <c r="F404" t="s">
        <v>42</v>
      </c>
      <c r="G404" t="s">
        <v>63</v>
      </c>
      <c r="H404" t="s">
        <v>491</v>
      </c>
      <c r="I404">
        <v>5</v>
      </c>
      <c r="J404">
        <v>48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T404">
        <v>4</v>
      </c>
      <c r="U404">
        <v>8</v>
      </c>
      <c r="V404">
        <v>3</v>
      </c>
      <c r="W404">
        <v>9</v>
      </c>
      <c r="X404">
        <v>1</v>
      </c>
      <c r="Y404">
        <v>0</v>
      </c>
      <c r="Z404">
        <v>12</v>
      </c>
      <c r="AA404">
        <v>1</v>
      </c>
      <c r="AB404">
        <v>7</v>
      </c>
      <c r="AC404">
        <v>4</v>
      </c>
    </row>
    <row r="405" spans="1:29" x14ac:dyDescent="0.15">
      <c r="A405" s="5" t="str">
        <f>HYPERLINK("http://rgm2.lab.nig.ac.jp/taxonomy/NCBI_taxonomy/search.php?query=Blautia coccoides","Link:Species_Dictionary")</f>
        <v>Link:Species_Dictionary</v>
      </c>
      <c r="B405" t="s">
        <v>0</v>
      </c>
      <c r="C405" t="s">
        <v>1</v>
      </c>
      <c r="D405" t="s">
        <v>7</v>
      </c>
      <c r="E405" t="s">
        <v>8</v>
      </c>
      <c r="F405" t="s">
        <v>42</v>
      </c>
      <c r="G405" t="s">
        <v>63</v>
      </c>
      <c r="H405" t="s">
        <v>64</v>
      </c>
      <c r="I405">
        <v>2</v>
      </c>
      <c r="J405">
        <v>3</v>
      </c>
      <c r="K405">
        <v>7</v>
      </c>
      <c r="L405">
        <v>26</v>
      </c>
      <c r="M405">
        <v>38</v>
      </c>
      <c r="N405">
        <v>4</v>
      </c>
      <c r="O405">
        <v>16</v>
      </c>
      <c r="P405">
        <v>80</v>
      </c>
      <c r="Q405">
        <v>118</v>
      </c>
      <c r="R405">
        <v>20</v>
      </c>
      <c r="T405">
        <v>1</v>
      </c>
      <c r="U405">
        <v>3</v>
      </c>
      <c r="V405">
        <v>63</v>
      </c>
      <c r="W405">
        <v>116</v>
      </c>
      <c r="X405">
        <v>595</v>
      </c>
      <c r="Y405">
        <v>349</v>
      </c>
      <c r="Z405">
        <v>1437</v>
      </c>
      <c r="AA405">
        <v>204</v>
      </c>
      <c r="AB405">
        <v>379</v>
      </c>
      <c r="AC405">
        <v>164</v>
      </c>
    </row>
    <row r="406" spans="1:29" x14ac:dyDescent="0.15">
      <c r="A406" s="5" t="str">
        <f>HYPERLINK("http://rgm2.lab.nig.ac.jp/taxonomy/NCBI_taxonomy/search.php?query=Blautia glucerasea","Link:Species_Dictionary")</f>
        <v>Link:Species_Dictionary</v>
      </c>
      <c r="B406" t="s">
        <v>0</v>
      </c>
      <c r="C406" t="s">
        <v>1</v>
      </c>
      <c r="D406" t="s">
        <v>7</v>
      </c>
      <c r="E406" t="s">
        <v>8</v>
      </c>
      <c r="F406" t="s">
        <v>42</v>
      </c>
      <c r="G406" t="s">
        <v>63</v>
      </c>
      <c r="H406" t="s">
        <v>527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T406">
        <v>0</v>
      </c>
      <c r="U406">
        <v>7</v>
      </c>
      <c r="V406">
        <v>2</v>
      </c>
      <c r="W406">
        <v>6</v>
      </c>
      <c r="X406">
        <v>1</v>
      </c>
      <c r="Y406">
        <v>1</v>
      </c>
      <c r="Z406">
        <v>0</v>
      </c>
      <c r="AA406">
        <v>1</v>
      </c>
      <c r="AB406">
        <v>3</v>
      </c>
      <c r="AC406">
        <v>1</v>
      </c>
    </row>
    <row r="407" spans="1:29" x14ac:dyDescent="0.15">
      <c r="A407" s="5" t="str">
        <f>HYPERLINK("http://rgm2.lab.nig.ac.jp/taxonomy/NCBI_taxonomy/search.php?query=Blautia hansenii","Link:Species_Dictionary")</f>
        <v>Link:Species_Dictionary</v>
      </c>
      <c r="B407" t="s">
        <v>0</v>
      </c>
      <c r="C407" t="s">
        <v>1</v>
      </c>
      <c r="D407" t="s">
        <v>7</v>
      </c>
      <c r="E407" t="s">
        <v>8</v>
      </c>
      <c r="F407" t="s">
        <v>42</v>
      </c>
      <c r="G407" t="s">
        <v>63</v>
      </c>
      <c r="H407" t="s">
        <v>589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2</v>
      </c>
      <c r="AA407">
        <v>0</v>
      </c>
      <c r="AB407">
        <v>0</v>
      </c>
      <c r="AC407">
        <v>0</v>
      </c>
    </row>
    <row r="408" spans="1:29" x14ac:dyDescent="0.15">
      <c r="A408" s="5" t="str">
        <f>HYPERLINK("http://rgm2.lab.nig.ac.jp/taxonomy/NCBI_taxonomy/search.php?query=Blautia producta","Link:Species_Dictionary")</f>
        <v>Link:Species_Dictionary</v>
      </c>
      <c r="B408" t="s">
        <v>0</v>
      </c>
      <c r="C408" t="s">
        <v>1</v>
      </c>
      <c r="D408" t="s">
        <v>7</v>
      </c>
      <c r="E408" t="s">
        <v>8</v>
      </c>
      <c r="F408" t="s">
        <v>42</v>
      </c>
      <c r="G408" t="s">
        <v>63</v>
      </c>
      <c r="H408" t="s">
        <v>132</v>
      </c>
      <c r="I408">
        <v>169</v>
      </c>
      <c r="J408">
        <v>127</v>
      </c>
      <c r="K408">
        <v>32</v>
      </c>
      <c r="L408">
        <v>153</v>
      </c>
      <c r="M408">
        <v>6</v>
      </c>
      <c r="N408">
        <v>2</v>
      </c>
      <c r="O408">
        <v>0</v>
      </c>
      <c r="P408">
        <v>16</v>
      </c>
      <c r="Q408">
        <v>1</v>
      </c>
      <c r="R408">
        <v>17</v>
      </c>
      <c r="T408">
        <v>266</v>
      </c>
      <c r="U408">
        <v>149</v>
      </c>
      <c r="V408">
        <v>171</v>
      </c>
      <c r="W408">
        <v>103</v>
      </c>
      <c r="X408">
        <v>1144</v>
      </c>
      <c r="Y408">
        <v>821</v>
      </c>
      <c r="Z408">
        <v>477</v>
      </c>
      <c r="AA408">
        <v>316</v>
      </c>
      <c r="AB408">
        <v>274</v>
      </c>
      <c r="AC408">
        <v>323</v>
      </c>
    </row>
    <row r="409" spans="1:29" x14ac:dyDescent="0.15">
      <c r="A409" s="5" t="str">
        <f>HYPERLINK("http://rgm2.lab.nig.ac.jp/taxonomy/NCBI_taxonomy/search.php?query=Blautia sp. canine oral taxon 143","Link:Species_Dictionary")</f>
        <v>Link:Species_Dictionary</v>
      </c>
      <c r="B409" t="s">
        <v>0</v>
      </c>
      <c r="C409" t="s">
        <v>1</v>
      </c>
      <c r="D409" t="s">
        <v>7</v>
      </c>
      <c r="E409" t="s">
        <v>8</v>
      </c>
      <c r="F409" t="s">
        <v>42</v>
      </c>
      <c r="G409" t="s">
        <v>63</v>
      </c>
      <c r="H409" t="s">
        <v>640</v>
      </c>
      <c r="I409">
        <v>1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1</v>
      </c>
      <c r="R409">
        <v>135</v>
      </c>
      <c r="T409">
        <v>0</v>
      </c>
      <c r="U409">
        <v>0</v>
      </c>
      <c r="V409">
        <v>1</v>
      </c>
      <c r="W409">
        <v>2</v>
      </c>
      <c r="X409">
        <v>8</v>
      </c>
      <c r="Y409">
        <v>0</v>
      </c>
      <c r="Z409">
        <v>3</v>
      </c>
      <c r="AA409">
        <v>0</v>
      </c>
      <c r="AB409">
        <v>636</v>
      </c>
      <c r="AC409">
        <v>0</v>
      </c>
    </row>
    <row r="410" spans="1:29" x14ac:dyDescent="0.15">
      <c r="A410" s="5" t="str">
        <f>HYPERLINK("http://rgm2.lab.nig.ac.jp/taxonomy/NCBI_taxonomy/search.php?query=Blautia sp. canine oral taxon 337","Link:Species_Dictionary")</f>
        <v>Link:Species_Dictionary</v>
      </c>
      <c r="B410" t="s">
        <v>0</v>
      </c>
      <c r="C410" t="s">
        <v>1</v>
      </c>
      <c r="D410" t="s">
        <v>7</v>
      </c>
      <c r="E410" t="s">
        <v>8</v>
      </c>
      <c r="F410" t="s">
        <v>42</v>
      </c>
      <c r="G410" t="s">
        <v>63</v>
      </c>
      <c r="H410" t="s">
        <v>344</v>
      </c>
      <c r="I410">
        <v>0</v>
      </c>
      <c r="J410">
        <v>0</v>
      </c>
      <c r="K410">
        <v>0</v>
      </c>
      <c r="L410">
        <v>35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T410">
        <v>0</v>
      </c>
      <c r="U410">
        <v>0</v>
      </c>
      <c r="V410">
        <v>2</v>
      </c>
      <c r="W410">
        <v>0</v>
      </c>
      <c r="X410">
        <v>0</v>
      </c>
      <c r="Y410">
        <v>0</v>
      </c>
      <c r="Z410">
        <v>20</v>
      </c>
      <c r="AA410">
        <v>30</v>
      </c>
      <c r="AB410">
        <v>0</v>
      </c>
      <c r="AC410">
        <v>1</v>
      </c>
    </row>
    <row r="411" spans="1:29" x14ac:dyDescent="0.15">
      <c r="A411" s="5" t="str">
        <f>HYPERLINK("http://rgm2.lab.nig.ac.jp/taxonomy/NCBI_taxonomy/search.php?query=Blautia stercoris","Link:Species_Dictionary")</f>
        <v>Link:Species_Dictionary</v>
      </c>
      <c r="B411" t="s">
        <v>0</v>
      </c>
      <c r="C411" t="s">
        <v>1</v>
      </c>
      <c r="D411" t="s">
        <v>7</v>
      </c>
      <c r="E411" t="s">
        <v>8</v>
      </c>
      <c r="F411" t="s">
        <v>42</v>
      </c>
      <c r="G411" t="s">
        <v>63</v>
      </c>
      <c r="H411" t="s">
        <v>673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1</v>
      </c>
      <c r="Z411">
        <v>0</v>
      </c>
      <c r="AA411">
        <v>0</v>
      </c>
      <c r="AB411">
        <v>0</v>
      </c>
      <c r="AC411">
        <v>0</v>
      </c>
    </row>
    <row r="412" spans="1:29" x14ac:dyDescent="0.15">
      <c r="A412" s="5" t="str">
        <f>HYPERLINK("http://rgm2.lab.nig.ac.jp/taxonomy/NCBI_taxonomy/search.php?query=Butyrivibrio crossotus","Link:Species_Dictionary")</f>
        <v>Link:Species_Dictionary</v>
      </c>
      <c r="B412" t="s">
        <v>0</v>
      </c>
      <c r="C412" t="s">
        <v>1</v>
      </c>
      <c r="D412" t="s">
        <v>7</v>
      </c>
      <c r="E412" t="s">
        <v>8</v>
      </c>
      <c r="F412" t="s">
        <v>42</v>
      </c>
      <c r="G412" t="s">
        <v>254</v>
      </c>
      <c r="H412" t="s">
        <v>495</v>
      </c>
      <c r="I412">
        <v>2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T412">
        <v>0</v>
      </c>
      <c r="U412">
        <v>3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1</v>
      </c>
      <c r="AB412">
        <v>0</v>
      </c>
      <c r="AC412">
        <v>0</v>
      </c>
    </row>
    <row r="413" spans="1:29" x14ac:dyDescent="0.15">
      <c r="A413" s="5" t="str">
        <f>HYPERLINK("http://rgm2.lab.nig.ac.jp/taxonomy/NCBI_taxonomy/search.php?query=Butyrivibrio fibrisolvens","Link:Species_Dictionary")</f>
        <v>Link:Species_Dictionary</v>
      </c>
      <c r="B413" t="s">
        <v>0</v>
      </c>
      <c r="C413" t="s">
        <v>1</v>
      </c>
      <c r="D413" t="s">
        <v>7</v>
      </c>
      <c r="E413" t="s">
        <v>8</v>
      </c>
      <c r="F413" t="s">
        <v>42</v>
      </c>
      <c r="G413" t="s">
        <v>254</v>
      </c>
      <c r="H413" t="s">
        <v>581</v>
      </c>
      <c r="I413">
        <v>6</v>
      </c>
      <c r="J413">
        <v>1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T413">
        <v>14</v>
      </c>
      <c r="U413">
        <v>2</v>
      </c>
      <c r="V413">
        <v>6</v>
      </c>
      <c r="W413">
        <v>1</v>
      </c>
      <c r="X413">
        <v>2</v>
      </c>
      <c r="Y413">
        <v>114</v>
      </c>
      <c r="Z413">
        <v>4</v>
      </c>
      <c r="AA413">
        <v>4</v>
      </c>
      <c r="AB413">
        <v>8</v>
      </c>
      <c r="AC413">
        <v>3</v>
      </c>
    </row>
    <row r="414" spans="1:29" x14ac:dyDescent="0.15">
      <c r="A414" s="5" t="str">
        <f>HYPERLINK("http://rgm2.lab.nig.ac.jp/taxonomy/NCBI_taxonomy/search.php?query=Butyrivibrio hungatei","Link:Species_Dictionary")</f>
        <v>Link:Species_Dictionary</v>
      </c>
      <c r="B414" t="s">
        <v>0</v>
      </c>
      <c r="C414" t="s">
        <v>1</v>
      </c>
      <c r="D414" t="s">
        <v>7</v>
      </c>
      <c r="E414" t="s">
        <v>8</v>
      </c>
      <c r="F414" t="s">
        <v>42</v>
      </c>
      <c r="G414" t="s">
        <v>254</v>
      </c>
      <c r="H414" t="s">
        <v>255</v>
      </c>
      <c r="I414">
        <v>0</v>
      </c>
      <c r="J414">
        <v>1</v>
      </c>
      <c r="K414">
        <v>0</v>
      </c>
      <c r="L414">
        <v>2</v>
      </c>
      <c r="M414">
        <v>0</v>
      </c>
      <c r="N414">
        <v>0</v>
      </c>
      <c r="O414">
        <v>0</v>
      </c>
      <c r="P414">
        <v>1</v>
      </c>
      <c r="Q414">
        <v>0</v>
      </c>
      <c r="R414">
        <v>0</v>
      </c>
      <c r="T414">
        <v>9</v>
      </c>
      <c r="U414">
        <v>14</v>
      </c>
      <c r="V414">
        <v>9</v>
      </c>
      <c r="W414">
        <v>0</v>
      </c>
      <c r="X414">
        <v>0</v>
      </c>
      <c r="Y414">
        <v>0</v>
      </c>
      <c r="Z414">
        <v>0</v>
      </c>
      <c r="AA414">
        <v>12</v>
      </c>
      <c r="AB414">
        <v>14</v>
      </c>
      <c r="AC414">
        <v>1</v>
      </c>
    </row>
    <row r="415" spans="1:29" x14ac:dyDescent="0.15">
      <c r="A415" s="5" t="str">
        <f>HYPERLINK("http://rgm2.lab.nig.ac.jp/taxonomy/NCBI_taxonomy/search.php?query=Butyrivibrio sp. P79","Link:Species_Dictionary")</f>
        <v>Link:Species_Dictionary</v>
      </c>
      <c r="B415" t="s">
        <v>0</v>
      </c>
      <c r="C415" t="s">
        <v>1</v>
      </c>
      <c r="D415" t="s">
        <v>7</v>
      </c>
      <c r="E415" t="s">
        <v>8</v>
      </c>
      <c r="F415" t="s">
        <v>42</v>
      </c>
      <c r="G415" t="s">
        <v>254</v>
      </c>
      <c r="H415" t="s">
        <v>614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T415">
        <v>0</v>
      </c>
      <c r="U415">
        <v>0</v>
      </c>
      <c r="V415">
        <v>0</v>
      </c>
      <c r="W415">
        <v>0</v>
      </c>
      <c r="X415">
        <v>186</v>
      </c>
      <c r="Y415">
        <v>0</v>
      </c>
      <c r="Z415">
        <v>0</v>
      </c>
      <c r="AA415">
        <v>0</v>
      </c>
      <c r="AB415">
        <v>2</v>
      </c>
      <c r="AC415">
        <v>0</v>
      </c>
    </row>
    <row r="416" spans="1:29" x14ac:dyDescent="0.15">
      <c r="A416" s="5" t="str">
        <f>HYPERLINK("http://rgm2.lab.nig.ac.jp/taxonomy/NCBI_taxonomy/search.php?query=Cellulosilyticum lentocellum","Link:Species_Dictionary")</f>
        <v>Link:Species_Dictionary</v>
      </c>
      <c r="B416" t="s">
        <v>0</v>
      </c>
      <c r="C416" t="s">
        <v>1</v>
      </c>
      <c r="D416" t="s">
        <v>7</v>
      </c>
      <c r="E416" t="s">
        <v>8</v>
      </c>
      <c r="F416" t="s">
        <v>42</v>
      </c>
      <c r="G416" t="s">
        <v>1099</v>
      </c>
      <c r="H416" t="s">
        <v>110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T416">
        <v>0</v>
      </c>
      <c r="U416">
        <v>4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</row>
    <row r="417" spans="1:29" x14ac:dyDescent="0.15">
      <c r="A417" s="5" t="str">
        <f>HYPERLINK("http://rgm2.lab.nig.ac.jp/taxonomy/NCBI_taxonomy/search.php?query=Coprococcus catus","Link:Species_Dictionary")</f>
        <v>Link:Species_Dictionary</v>
      </c>
      <c r="B417" t="s">
        <v>0</v>
      </c>
      <c r="C417" t="s">
        <v>1</v>
      </c>
      <c r="D417" t="s">
        <v>7</v>
      </c>
      <c r="E417" t="s">
        <v>8</v>
      </c>
      <c r="F417" t="s">
        <v>42</v>
      </c>
      <c r="G417" t="s">
        <v>286</v>
      </c>
      <c r="H417" t="s">
        <v>317</v>
      </c>
      <c r="I417">
        <v>11</v>
      </c>
      <c r="J417">
        <v>3</v>
      </c>
      <c r="K417">
        <v>3</v>
      </c>
      <c r="L417">
        <v>0</v>
      </c>
      <c r="M417">
        <v>0</v>
      </c>
      <c r="N417">
        <v>0</v>
      </c>
      <c r="O417">
        <v>9</v>
      </c>
      <c r="P417">
        <v>0</v>
      </c>
      <c r="Q417">
        <v>0</v>
      </c>
      <c r="R417">
        <v>0</v>
      </c>
      <c r="T417">
        <v>5</v>
      </c>
      <c r="U417">
        <v>1</v>
      </c>
      <c r="V417">
        <v>0</v>
      </c>
      <c r="W417">
        <v>6</v>
      </c>
      <c r="X417">
        <v>1</v>
      </c>
      <c r="Y417">
        <v>0</v>
      </c>
      <c r="Z417">
        <v>0</v>
      </c>
      <c r="AA417">
        <v>1</v>
      </c>
      <c r="AB417">
        <v>2</v>
      </c>
      <c r="AC417">
        <v>0</v>
      </c>
    </row>
    <row r="418" spans="1:29" x14ac:dyDescent="0.15">
      <c r="A418" s="5" t="str">
        <f>HYPERLINK("http://rgm2.lab.nig.ac.jp/taxonomy/NCBI_taxonomy/search.php?query=Coprococcus sp. ART55/1","Link:Species_Dictionary")</f>
        <v>Link:Species_Dictionary</v>
      </c>
      <c r="B418" t="s">
        <v>0</v>
      </c>
      <c r="C418" t="s">
        <v>1</v>
      </c>
      <c r="D418" t="s">
        <v>7</v>
      </c>
      <c r="E418" t="s">
        <v>8</v>
      </c>
      <c r="F418" t="s">
        <v>42</v>
      </c>
      <c r="G418" t="s">
        <v>286</v>
      </c>
      <c r="H418" t="s">
        <v>287</v>
      </c>
      <c r="I418">
        <v>3</v>
      </c>
      <c r="J418">
        <v>0</v>
      </c>
      <c r="K418">
        <v>0</v>
      </c>
      <c r="L418">
        <v>0</v>
      </c>
      <c r="M418">
        <v>1</v>
      </c>
      <c r="N418">
        <v>0</v>
      </c>
      <c r="O418">
        <v>0</v>
      </c>
      <c r="P418">
        <v>0</v>
      </c>
      <c r="Q418">
        <v>0</v>
      </c>
      <c r="R418">
        <v>2</v>
      </c>
      <c r="T418">
        <v>0</v>
      </c>
      <c r="U418">
        <v>1</v>
      </c>
      <c r="V418">
        <v>0</v>
      </c>
      <c r="W418">
        <v>1</v>
      </c>
      <c r="X418">
        <v>0</v>
      </c>
      <c r="Y418">
        <v>1</v>
      </c>
      <c r="Z418">
        <v>2</v>
      </c>
      <c r="AA418">
        <v>1</v>
      </c>
      <c r="AB418">
        <v>0</v>
      </c>
      <c r="AC418">
        <v>0</v>
      </c>
    </row>
    <row r="419" spans="1:29" x14ac:dyDescent="0.15">
      <c r="A419" s="5" t="str">
        <f>HYPERLINK("http://rgm2.lab.nig.ac.jp/taxonomy/NCBI_taxonomy/search.php?query=Coprococcus sp. DJF_B005","Link:Species_Dictionary")</f>
        <v>Link:Species_Dictionary</v>
      </c>
      <c r="B419" t="s">
        <v>0</v>
      </c>
      <c r="C419" t="s">
        <v>1</v>
      </c>
      <c r="D419" t="s">
        <v>7</v>
      </c>
      <c r="E419" t="s">
        <v>8</v>
      </c>
      <c r="F419" t="s">
        <v>42</v>
      </c>
      <c r="G419" t="s">
        <v>286</v>
      </c>
      <c r="H419" t="s">
        <v>579</v>
      </c>
      <c r="I419">
        <v>2</v>
      </c>
      <c r="J419">
        <v>10</v>
      </c>
      <c r="K419">
        <v>0</v>
      </c>
      <c r="L419">
        <v>3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3</v>
      </c>
      <c r="T419">
        <v>20</v>
      </c>
      <c r="U419">
        <v>1</v>
      </c>
      <c r="V419">
        <v>0</v>
      </c>
      <c r="W419">
        <v>0</v>
      </c>
      <c r="X419">
        <v>3</v>
      </c>
      <c r="Y419">
        <v>0</v>
      </c>
      <c r="Z419">
        <v>0</v>
      </c>
      <c r="AA419">
        <v>1</v>
      </c>
      <c r="AB419">
        <v>6</v>
      </c>
      <c r="AC419">
        <v>3</v>
      </c>
    </row>
    <row r="420" spans="1:29" x14ac:dyDescent="0.15">
      <c r="A420" s="5" t="str">
        <f>HYPERLINK("http://rgm2.lab.nig.ac.jp/taxonomy/NCBI_taxonomy/search.php?query=Dorea sp. AP6","Link:Species_Dictionary")</f>
        <v>Link:Species_Dictionary</v>
      </c>
      <c r="B420" t="s">
        <v>0</v>
      </c>
      <c r="C420" t="s">
        <v>1</v>
      </c>
      <c r="D420" t="s">
        <v>7</v>
      </c>
      <c r="E420" t="s">
        <v>8</v>
      </c>
      <c r="F420" t="s">
        <v>42</v>
      </c>
      <c r="G420" t="s">
        <v>446</v>
      </c>
      <c r="H420" t="s">
        <v>447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1</v>
      </c>
      <c r="T420">
        <v>0</v>
      </c>
      <c r="U420">
        <v>0</v>
      </c>
      <c r="V420">
        <v>0</v>
      </c>
      <c r="W420">
        <v>0</v>
      </c>
      <c r="X420">
        <v>20</v>
      </c>
      <c r="Y420">
        <v>12</v>
      </c>
      <c r="Z420">
        <v>6</v>
      </c>
      <c r="AA420">
        <v>3</v>
      </c>
      <c r="AB420">
        <v>12</v>
      </c>
      <c r="AC420">
        <v>7</v>
      </c>
    </row>
    <row r="421" spans="1:29" x14ac:dyDescent="0.15">
      <c r="A421" s="5" t="str">
        <f>HYPERLINK("http://rgm2.lab.nig.ac.jp/taxonomy/NCBI_taxonomy/search.php?query=Johnsonella sp. oral taxon 166","Link:Species_Dictionary")</f>
        <v>Link:Species_Dictionary</v>
      </c>
      <c r="B421" t="s">
        <v>0</v>
      </c>
      <c r="C421" t="s">
        <v>1</v>
      </c>
      <c r="D421" t="s">
        <v>7</v>
      </c>
      <c r="E421" t="s">
        <v>8</v>
      </c>
      <c r="F421" t="s">
        <v>42</v>
      </c>
      <c r="G421" t="s">
        <v>1006</v>
      </c>
      <c r="H421" t="s">
        <v>1007</v>
      </c>
      <c r="I421">
        <v>1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T421">
        <v>0</v>
      </c>
      <c r="U421">
        <v>2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</row>
    <row r="422" spans="1:29" x14ac:dyDescent="0.15">
      <c r="A422" s="5" t="str">
        <f>HYPERLINK("http://rgm2.lab.nig.ac.jp/taxonomy/NCBI_taxonomy/search.php?query=Lachnobacterium bovis","Link:Species_Dictionary")</f>
        <v>Link:Species_Dictionary</v>
      </c>
      <c r="B422" t="s">
        <v>0</v>
      </c>
      <c r="C422" t="s">
        <v>1</v>
      </c>
      <c r="D422" t="s">
        <v>7</v>
      </c>
      <c r="E422" t="s">
        <v>8</v>
      </c>
      <c r="F422" t="s">
        <v>42</v>
      </c>
      <c r="G422" t="s">
        <v>217</v>
      </c>
      <c r="H422" t="s">
        <v>218</v>
      </c>
      <c r="I422">
        <v>0</v>
      </c>
      <c r="J422">
        <v>0</v>
      </c>
      <c r="K422">
        <v>0</v>
      </c>
      <c r="L422">
        <v>0</v>
      </c>
      <c r="M422">
        <v>2</v>
      </c>
      <c r="N422">
        <v>0</v>
      </c>
      <c r="O422">
        <v>0</v>
      </c>
      <c r="P422">
        <v>0</v>
      </c>
      <c r="Q422">
        <v>0</v>
      </c>
      <c r="R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16</v>
      </c>
      <c r="Z422">
        <v>5</v>
      </c>
      <c r="AA422">
        <v>0</v>
      </c>
      <c r="AB422">
        <v>32</v>
      </c>
      <c r="AC422">
        <v>2</v>
      </c>
    </row>
    <row r="423" spans="1:29" x14ac:dyDescent="0.15">
      <c r="A423" s="5" t="str">
        <f>HYPERLINK("http://rgm2.lab.nig.ac.jp/taxonomy/NCBI_taxonomy/search.php?query=Lachnobacterium sp. G12","Link:Species_Dictionary")</f>
        <v>Link:Species_Dictionary</v>
      </c>
      <c r="B423" t="s">
        <v>0</v>
      </c>
      <c r="C423" t="s">
        <v>1</v>
      </c>
      <c r="D423" t="s">
        <v>7</v>
      </c>
      <c r="E423" t="s">
        <v>8</v>
      </c>
      <c r="F423" t="s">
        <v>42</v>
      </c>
      <c r="G423" t="s">
        <v>217</v>
      </c>
      <c r="H423" t="s">
        <v>519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1</v>
      </c>
      <c r="Z423">
        <v>1</v>
      </c>
      <c r="AA423">
        <v>0</v>
      </c>
      <c r="AB423">
        <v>0</v>
      </c>
      <c r="AC423">
        <v>0</v>
      </c>
    </row>
    <row r="424" spans="1:29" x14ac:dyDescent="0.15">
      <c r="A424" s="5" t="str">
        <f>HYPERLINK("http://rgm2.lab.nig.ac.jp/taxonomy/NCBI_taxonomy/search.php?query=Lachnobacterium sp. G9","Link:Species_Dictionary")</f>
        <v>Link:Species_Dictionary</v>
      </c>
      <c r="B424" t="s">
        <v>0</v>
      </c>
      <c r="C424" t="s">
        <v>1</v>
      </c>
      <c r="D424" t="s">
        <v>7</v>
      </c>
      <c r="E424" t="s">
        <v>8</v>
      </c>
      <c r="F424" t="s">
        <v>42</v>
      </c>
      <c r="G424" t="s">
        <v>217</v>
      </c>
      <c r="H424" t="s">
        <v>554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T424">
        <v>0</v>
      </c>
      <c r="U424">
        <v>0</v>
      </c>
      <c r="V424">
        <v>0</v>
      </c>
      <c r="W424">
        <v>0</v>
      </c>
      <c r="X424">
        <v>1</v>
      </c>
      <c r="Y424">
        <v>0</v>
      </c>
      <c r="Z424">
        <v>0</v>
      </c>
      <c r="AA424">
        <v>0</v>
      </c>
      <c r="AB424">
        <v>14</v>
      </c>
      <c r="AC424">
        <v>0</v>
      </c>
    </row>
    <row r="425" spans="1:29" x14ac:dyDescent="0.15">
      <c r="A425" s="5" t="str">
        <f>HYPERLINK("http://rgm2.lab.nig.ac.jp/taxonomy/NCBI_taxonomy/search.php?query=Lachnobacterium sp. wal 14165","Link:Species_Dictionary")</f>
        <v>Link:Species_Dictionary</v>
      </c>
      <c r="B425" t="s">
        <v>0</v>
      </c>
      <c r="C425" t="s">
        <v>1</v>
      </c>
      <c r="D425" t="s">
        <v>7</v>
      </c>
      <c r="E425" t="s">
        <v>8</v>
      </c>
      <c r="F425" t="s">
        <v>42</v>
      </c>
      <c r="G425" t="s">
        <v>217</v>
      </c>
      <c r="H425" t="s">
        <v>460</v>
      </c>
      <c r="I425">
        <v>1</v>
      </c>
      <c r="J425">
        <v>5</v>
      </c>
      <c r="K425">
        <v>1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T425">
        <v>1</v>
      </c>
      <c r="U425">
        <v>6</v>
      </c>
      <c r="V425">
        <v>4</v>
      </c>
      <c r="W425">
        <v>1</v>
      </c>
      <c r="X425">
        <v>3</v>
      </c>
      <c r="Y425">
        <v>1</v>
      </c>
      <c r="Z425">
        <v>3</v>
      </c>
      <c r="AA425">
        <v>0</v>
      </c>
      <c r="AB425">
        <v>0</v>
      </c>
      <c r="AC425">
        <v>5</v>
      </c>
    </row>
    <row r="426" spans="1:29" x14ac:dyDescent="0.15">
      <c r="A426" s="5" t="str">
        <f>HYPERLINK("http://rgm2.lab.nig.ac.jp/taxonomy/NCBI_taxonomy/search.php?query=Lachnospira pectinoschiza","Link:Species_Dictionary")</f>
        <v>Link:Species_Dictionary</v>
      </c>
      <c r="B426" t="s">
        <v>0</v>
      </c>
      <c r="C426" t="s">
        <v>1</v>
      </c>
      <c r="D426" t="s">
        <v>7</v>
      </c>
      <c r="E426" t="s">
        <v>8</v>
      </c>
      <c r="F426" t="s">
        <v>42</v>
      </c>
      <c r="G426" t="s">
        <v>380</v>
      </c>
      <c r="H426" t="s">
        <v>381</v>
      </c>
      <c r="I426">
        <v>0</v>
      </c>
      <c r="J426">
        <v>1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1</v>
      </c>
      <c r="Z426">
        <v>0</v>
      </c>
      <c r="AA426">
        <v>2</v>
      </c>
      <c r="AB426">
        <v>0</v>
      </c>
      <c r="AC426">
        <v>1</v>
      </c>
    </row>
    <row r="427" spans="1:29" x14ac:dyDescent="0.15">
      <c r="A427" s="5" t="str">
        <f>HYPERLINK("http://rgm2.lab.nig.ac.jp/taxonomy/NCBI_taxonomy/search.php?query=Marvinbryantia formatexigens","Link:Species_Dictionary")</f>
        <v>Link:Species_Dictionary</v>
      </c>
      <c r="B427" t="s">
        <v>0</v>
      </c>
      <c r="C427" t="s">
        <v>1</v>
      </c>
      <c r="D427" t="s">
        <v>7</v>
      </c>
      <c r="E427" t="s">
        <v>8</v>
      </c>
      <c r="F427" t="s">
        <v>42</v>
      </c>
      <c r="G427" t="s">
        <v>84</v>
      </c>
      <c r="H427" t="s">
        <v>85</v>
      </c>
      <c r="I427">
        <v>0</v>
      </c>
      <c r="J427">
        <v>0</v>
      </c>
      <c r="K427">
        <v>0</v>
      </c>
      <c r="L427">
        <v>0</v>
      </c>
      <c r="M427">
        <v>16</v>
      </c>
      <c r="N427">
        <v>4</v>
      </c>
      <c r="O427">
        <v>84</v>
      </c>
      <c r="P427">
        <v>76</v>
      </c>
      <c r="Q427">
        <v>33</v>
      </c>
      <c r="R427">
        <v>66</v>
      </c>
      <c r="T427">
        <v>0</v>
      </c>
      <c r="U427">
        <v>0</v>
      </c>
      <c r="V427">
        <v>0</v>
      </c>
      <c r="W427">
        <v>0</v>
      </c>
      <c r="X427">
        <v>164</v>
      </c>
      <c r="Y427">
        <v>74</v>
      </c>
      <c r="Z427">
        <v>199</v>
      </c>
      <c r="AA427">
        <v>194</v>
      </c>
      <c r="AB427">
        <v>320</v>
      </c>
      <c r="AC427">
        <v>73</v>
      </c>
    </row>
    <row r="428" spans="1:29" x14ac:dyDescent="0.15">
      <c r="A428" s="5" t="str">
        <f>HYPERLINK("http://rgm2.lab.nig.ac.jp/taxonomy/NCBI_taxonomy/search.php?query=Oribacterium sinus","Link:Species_Dictionary")</f>
        <v>Link:Species_Dictionary</v>
      </c>
      <c r="B428" t="s">
        <v>0</v>
      </c>
      <c r="C428" t="s">
        <v>1</v>
      </c>
      <c r="D428" t="s">
        <v>7</v>
      </c>
      <c r="E428" t="s">
        <v>8</v>
      </c>
      <c r="F428" t="s">
        <v>42</v>
      </c>
      <c r="G428" t="s">
        <v>528</v>
      </c>
      <c r="H428" t="s">
        <v>919</v>
      </c>
      <c r="I428">
        <v>1</v>
      </c>
      <c r="J428">
        <v>1</v>
      </c>
      <c r="K428">
        <v>1</v>
      </c>
      <c r="L428">
        <v>36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T428">
        <v>0</v>
      </c>
      <c r="U428">
        <v>0</v>
      </c>
      <c r="V428">
        <v>62</v>
      </c>
      <c r="W428">
        <v>12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</row>
    <row r="429" spans="1:29" x14ac:dyDescent="0.15">
      <c r="A429" s="5" t="str">
        <f>HYPERLINK("http://rgm2.lab.nig.ac.jp/taxonomy/NCBI_taxonomy/search.php?query=Oribacterium sp. NK2B42","Link:Species_Dictionary")</f>
        <v>Link:Species_Dictionary</v>
      </c>
      <c r="B429" t="s">
        <v>0</v>
      </c>
      <c r="C429" t="s">
        <v>1</v>
      </c>
      <c r="D429" t="s">
        <v>7</v>
      </c>
      <c r="E429" t="s">
        <v>8</v>
      </c>
      <c r="F429" t="s">
        <v>42</v>
      </c>
      <c r="G429" t="s">
        <v>528</v>
      </c>
      <c r="H429" t="s">
        <v>529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1</v>
      </c>
      <c r="AC429">
        <v>1</v>
      </c>
    </row>
    <row r="430" spans="1:29" x14ac:dyDescent="0.15">
      <c r="A430" s="5" t="str">
        <f>HYPERLINK("http://rgm2.lab.nig.ac.jp/taxonomy/NCBI_taxonomy/search.php?query=Oribacterium sp. oral taxon 108","Link:Species_Dictionary")</f>
        <v>Link:Species_Dictionary</v>
      </c>
      <c r="B430" t="s">
        <v>0</v>
      </c>
      <c r="C430" t="s">
        <v>1</v>
      </c>
      <c r="D430" t="s">
        <v>7</v>
      </c>
      <c r="E430" t="s">
        <v>8</v>
      </c>
      <c r="F430" t="s">
        <v>42</v>
      </c>
      <c r="G430" t="s">
        <v>528</v>
      </c>
      <c r="H430" t="s">
        <v>1075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T430">
        <v>0</v>
      </c>
      <c r="U430">
        <v>0</v>
      </c>
      <c r="V430">
        <v>1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</row>
    <row r="431" spans="1:29" x14ac:dyDescent="0.15">
      <c r="A431" s="5" t="str">
        <f>HYPERLINK("http://rgm2.lab.nig.ac.jp/taxonomy/NCBI_taxonomy/search.php?query=Pseudobutyrivibrio ruminis","Link:Species_Dictionary")</f>
        <v>Link:Species_Dictionary</v>
      </c>
      <c r="B431" t="s">
        <v>0</v>
      </c>
      <c r="C431" t="s">
        <v>1</v>
      </c>
      <c r="D431" t="s">
        <v>7</v>
      </c>
      <c r="E431" t="s">
        <v>8</v>
      </c>
      <c r="F431" t="s">
        <v>42</v>
      </c>
      <c r="G431" t="s">
        <v>432</v>
      </c>
      <c r="H431" t="s">
        <v>556</v>
      </c>
      <c r="I431">
        <v>1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1</v>
      </c>
      <c r="Z431">
        <v>0</v>
      </c>
      <c r="AA431">
        <v>0</v>
      </c>
      <c r="AB431">
        <v>2</v>
      </c>
      <c r="AC431">
        <v>0</v>
      </c>
    </row>
    <row r="432" spans="1:29" x14ac:dyDescent="0.15">
      <c r="A432" s="5" t="str">
        <f>HYPERLINK("http://rgm2.lab.nig.ac.jp/taxonomy/NCBI_taxonomy/search.php?query=Pseudobutyrivibrio sp. P74","Link:Species_Dictionary")</f>
        <v>Link:Species_Dictionary</v>
      </c>
      <c r="B432" t="s">
        <v>0</v>
      </c>
      <c r="C432" t="s">
        <v>1</v>
      </c>
      <c r="D432" t="s">
        <v>7</v>
      </c>
      <c r="E432" t="s">
        <v>8</v>
      </c>
      <c r="F432" t="s">
        <v>42</v>
      </c>
      <c r="G432" t="s">
        <v>432</v>
      </c>
      <c r="H432" t="s">
        <v>433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T432">
        <v>0</v>
      </c>
      <c r="U432">
        <v>0</v>
      </c>
      <c r="V432">
        <v>0</v>
      </c>
      <c r="W432">
        <v>0</v>
      </c>
      <c r="X432">
        <v>2</v>
      </c>
      <c r="Y432">
        <v>582</v>
      </c>
      <c r="Z432">
        <v>0</v>
      </c>
      <c r="AA432">
        <v>0</v>
      </c>
      <c r="AB432">
        <v>0</v>
      </c>
      <c r="AC432">
        <v>0</v>
      </c>
    </row>
    <row r="433" spans="1:29" x14ac:dyDescent="0.15">
      <c r="A433" s="5" t="str">
        <f>HYPERLINK("http://rgm2.lab.nig.ac.jp/taxonomy/NCBI_taxonomy/search.php?query=Robinsoniella peoriensis","Link:Species_Dictionary")</f>
        <v>Link:Species_Dictionary</v>
      </c>
      <c r="B433" t="s">
        <v>0</v>
      </c>
      <c r="C433" t="s">
        <v>1</v>
      </c>
      <c r="D433" t="s">
        <v>7</v>
      </c>
      <c r="E433" t="s">
        <v>8</v>
      </c>
      <c r="F433" t="s">
        <v>42</v>
      </c>
      <c r="G433" t="s">
        <v>320</v>
      </c>
      <c r="H433" t="s">
        <v>321</v>
      </c>
      <c r="I433">
        <v>0</v>
      </c>
      <c r="J433">
        <v>2</v>
      </c>
      <c r="K433">
        <v>0</v>
      </c>
      <c r="L433">
        <v>4</v>
      </c>
      <c r="M433">
        <v>0</v>
      </c>
      <c r="N433">
        <v>0</v>
      </c>
      <c r="O433">
        <v>0</v>
      </c>
      <c r="P433">
        <v>0</v>
      </c>
      <c r="Q433">
        <v>3</v>
      </c>
      <c r="R433">
        <v>0</v>
      </c>
      <c r="T433">
        <v>0</v>
      </c>
      <c r="U433">
        <v>46</v>
      </c>
      <c r="V433">
        <v>0</v>
      </c>
      <c r="W433">
        <v>1</v>
      </c>
      <c r="X433">
        <v>11</v>
      </c>
      <c r="Y433">
        <v>7</v>
      </c>
      <c r="Z433">
        <v>15</v>
      </c>
      <c r="AA433">
        <v>9</v>
      </c>
      <c r="AB433">
        <v>89</v>
      </c>
      <c r="AC433">
        <v>1</v>
      </c>
    </row>
    <row r="434" spans="1:29" x14ac:dyDescent="0.15">
      <c r="A434" s="5" t="str">
        <f>HYPERLINK("http://rgm2.lab.nig.ac.jp/taxonomy/NCBI_taxonomy/search.php?query=Roseburia faecis","Link:Species_Dictionary")</f>
        <v>Link:Species_Dictionary</v>
      </c>
      <c r="B434" t="s">
        <v>0</v>
      </c>
      <c r="C434" t="s">
        <v>1</v>
      </c>
      <c r="D434" t="s">
        <v>7</v>
      </c>
      <c r="E434" t="s">
        <v>8</v>
      </c>
      <c r="F434" t="s">
        <v>42</v>
      </c>
      <c r="G434" t="s">
        <v>112</v>
      </c>
      <c r="H434" t="s">
        <v>181</v>
      </c>
      <c r="I434">
        <v>3</v>
      </c>
      <c r="J434">
        <v>54</v>
      </c>
      <c r="K434">
        <v>0</v>
      </c>
      <c r="L434">
        <v>3</v>
      </c>
      <c r="M434">
        <v>2</v>
      </c>
      <c r="N434">
        <v>0</v>
      </c>
      <c r="O434">
        <v>0</v>
      </c>
      <c r="P434">
        <v>1</v>
      </c>
      <c r="Q434">
        <v>0</v>
      </c>
      <c r="R434">
        <v>0</v>
      </c>
      <c r="T434">
        <v>10</v>
      </c>
      <c r="U434">
        <v>6</v>
      </c>
      <c r="V434">
        <v>0</v>
      </c>
      <c r="W434">
        <v>10</v>
      </c>
      <c r="X434">
        <v>82</v>
      </c>
      <c r="Y434">
        <v>13</v>
      </c>
      <c r="Z434">
        <v>75</v>
      </c>
      <c r="AA434">
        <v>16</v>
      </c>
      <c r="AB434">
        <v>42</v>
      </c>
      <c r="AC434">
        <v>3</v>
      </c>
    </row>
    <row r="435" spans="1:29" x14ac:dyDescent="0.15">
      <c r="A435" s="5" t="str">
        <f>HYPERLINK("http://rgm2.lab.nig.ac.jp/taxonomy/NCBI_taxonomy/search.php?query=Roseburia hominis","Link:Species_Dictionary")</f>
        <v>Link:Species_Dictionary</v>
      </c>
      <c r="B435" t="s">
        <v>0</v>
      </c>
      <c r="C435" t="s">
        <v>1</v>
      </c>
      <c r="D435" t="s">
        <v>7</v>
      </c>
      <c r="E435" t="s">
        <v>8</v>
      </c>
      <c r="F435" t="s">
        <v>42</v>
      </c>
      <c r="G435" t="s">
        <v>112</v>
      </c>
      <c r="H435" t="s">
        <v>634</v>
      </c>
      <c r="I435">
        <v>44</v>
      </c>
      <c r="J435">
        <v>105</v>
      </c>
      <c r="K435">
        <v>15</v>
      </c>
      <c r="L435">
        <v>8</v>
      </c>
      <c r="M435">
        <v>0</v>
      </c>
      <c r="N435">
        <v>0</v>
      </c>
      <c r="O435">
        <v>0</v>
      </c>
      <c r="P435">
        <v>3</v>
      </c>
      <c r="Q435">
        <v>1</v>
      </c>
      <c r="R435">
        <v>3</v>
      </c>
      <c r="T435">
        <v>0</v>
      </c>
      <c r="U435">
        <v>2</v>
      </c>
      <c r="V435">
        <v>6</v>
      </c>
      <c r="W435">
        <v>4</v>
      </c>
      <c r="X435">
        <v>138</v>
      </c>
      <c r="Y435">
        <v>18</v>
      </c>
      <c r="Z435">
        <v>22</v>
      </c>
      <c r="AA435">
        <v>35</v>
      </c>
      <c r="AB435">
        <v>11</v>
      </c>
      <c r="AC435">
        <v>4</v>
      </c>
    </row>
    <row r="436" spans="1:29" x14ac:dyDescent="0.15">
      <c r="A436" s="5" t="str">
        <f>HYPERLINK("http://rgm2.lab.nig.ac.jp/taxonomy/NCBI_taxonomy/search.php?query=Roseburia intestinalis","Link:Species_Dictionary")</f>
        <v>Link:Species_Dictionary</v>
      </c>
      <c r="B436" t="s">
        <v>0</v>
      </c>
      <c r="C436" t="s">
        <v>1</v>
      </c>
      <c r="D436" t="s">
        <v>7</v>
      </c>
      <c r="E436" t="s">
        <v>8</v>
      </c>
      <c r="F436" t="s">
        <v>42</v>
      </c>
      <c r="G436" t="s">
        <v>112</v>
      </c>
      <c r="H436" t="s">
        <v>113</v>
      </c>
      <c r="I436">
        <v>0</v>
      </c>
      <c r="J436">
        <v>1</v>
      </c>
      <c r="K436">
        <v>5</v>
      </c>
      <c r="L436">
        <v>328</v>
      </c>
      <c r="M436">
        <v>8</v>
      </c>
      <c r="N436">
        <v>1</v>
      </c>
      <c r="O436">
        <v>7</v>
      </c>
      <c r="P436">
        <v>2</v>
      </c>
      <c r="Q436">
        <v>5</v>
      </c>
      <c r="R436">
        <v>3</v>
      </c>
      <c r="T436">
        <v>0</v>
      </c>
      <c r="U436">
        <v>2</v>
      </c>
      <c r="V436">
        <v>9</v>
      </c>
      <c r="W436">
        <v>45</v>
      </c>
      <c r="X436">
        <v>143</v>
      </c>
      <c r="Y436">
        <v>495</v>
      </c>
      <c r="Z436">
        <v>64</v>
      </c>
      <c r="AA436">
        <v>31</v>
      </c>
      <c r="AB436">
        <v>355</v>
      </c>
      <c r="AC436">
        <v>276</v>
      </c>
    </row>
    <row r="437" spans="1:29" x14ac:dyDescent="0.15">
      <c r="A437" s="5" t="str">
        <f>HYPERLINK("http://rgm2.lab.nig.ac.jp/taxonomy/NCBI_taxonomy/search.php?query=Roseburia inulinivorans","Link:Species_Dictionary")</f>
        <v>Link:Species_Dictionary</v>
      </c>
      <c r="B437" t="s">
        <v>0</v>
      </c>
      <c r="C437" t="s">
        <v>1</v>
      </c>
      <c r="D437" t="s">
        <v>7</v>
      </c>
      <c r="E437" t="s">
        <v>8</v>
      </c>
      <c r="F437" t="s">
        <v>42</v>
      </c>
      <c r="G437" t="s">
        <v>112</v>
      </c>
      <c r="H437" t="s">
        <v>296</v>
      </c>
      <c r="I437">
        <v>7</v>
      </c>
      <c r="J437">
        <v>13</v>
      </c>
      <c r="K437">
        <v>9</v>
      </c>
      <c r="L437">
        <v>39</v>
      </c>
      <c r="M437">
        <v>1</v>
      </c>
      <c r="N437">
        <v>0</v>
      </c>
      <c r="O437">
        <v>0</v>
      </c>
      <c r="P437">
        <v>0</v>
      </c>
      <c r="Q437">
        <v>2</v>
      </c>
      <c r="R437">
        <v>1</v>
      </c>
      <c r="T437">
        <v>29</v>
      </c>
      <c r="U437">
        <v>12</v>
      </c>
      <c r="V437">
        <v>6</v>
      </c>
      <c r="W437">
        <v>24</v>
      </c>
      <c r="X437">
        <v>89</v>
      </c>
      <c r="Y437">
        <v>41</v>
      </c>
      <c r="Z437">
        <v>40</v>
      </c>
      <c r="AA437">
        <v>55</v>
      </c>
      <c r="AB437">
        <v>248</v>
      </c>
      <c r="AC437">
        <v>25</v>
      </c>
    </row>
    <row r="438" spans="1:29" x14ac:dyDescent="0.15">
      <c r="A438" s="5" t="str">
        <f>HYPERLINK("http://rgm2.lab.nig.ac.jp/taxonomy/NCBI_taxonomy/search.php?query=Roseburia sp. 1120","Link:Species_Dictionary")</f>
        <v>Link:Species_Dictionary</v>
      </c>
      <c r="B438" t="s">
        <v>0</v>
      </c>
      <c r="C438" t="s">
        <v>1</v>
      </c>
      <c r="D438" t="s">
        <v>7</v>
      </c>
      <c r="E438" t="s">
        <v>8</v>
      </c>
      <c r="F438" t="s">
        <v>42</v>
      </c>
      <c r="G438" t="s">
        <v>112</v>
      </c>
      <c r="H438" t="s">
        <v>431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1</v>
      </c>
      <c r="Z438">
        <v>0</v>
      </c>
      <c r="AA438">
        <v>0</v>
      </c>
      <c r="AB438">
        <v>0</v>
      </c>
      <c r="AC438">
        <v>0</v>
      </c>
    </row>
    <row r="439" spans="1:29" x14ac:dyDescent="0.15">
      <c r="A439" s="5" t="str">
        <f>HYPERLINK("http://rgm2.lab.nig.ac.jp/taxonomy/NCBI_taxonomy/search.php?query=Roseburia sp. 499","Link:Species_Dictionary")</f>
        <v>Link:Species_Dictionary</v>
      </c>
      <c r="B439" t="s">
        <v>0</v>
      </c>
      <c r="C439" t="s">
        <v>1</v>
      </c>
      <c r="D439" t="s">
        <v>7</v>
      </c>
      <c r="E439" t="s">
        <v>8</v>
      </c>
      <c r="F439" t="s">
        <v>42</v>
      </c>
      <c r="G439" t="s">
        <v>112</v>
      </c>
      <c r="H439" t="s">
        <v>306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35</v>
      </c>
      <c r="Z439">
        <v>34</v>
      </c>
      <c r="AA439">
        <v>0</v>
      </c>
      <c r="AB439">
        <v>1</v>
      </c>
      <c r="AC439">
        <v>0</v>
      </c>
    </row>
    <row r="440" spans="1:29" x14ac:dyDescent="0.15">
      <c r="A440" s="5" t="str">
        <f>HYPERLINK("http://rgm2.lab.nig.ac.jp/taxonomy/NCBI_taxonomy/search.php?query=Roseburia sp. 831b","Link:Species_Dictionary")</f>
        <v>Link:Species_Dictionary</v>
      </c>
      <c r="B440" t="s">
        <v>0</v>
      </c>
      <c r="C440" t="s">
        <v>1</v>
      </c>
      <c r="D440" t="s">
        <v>7</v>
      </c>
      <c r="E440" t="s">
        <v>8</v>
      </c>
      <c r="F440" t="s">
        <v>42</v>
      </c>
      <c r="G440" t="s">
        <v>112</v>
      </c>
      <c r="H440" t="s">
        <v>544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1</v>
      </c>
      <c r="AA440">
        <v>0</v>
      </c>
      <c r="AB440">
        <v>0</v>
      </c>
      <c r="AC440">
        <v>0</v>
      </c>
    </row>
    <row r="441" spans="1:29" x14ac:dyDescent="0.15">
      <c r="A441" s="5" t="str">
        <f>HYPERLINK("http://rgm2.lab.nig.ac.jp/taxonomy/NCBI_taxonomy/search.php?query=Roseburia sp. DJF_RR73","Link:Species_Dictionary")</f>
        <v>Link:Species_Dictionary</v>
      </c>
      <c r="B441" t="s">
        <v>0</v>
      </c>
      <c r="C441" t="s">
        <v>1</v>
      </c>
      <c r="D441" t="s">
        <v>7</v>
      </c>
      <c r="E441" t="s">
        <v>8</v>
      </c>
      <c r="F441" t="s">
        <v>42</v>
      </c>
      <c r="G441" t="s">
        <v>112</v>
      </c>
      <c r="H441" t="s">
        <v>346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T441">
        <v>0</v>
      </c>
      <c r="U441">
        <v>0</v>
      </c>
      <c r="V441">
        <v>0</v>
      </c>
      <c r="W441">
        <v>0</v>
      </c>
      <c r="X441">
        <v>1</v>
      </c>
      <c r="Y441">
        <v>0</v>
      </c>
      <c r="Z441">
        <v>0</v>
      </c>
      <c r="AA441">
        <v>0</v>
      </c>
      <c r="AB441">
        <v>0</v>
      </c>
      <c r="AC441">
        <v>0</v>
      </c>
    </row>
    <row r="442" spans="1:29" x14ac:dyDescent="0.15">
      <c r="A442" s="5" t="str">
        <f>HYPERLINK("http://rgm2.lab.nig.ac.jp/taxonomy/NCBI_taxonomy/search.php?query=Roseburia sp. DJF_VR77","Link:Species_Dictionary")</f>
        <v>Link:Species_Dictionary</v>
      </c>
      <c r="B442" t="s">
        <v>0</v>
      </c>
      <c r="C442" t="s">
        <v>1</v>
      </c>
      <c r="D442" t="s">
        <v>7</v>
      </c>
      <c r="E442" t="s">
        <v>8</v>
      </c>
      <c r="F442" t="s">
        <v>42</v>
      </c>
      <c r="G442" t="s">
        <v>112</v>
      </c>
      <c r="H442" t="s">
        <v>636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1</v>
      </c>
      <c r="Q442">
        <v>0</v>
      </c>
      <c r="R442">
        <v>0</v>
      </c>
      <c r="T442">
        <v>0</v>
      </c>
      <c r="U442">
        <v>0</v>
      </c>
      <c r="V442">
        <v>0</v>
      </c>
      <c r="W442">
        <v>0</v>
      </c>
      <c r="X442">
        <v>1</v>
      </c>
      <c r="Y442">
        <v>0</v>
      </c>
      <c r="Z442">
        <v>1</v>
      </c>
      <c r="AA442">
        <v>0</v>
      </c>
      <c r="AB442">
        <v>0</v>
      </c>
      <c r="AC442">
        <v>0</v>
      </c>
    </row>
    <row r="443" spans="1:29" x14ac:dyDescent="0.15">
      <c r="A443" s="5" t="str">
        <f>HYPERLINK("http://rgm2.lab.nig.ac.jp/taxonomy/NCBI_taxonomy/search.php?query=Sporobacterium olearium","Link:Species_Dictionary")</f>
        <v>Link:Species_Dictionary</v>
      </c>
      <c r="B443" t="s">
        <v>0</v>
      </c>
      <c r="C443" t="s">
        <v>1</v>
      </c>
      <c r="D443" t="s">
        <v>7</v>
      </c>
      <c r="E443" t="s">
        <v>8</v>
      </c>
      <c r="F443" t="s">
        <v>42</v>
      </c>
      <c r="G443" t="s">
        <v>1004</v>
      </c>
      <c r="H443" t="s">
        <v>1005</v>
      </c>
      <c r="I443">
        <v>2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T443">
        <v>0</v>
      </c>
      <c r="U443">
        <v>1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</row>
    <row r="444" spans="1:29" x14ac:dyDescent="0.15">
      <c r="A444" s="5" t="str">
        <f>HYPERLINK("http://rgm2.lab.nig.ac.jp/taxonomy/NCBI_taxonomy/search.php?query=Syntrophococcus sucromutans","Link:Species_Dictionary")</f>
        <v>Link:Species_Dictionary</v>
      </c>
      <c r="B444" t="s">
        <v>0</v>
      </c>
      <c r="C444" t="s">
        <v>1</v>
      </c>
      <c r="D444" t="s">
        <v>7</v>
      </c>
      <c r="E444" t="s">
        <v>8</v>
      </c>
      <c r="F444" t="s">
        <v>42</v>
      </c>
      <c r="G444" t="s">
        <v>959</v>
      </c>
      <c r="H444" t="s">
        <v>960</v>
      </c>
      <c r="I444">
        <v>0</v>
      </c>
      <c r="J444">
        <v>1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T444">
        <v>0</v>
      </c>
      <c r="U444">
        <v>1</v>
      </c>
      <c r="V444">
        <v>0</v>
      </c>
      <c r="W444">
        <v>1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</row>
    <row r="445" spans="1:29" x14ac:dyDescent="0.15">
      <c r="A445" s="5" t="str">
        <f>HYPERLINK("http://rgm2.lab.nig.ac.jp/taxonomy/NCBI_taxonomy/search.php?query=Lachnospiraceae bacterium 14-2","Link:Species_Dictionary")</f>
        <v>Link:Species_Dictionary</v>
      </c>
      <c r="B445" t="s">
        <v>0</v>
      </c>
      <c r="C445" t="s">
        <v>1</v>
      </c>
      <c r="D445" t="s">
        <v>7</v>
      </c>
      <c r="E445" t="s">
        <v>8</v>
      </c>
      <c r="F445" t="s">
        <v>42</v>
      </c>
      <c r="G445" t="s">
        <v>1183</v>
      </c>
      <c r="H445" t="s">
        <v>115</v>
      </c>
      <c r="I445">
        <v>11</v>
      </c>
      <c r="J445">
        <v>12</v>
      </c>
      <c r="K445">
        <v>17</v>
      </c>
      <c r="L445">
        <v>156</v>
      </c>
      <c r="M445">
        <v>7</v>
      </c>
      <c r="N445">
        <v>5</v>
      </c>
      <c r="O445">
        <v>1</v>
      </c>
      <c r="P445">
        <v>5</v>
      </c>
      <c r="Q445">
        <v>2</v>
      </c>
      <c r="R445">
        <v>1</v>
      </c>
      <c r="T445">
        <v>132</v>
      </c>
      <c r="U445">
        <v>23</v>
      </c>
      <c r="V445">
        <v>24</v>
      </c>
      <c r="W445">
        <v>32</v>
      </c>
      <c r="X445">
        <v>155</v>
      </c>
      <c r="Y445">
        <v>112</v>
      </c>
      <c r="Z445">
        <v>295</v>
      </c>
      <c r="AA445">
        <v>16</v>
      </c>
      <c r="AB445">
        <v>159</v>
      </c>
      <c r="AC445">
        <v>73</v>
      </c>
    </row>
    <row r="446" spans="1:29" x14ac:dyDescent="0.15">
      <c r="A446" s="5" t="str">
        <f>HYPERLINK("http://rgm2.lab.nig.ac.jp/taxonomy/NCBI_taxonomy/search.php?query=Lachnospiraceae bacterium 19gly4","Link:Species_Dictionary")</f>
        <v>Link:Species_Dictionary</v>
      </c>
      <c r="B446" t="s">
        <v>0</v>
      </c>
      <c r="C446" t="s">
        <v>1</v>
      </c>
      <c r="D446" t="s">
        <v>7</v>
      </c>
      <c r="E446" t="s">
        <v>8</v>
      </c>
      <c r="F446" t="s">
        <v>42</v>
      </c>
      <c r="G446" t="s">
        <v>1183</v>
      </c>
      <c r="H446" t="s">
        <v>514</v>
      </c>
      <c r="I446">
        <v>5</v>
      </c>
      <c r="J446">
        <v>4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T446">
        <v>0</v>
      </c>
      <c r="U446">
        <v>1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1</v>
      </c>
      <c r="AB446">
        <v>0</v>
      </c>
      <c r="AC446">
        <v>0</v>
      </c>
    </row>
    <row r="447" spans="1:29" x14ac:dyDescent="0.15">
      <c r="A447" s="5" t="str">
        <f>HYPERLINK("http://rgm2.lab.nig.ac.jp/taxonomy/NCBI_taxonomy/search.php?query=Lachnospiraceae bacterium 28-4","Link:Species_Dictionary")</f>
        <v>Link:Species_Dictionary</v>
      </c>
      <c r="B447" t="s">
        <v>0</v>
      </c>
      <c r="C447" t="s">
        <v>1</v>
      </c>
      <c r="D447" t="s">
        <v>7</v>
      </c>
      <c r="E447" t="s">
        <v>8</v>
      </c>
      <c r="F447" t="s">
        <v>42</v>
      </c>
      <c r="G447" t="s">
        <v>1183</v>
      </c>
      <c r="H447" t="s">
        <v>146</v>
      </c>
      <c r="I447">
        <v>1</v>
      </c>
      <c r="J447">
        <v>5</v>
      </c>
      <c r="K447">
        <v>5</v>
      </c>
      <c r="L447">
        <v>104</v>
      </c>
      <c r="M447">
        <v>2</v>
      </c>
      <c r="N447">
        <v>9</v>
      </c>
      <c r="O447">
        <v>3</v>
      </c>
      <c r="P447">
        <v>2</v>
      </c>
      <c r="Q447">
        <v>4</v>
      </c>
      <c r="R447">
        <v>2</v>
      </c>
      <c r="T447">
        <v>10</v>
      </c>
      <c r="U447">
        <v>13</v>
      </c>
      <c r="V447">
        <v>30</v>
      </c>
      <c r="W447">
        <v>19</v>
      </c>
      <c r="X447">
        <v>1561</v>
      </c>
      <c r="Y447">
        <v>2193</v>
      </c>
      <c r="Z447">
        <v>522</v>
      </c>
      <c r="AA447">
        <v>80</v>
      </c>
      <c r="AB447">
        <v>518</v>
      </c>
      <c r="AC447">
        <v>108</v>
      </c>
    </row>
    <row r="448" spans="1:29" x14ac:dyDescent="0.15">
      <c r="A448" s="5" t="str">
        <f>HYPERLINK("http://rgm2.lab.nig.ac.jp/taxonomy/NCBI_taxonomy/search.php?query=Lachnospiraceae bacterium 3-1","Link:Species_Dictionary")</f>
        <v>Link:Species_Dictionary</v>
      </c>
      <c r="B448" t="s">
        <v>0</v>
      </c>
      <c r="C448" t="s">
        <v>1</v>
      </c>
      <c r="D448" t="s">
        <v>7</v>
      </c>
      <c r="E448" t="s">
        <v>8</v>
      </c>
      <c r="F448" t="s">
        <v>42</v>
      </c>
      <c r="G448" t="s">
        <v>1183</v>
      </c>
      <c r="H448" t="s">
        <v>625</v>
      </c>
      <c r="I448">
        <v>1</v>
      </c>
      <c r="J448">
        <v>0</v>
      </c>
      <c r="K448">
        <v>0</v>
      </c>
      <c r="L448">
        <v>9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T448">
        <v>25</v>
      </c>
      <c r="U448">
        <v>4</v>
      </c>
      <c r="V448">
        <v>4</v>
      </c>
      <c r="W448">
        <v>1</v>
      </c>
      <c r="X448">
        <v>0</v>
      </c>
      <c r="Y448">
        <v>4</v>
      </c>
      <c r="Z448">
        <v>1</v>
      </c>
      <c r="AA448">
        <v>0</v>
      </c>
      <c r="AB448">
        <v>5</v>
      </c>
      <c r="AC448">
        <v>0</v>
      </c>
    </row>
    <row r="449" spans="1:29" x14ac:dyDescent="0.15">
      <c r="A449" s="5" t="str">
        <f>HYPERLINK("http://rgm2.lab.nig.ac.jp/taxonomy/NCBI_taxonomy/search.php?query=Lachnospiraceae bacterium 538","Link:Species_Dictionary")</f>
        <v>Link:Species_Dictionary</v>
      </c>
      <c r="B449" t="s">
        <v>0</v>
      </c>
      <c r="C449" t="s">
        <v>1</v>
      </c>
      <c r="D449" t="s">
        <v>7</v>
      </c>
      <c r="E449" t="s">
        <v>8</v>
      </c>
      <c r="F449" t="s">
        <v>42</v>
      </c>
      <c r="G449" t="s">
        <v>1183</v>
      </c>
      <c r="H449" t="s">
        <v>1089</v>
      </c>
      <c r="I449">
        <v>1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T449">
        <v>0</v>
      </c>
      <c r="U449">
        <v>0</v>
      </c>
      <c r="V449">
        <v>0</v>
      </c>
      <c r="W449">
        <v>1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</row>
    <row r="450" spans="1:29" x14ac:dyDescent="0.15">
      <c r="A450" s="5" t="str">
        <f>HYPERLINK("http://rgm2.lab.nig.ac.jp/taxonomy/NCBI_taxonomy/search.php?query=Lachnospiraceae bacterium 539","Link:Species_Dictionary")</f>
        <v>Link:Species_Dictionary</v>
      </c>
      <c r="B450" t="s">
        <v>0</v>
      </c>
      <c r="C450" t="s">
        <v>1</v>
      </c>
      <c r="D450" t="s">
        <v>7</v>
      </c>
      <c r="E450" t="s">
        <v>8</v>
      </c>
      <c r="F450" t="s">
        <v>42</v>
      </c>
      <c r="G450" t="s">
        <v>1183</v>
      </c>
      <c r="H450" t="s">
        <v>116</v>
      </c>
      <c r="I450">
        <v>4</v>
      </c>
      <c r="J450">
        <v>7</v>
      </c>
      <c r="K450">
        <v>2</v>
      </c>
      <c r="L450">
        <v>5</v>
      </c>
      <c r="M450">
        <v>7</v>
      </c>
      <c r="N450">
        <v>0</v>
      </c>
      <c r="O450">
        <v>1</v>
      </c>
      <c r="P450">
        <v>0</v>
      </c>
      <c r="Q450">
        <v>3</v>
      </c>
      <c r="R450">
        <v>0</v>
      </c>
      <c r="T450">
        <v>0</v>
      </c>
      <c r="U450">
        <v>0</v>
      </c>
      <c r="V450">
        <v>5</v>
      </c>
      <c r="W450">
        <v>33</v>
      </c>
      <c r="X450">
        <v>77</v>
      </c>
      <c r="Y450">
        <v>24</v>
      </c>
      <c r="Z450">
        <v>225</v>
      </c>
      <c r="AA450">
        <v>35</v>
      </c>
      <c r="AB450">
        <v>93</v>
      </c>
      <c r="AC450">
        <v>19</v>
      </c>
    </row>
    <row r="451" spans="1:29" x14ac:dyDescent="0.15">
      <c r="A451" s="5" t="str">
        <f>HYPERLINK("http://rgm2.lab.nig.ac.jp/taxonomy/NCBI_taxonomy/search.php?query=Lachnospiraceae bacterium 595","Link:Species_Dictionary")</f>
        <v>Link:Species_Dictionary</v>
      </c>
      <c r="B451" t="s">
        <v>0</v>
      </c>
      <c r="C451" t="s">
        <v>1</v>
      </c>
      <c r="D451" t="s">
        <v>7</v>
      </c>
      <c r="E451" t="s">
        <v>8</v>
      </c>
      <c r="F451" t="s">
        <v>42</v>
      </c>
      <c r="G451" t="s">
        <v>1183</v>
      </c>
      <c r="H451" t="s">
        <v>266</v>
      </c>
      <c r="I451">
        <v>0</v>
      </c>
      <c r="J451">
        <v>0</v>
      </c>
      <c r="K451">
        <v>1</v>
      </c>
      <c r="L451">
        <v>4</v>
      </c>
      <c r="M451">
        <v>1</v>
      </c>
      <c r="N451">
        <v>0</v>
      </c>
      <c r="O451">
        <v>0</v>
      </c>
      <c r="P451">
        <v>17</v>
      </c>
      <c r="Q451">
        <v>4</v>
      </c>
      <c r="R451">
        <v>7</v>
      </c>
      <c r="T451">
        <v>0</v>
      </c>
      <c r="U451">
        <v>0</v>
      </c>
      <c r="V451">
        <v>8</v>
      </c>
      <c r="W451">
        <v>0</v>
      </c>
      <c r="X451">
        <v>178</v>
      </c>
      <c r="Y451">
        <v>64</v>
      </c>
      <c r="Z451">
        <v>94</v>
      </c>
      <c r="AA451">
        <v>47</v>
      </c>
      <c r="AB451">
        <v>61</v>
      </c>
      <c r="AC451">
        <v>47</v>
      </c>
    </row>
    <row r="452" spans="1:29" x14ac:dyDescent="0.15">
      <c r="A452" s="5" t="str">
        <f>HYPERLINK("http://rgm2.lab.nig.ac.jp/taxonomy/NCBI_taxonomy/search.php?query=Lachnospiraceae bacterium 597","Link:Species_Dictionary")</f>
        <v>Link:Species_Dictionary</v>
      </c>
      <c r="B452" t="s">
        <v>0</v>
      </c>
      <c r="C452" t="s">
        <v>1</v>
      </c>
      <c r="D452" t="s">
        <v>7</v>
      </c>
      <c r="E452" t="s">
        <v>8</v>
      </c>
      <c r="F452" t="s">
        <v>42</v>
      </c>
      <c r="G452" t="s">
        <v>1183</v>
      </c>
      <c r="H452" t="s">
        <v>362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T452">
        <v>0</v>
      </c>
      <c r="U452">
        <v>0</v>
      </c>
      <c r="V452">
        <v>1</v>
      </c>
      <c r="W452">
        <v>0</v>
      </c>
      <c r="X452">
        <v>3</v>
      </c>
      <c r="Y452">
        <v>130</v>
      </c>
      <c r="Z452">
        <v>0</v>
      </c>
      <c r="AA452">
        <v>0</v>
      </c>
      <c r="AB452">
        <v>0</v>
      </c>
      <c r="AC452">
        <v>0</v>
      </c>
    </row>
    <row r="453" spans="1:29" x14ac:dyDescent="0.15">
      <c r="A453" s="5" t="str">
        <f>HYPERLINK("http://rgm2.lab.nig.ac.jp/taxonomy/NCBI_taxonomy/search.php?query=Lachnospiraceae bacterium 607","Link:Species_Dictionary")</f>
        <v>Link:Species_Dictionary</v>
      </c>
      <c r="B453" t="s">
        <v>0</v>
      </c>
      <c r="C453" t="s">
        <v>1</v>
      </c>
      <c r="D453" t="s">
        <v>7</v>
      </c>
      <c r="E453" t="s">
        <v>8</v>
      </c>
      <c r="F453" t="s">
        <v>42</v>
      </c>
      <c r="G453" t="s">
        <v>1183</v>
      </c>
      <c r="H453" t="s">
        <v>173</v>
      </c>
      <c r="I453">
        <v>11</v>
      </c>
      <c r="J453">
        <v>20</v>
      </c>
      <c r="K453">
        <v>4</v>
      </c>
      <c r="L453">
        <v>26</v>
      </c>
      <c r="M453">
        <v>3</v>
      </c>
      <c r="N453">
        <v>8</v>
      </c>
      <c r="O453">
        <v>0</v>
      </c>
      <c r="P453">
        <v>0</v>
      </c>
      <c r="Q453">
        <v>3</v>
      </c>
      <c r="R453">
        <v>6</v>
      </c>
      <c r="T453">
        <v>38</v>
      </c>
      <c r="U453">
        <v>2</v>
      </c>
      <c r="V453">
        <v>1</v>
      </c>
      <c r="W453">
        <v>23</v>
      </c>
      <c r="X453">
        <v>53</v>
      </c>
      <c r="Y453">
        <v>208</v>
      </c>
      <c r="Z453">
        <v>205</v>
      </c>
      <c r="AA453">
        <v>41</v>
      </c>
      <c r="AB453">
        <v>37</v>
      </c>
      <c r="AC453">
        <v>52</v>
      </c>
    </row>
    <row r="454" spans="1:29" x14ac:dyDescent="0.15">
      <c r="A454" s="5" t="str">
        <f>HYPERLINK("http://rgm2.lab.nig.ac.jp/taxonomy/NCBI_taxonomy/search.php?query=Lachnospiraceae bacterium 609","Link:Species_Dictionary")</f>
        <v>Link:Species_Dictionary</v>
      </c>
      <c r="B454" t="s">
        <v>0</v>
      </c>
      <c r="C454" t="s">
        <v>1</v>
      </c>
      <c r="D454" t="s">
        <v>7</v>
      </c>
      <c r="E454" t="s">
        <v>8</v>
      </c>
      <c r="F454" t="s">
        <v>42</v>
      </c>
      <c r="G454" t="s">
        <v>1183</v>
      </c>
      <c r="H454" t="s">
        <v>88</v>
      </c>
      <c r="I454">
        <v>0</v>
      </c>
      <c r="J454">
        <v>0</v>
      </c>
      <c r="K454">
        <v>15</v>
      </c>
      <c r="L454">
        <v>34</v>
      </c>
      <c r="M454">
        <v>15</v>
      </c>
      <c r="N454">
        <v>0</v>
      </c>
      <c r="O454">
        <v>0</v>
      </c>
      <c r="P454">
        <v>1</v>
      </c>
      <c r="Q454">
        <v>3</v>
      </c>
      <c r="R454">
        <v>25</v>
      </c>
      <c r="T454">
        <v>0</v>
      </c>
      <c r="U454">
        <v>0</v>
      </c>
      <c r="V454">
        <v>65</v>
      </c>
      <c r="W454">
        <v>15</v>
      </c>
      <c r="X454">
        <v>1913</v>
      </c>
      <c r="Y454">
        <v>0</v>
      </c>
      <c r="Z454">
        <v>527</v>
      </c>
      <c r="AA454">
        <v>278</v>
      </c>
      <c r="AB454">
        <v>497</v>
      </c>
      <c r="AC454">
        <v>408</v>
      </c>
    </row>
    <row r="455" spans="1:29" x14ac:dyDescent="0.15">
      <c r="A455" s="5" t="str">
        <f>HYPERLINK("http://rgm2.lab.nig.ac.jp/taxonomy/NCBI_taxonomy/search.php?query=Lachnospiraceae bacterium 6-1","Link:Species_Dictionary")</f>
        <v>Link:Species_Dictionary</v>
      </c>
      <c r="B455" t="s">
        <v>0</v>
      </c>
      <c r="C455" t="s">
        <v>1</v>
      </c>
      <c r="D455" t="s">
        <v>7</v>
      </c>
      <c r="E455" t="s">
        <v>8</v>
      </c>
      <c r="F455" t="s">
        <v>42</v>
      </c>
      <c r="G455" t="s">
        <v>1183</v>
      </c>
      <c r="H455" t="s">
        <v>318</v>
      </c>
      <c r="I455">
        <v>0</v>
      </c>
      <c r="J455">
        <v>0</v>
      </c>
      <c r="K455">
        <v>0</v>
      </c>
      <c r="L455">
        <v>21</v>
      </c>
      <c r="M455">
        <v>0</v>
      </c>
      <c r="N455">
        <v>0</v>
      </c>
      <c r="O455">
        <v>2</v>
      </c>
      <c r="P455">
        <v>0</v>
      </c>
      <c r="Q455">
        <v>5</v>
      </c>
      <c r="R455">
        <v>5</v>
      </c>
      <c r="T455">
        <v>11</v>
      </c>
      <c r="U455">
        <v>8</v>
      </c>
      <c r="V455">
        <v>10</v>
      </c>
      <c r="W455">
        <v>2</v>
      </c>
      <c r="X455">
        <v>75</v>
      </c>
      <c r="Y455">
        <v>12</v>
      </c>
      <c r="Z455">
        <v>53</v>
      </c>
      <c r="AA455">
        <v>19</v>
      </c>
      <c r="AB455">
        <v>47</v>
      </c>
      <c r="AC455">
        <v>36</v>
      </c>
    </row>
    <row r="456" spans="1:29" x14ac:dyDescent="0.15">
      <c r="A456" s="5" t="str">
        <f>HYPERLINK("http://rgm2.lab.nig.ac.jp/taxonomy/NCBI_taxonomy/search.php?query=Lachnospiraceae bacterium 615","Link:Species_Dictionary")</f>
        <v>Link:Species_Dictionary</v>
      </c>
      <c r="B456" t="s">
        <v>0</v>
      </c>
      <c r="C456" t="s">
        <v>1</v>
      </c>
      <c r="D456" t="s">
        <v>7</v>
      </c>
      <c r="E456" t="s">
        <v>8</v>
      </c>
      <c r="F456" t="s">
        <v>42</v>
      </c>
      <c r="G456" t="s">
        <v>1183</v>
      </c>
      <c r="H456" t="s">
        <v>186</v>
      </c>
      <c r="I456">
        <v>0</v>
      </c>
      <c r="J456">
        <v>1</v>
      </c>
      <c r="K456">
        <v>3</v>
      </c>
      <c r="L456">
        <v>27</v>
      </c>
      <c r="M456">
        <v>2</v>
      </c>
      <c r="N456">
        <v>0</v>
      </c>
      <c r="O456">
        <v>1</v>
      </c>
      <c r="P456">
        <v>1</v>
      </c>
      <c r="Q456">
        <v>0</v>
      </c>
      <c r="R456">
        <v>2</v>
      </c>
      <c r="T456">
        <v>14</v>
      </c>
      <c r="U456">
        <v>6</v>
      </c>
      <c r="V456">
        <v>12</v>
      </c>
      <c r="W456">
        <v>2</v>
      </c>
      <c r="X456">
        <v>58</v>
      </c>
      <c r="Y456">
        <v>82</v>
      </c>
      <c r="Z456">
        <v>49</v>
      </c>
      <c r="AA456">
        <v>56</v>
      </c>
      <c r="AB456">
        <v>14</v>
      </c>
      <c r="AC456">
        <v>115</v>
      </c>
    </row>
    <row r="457" spans="1:29" x14ac:dyDescent="0.15">
      <c r="A457" s="5" t="str">
        <f>HYPERLINK("http://rgm2.lab.nig.ac.jp/taxonomy/NCBI_taxonomy/search.php?query=Lachnospiraceae bacterium A2","Link:Species_Dictionary")</f>
        <v>Link:Species_Dictionary</v>
      </c>
      <c r="B457" t="s">
        <v>0</v>
      </c>
      <c r="C457" t="s">
        <v>1</v>
      </c>
      <c r="D457" t="s">
        <v>7</v>
      </c>
      <c r="E457" t="s">
        <v>8</v>
      </c>
      <c r="F457" t="s">
        <v>42</v>
      </c>
      <c r="G457" t="s">
        <v>1183</v>
      </c>
      <c r="H457" t="s">
        <v>639</v>
      </c>
      <c r="I457">
        <v>0</v>
      </c>
      <c r="J457">
        <v>3</v>
      </c>
      <c r="K457">
        <v>6</v>
      </c>
      <c r="L457">
        <v>3</v>
      </c>
      <c r="M457">
        <v>0</v>
      </c>
      <c r="N457">
        <v>0</v>
      </c>
      <c r="O457">
        <v>11</v>
      </c>
      <c r="P457">
        <v>0</v>
      </c>
      <c r="Q457">
        <v>2</v>
      </c>
      <c r="R457">
        <v>7</v>
      </c>
      <c r="T457">
        <v>1</v>
      </c>
      <c r="U457">
        <v>0</v>
      </c>
      <c r="V457">
        <v>6</v>
      </c>
      <c r="W457">
        <v>4</v>
      </c>
      <c r="X457">
        <v>4</v>
      </c>
      <c r="Y457">
        <v>166</v>
      </c>
      <c r="Z457">
        <v>8</v>
      </c>
      <c r="AA457">
        <v>1</v>
      </c>
      <c r="AB457">
        <v>14</v>
      </c>
      <c r="AC457">
        <v>4</v>
      </c>
    </row>
    <row r="458" spans="1:29" x14ac:dyDescent="0.15">
      <c r="A458" s="5" t="str">
        <f>HYPERLINK("http://rgm2.lab.nig.ac.jp/taxonomy/NCBI_taxonomy/search.php?query=Lachnospiraceae bacterium A4","Link:Species_Dictionary")</f>
        <v>Link:Species_Dictionary</v>
      </c>
      <c r="B458" t="s">
        <v>0</v>
      </c>
      <c r="C458" t="s">
        <v>1</v>
      </c>
      <c r="D458" t="s">
        <v>7</v>
      </c>
      <c r="E458" t="s">
        <v>8</v>
      </c>
      <c r="F458" t="s">
        <v>42</v>
      </c>
      <c r="G458" t="s">
        <v>1183</v>
      </c>
      <c r="H458" t="s">
        <v>43</v>
      </c>
      <c r="I458">
        <v>148</v>
      </c>
      <c r="J458">
        <v>1047</v>
      </c>
      <c r="K458">
        <v>44</v>
      </c>
      <c r="L458">
        <v>271</v>
      </c>
      <c r="M458">
        <v>91</v>
      </c>
      <c r="N458">
        <v>60</v>
      </c>
      <c r="O458">
        <v>23</v>
      </c>
      <c r="P458">
        <v>47</v>
      </c>
      <c r="Q458">
        <v>33</v>
      </c>
      <c r="R458">
        <v>52</v>
      </c>
      <c r="T458">
        <v>588</v>
      </c>
      <c r="U458">
        <v>147</v>
      </c>
      <c r="V458">
        <v>244</v>
      </c>
      <c r="W458">
        <v>273</v>
      </c>
      <c r="X458">
        <v>2273</v>
      </c>
      <c r="Y458">
        <v>3717</v>
      </c>
      <c r="Z458">
        <v>4546</v>
      </c>
      <c r="AA458">
        <v>1128</v>
      </c>
      <c r="AB458">
        <v>2523</v>
      </c>
      <c r="AC458">
        <v>1000</v>
      </c>
    </row>
    <row r="459" spans="1:29" x14ac:dyDescent="0.15">
      <c r="A459" s="5" t="str">
        <f>HYPERLINK("http://rgm2.lab.nig.ac.jp/taxonomy/NCBI_taxonomy/search.php?query=Lachnospiraceae bacterium canine oral taxon 399","Link:Species_Dictionary")</f>
        <v>Link:Species_Dictionary</v>
      </c>
      <c r="B459" t="s">
        <v>0</v>
      </c>
      <c r="C459" t="s">
        <v>1</v>
      </c>
      <c r="D459" t="s">
        <v>7</v>
      </c>
      <c r="E459" t="s">
        <v>8</v>
      </c>
      <c r="F459" t="s">
        <v>42</v>
      </c>
      <c r="G459" t="s">
        <v>1183</v>
      </c>
      <c r="H459" t="s">
        <v>384</v>
      </c>
      <c r="I459">
        <v>1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2</v>
      </c>
      <c r="AA459">
        <v>0</v>
      </c>
      <c r="AB459">
        <v>0</v>
      </c>
      <c r="AC459">
        <v>0</v>
      </c>
    </row>
    <row r="460" spans="1:29" x14ac:dyDescent="0.15">
      <c r="A460" s="5" t="str">
        <f>HYPERLINK("http://rgm2.lab.nig.ac.jp/taxonomy/NCBI_taxonomy/search.php?query=Lachnospiraceae bacterium DJF_CP76","Link:Species_Dictionary")</f>
        <v>Link:Species_Dictionary</v>
      </c>
      <c r="B460" t="s">
        <v>0</v>
      </c>
      <c r="C460" t="s">
        <v>1</v>
      </c>
      <c r="D460" t="s">
        <v>7</v>
      </c>
      <c r="E460" t="s">
        <v>8</v>
      </c>
      <c r="F460" t="s">
        <v>42</v>
      </c>
      <c r="G460" t="s">
        <v>1183</v>
      </c>
      <c r="H460" t="s">
        <v>319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T460">
        <v>0</v>
      </c>
      <c r="U460">
        <v>0</v>
      </c>
      <c r="V460">
        <v>0</v>
      </c>
      <c r="W460">
        <v>2</v>
      </c>
      <c r="X460">
        <v>0</v>
      </c>
      <c r="Y460">
        <v>0</v>
      </c>
      <c r="Z460">
        <v>1</v>
      </c>
      <c r="AA460">
        <v>0</v>
      </c>
      <c r="AB460">
        <v>0</v>
      </c>
      <c r="AC460">
        <v>0</v>
      </c>
    </row>
    <row r="461" spans="1:29" x14ac:dyDescent="0.15">
      <c r="A461" s="5" t="str">
        <f>HYPERLINK("http://rgm2.lab.nig.ac.jp/taxonomy/NCBI_taxonomy/search.php?query=Lachnospiraceae bacterium DJF_CR52","Link:Species_Dictionary")</f>
        <v>Link:Species_Dictionary</v>
      </c>
      <c r="B461" t="s">
        <v>0</v>
      </c>
      <c r="C461" t="s">
        <v>1</v>
      </c>
      <c r="D461" t="s">
        <v>7</v>
      </c>
      <c r="E461" t="s">
        <v>8</v>
      </c>
      <c r="F461" t="s">
        <v>42</v>
      </c>
      <c r="G461" t="s">
        <v>1183</v>
      </c>
      <c r="H461" t="s">
        <v>952</v>
      </c>
      <c r="I461">
        <v>1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T461">
        <v>1</v>
      </c>
      <c r="U461">
        <v>0</v>
      </c>
      <c r="V461">
        <v>1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</row>
    <row r="462" spans="1:29" x14ac:dyDescent="0.15">
      <c r="A462" s="5" t="str">
        <f>HYPERLINK("http://rgm2.lab.nig.ac.jp/taxonomy/NCBI_taxonomy/search.php?query=Lachnospiraceae bacterium DJF_RP14","Link:Species_Dictionary")</f>
        <v>Link:Species_Dictionary</v>
      </c>
      <c r="B462" t="s">
        <v>0</v>
      </c>
      <c r="C462" t="s">
        <v>1</v>
      </c>
      <c r="D462" t="s">
        <v>7</v>
      </c>
      <c r="E462" t="s">
        <v>8</v>
      </c>
      <c r="F462" t="s">
        <v>42</v>
      </c>
      <c r="G462" t="s">
        <v>1183</v>
      </c>
      <c r="H462" t="s">
        <v>352</v>
      </c>
      <c r="I462">
        <v>0</v>
      </c>
      <c r="J462">
        <v>0</v>
      </c>
      <c r="K462">
        <v>1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T462">
        <v>1</v>
      </c>
      <c r="U462">
        <v>6</v>
      </c>
      <c r="V462">
        <v>11</v>
      </c>
      <c r="W462">
        <v>19</v>
      </c>
      <c r="X462">
        <v>3</v>
      </c>
      <c r="Y462">
        <v>8</v>
      </c>
      <c r="Z462">
        <v>6</v>
      </c>
      <c r="AA462">
        <v>3</v>
      </c>
      <c r="AB462">
        <v>18</v>
      </c>
      <c r="AC462">
        <v>5</v>
      </c>
    </row>
    <row r="463" spans="1:29" x14ac:dyDescent="0.15">
      <c r="A463" s="5" t="str">
        <f>HYPERLINK("http://rgm2.lab.nig.ac.jp/taxonomy/NCBI_taxonomy/search.php?query=Lachnospiraceae bacterium DJF_RR61","Link:Species_Dictionary")</f>
        <v>Link:Species_Dictionary</v>
      </c>
      <c r="B463" t="s">
        <v>0</v>
      </c>
      <c r="C463" t="s">
        <v>1</v>
      </c>
      <c r="D463" t="s">
        <v>7</v>
      </c>
      <c r="E463" t="s">
        <v>8</v>
      </c>
      <c r="F463" t="s">
        <v>42</v>
      </c>
      <c r="G463" t="s">
        <v>1183</v>
      </c>
      <c r="H463" t="s">
        <v>305</v>
      </c>
      <c r="I463">
        <v>2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3</v>
      </c>
      <c r="T463">
        <v>0</v>
      </c>
      <c r="U463">
        <v>3</v>
      </c>
      <c r="V463">
        <v>0</v>
      </c>
      <c r="W463">
        <v>1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</row>
    <row r="464" spans="1:29" x14ac:dyDescent="0.15">
      <c r="A464" s="5" t="str">
        <f>HYPERLINK("http://rgm2.lab.nig.ac.jp/taxonomy/NCBI_taxonomy/search.php?query=Lachnospiraceae bacterium DJF_VP08k1","Link:Species_Dictionary")</f>
        <v>Link:Species_Dictionary</v>
      </c>
      <c r="B464" t="s">
        <v>0</v>
      </c>
      <c r="C464" t="s">
        <v>1</v>
      </c>
      <c r="D464" t="s">
        <v>7</v>
      </c>
      <c r="E464" t="s">
        <v>8</v>
      </c>
      <c r="F464" t="s">
        <v>42</v>
      </c>
      <c r="G464" t="s">
        <v>1183</v>
      </c>
      <c r="H464" t="s">
        <v>582</v>
      </c>
      <c r="I464">
        <v>1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T464">
        <v>13</v>
      </c>
      <c r="U464">
        <v>2</v>
      </c>
      <c r="V464">
        <v>2</v>
      </c>
      <c r="W464">
        <v>5</v>
      </c>
      <c r="X464">
        <v>1</v>
      </c>
      <c r="Y464">
        <v>1</v>
      </c>
      <c r="Z464">
        <v>6</v>
      </c>
      <c r="AA464">
        <v>4</v>
      </c>
      <c r="AB464">
        <v>11</v>
      </c>
      <c r="AC464">
        <v>2</v>
      </c>
    </row>
    <row r="465" spans="1:29" x14ac:dyDescent="0.15">
      <c r="A465" s="5" t="str">
        <f>HYPERLINK("http://rgm2.lab.nig.ac.jp/taxonomy/NCBI_taxonomy/search.php?query=Lachnospiraceae bacterium DJF_VP17k1","Link:Species_Dictionary")</f>
        <v>Link:Species_Dictionary</v>
      </c>
      <c r="B465" t="s">
        <v>0</v>
      </c>
      <c r="C465" t="s">
        <v>1</v>
      </c>
      <c r="D465" t="s">
        <v>7</v>
      </c>
      <c r="E465" t="s">
        <v>8</v>
      </c>
      <c r="F465" t="s">
        <v>42</v>
      </c>
      <c r="G465" t="s">
        <v>1183</v>
      </c>
      <c r="H465" t="s">
        <v>316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1</v>
      </c>
      <c r="AC465">
        <v>0</v>
      </c>
    </row>
    <row r="466" spans="1:29" x14ac:dyDescent="0.15">
      <c r="A466" s="5" t="str">
        <f>HYPERLINK("http://rgm2.lab.nig.ac.jp/taxonomy/NCBI_taxonomy/search.php?query=Lachnospiraceae bacterium DJF_VP30","Link:Species_Dictionary")</f>
        <v>Link:Species_Dictionary</v>
      </c>
      <c r="B466" t="s">
        <v>0</v>
      </c>
      <c r="C466" t="s">
        <v>1</v>
      </c>
      <c r="D466" t="s">
        <v>7</v>
      </c>
      <c r="E466" t="s">
        <v>8</v>
      </c>
      <c r="F466" t="s">
        <v>42</v>
      </c>
      <c r="G466" t="s">
        <v>1183</v>
      </c>
      <c r="H466" t="s">
        <v>86</v>
      </c>
      <c r="I466">
        <v>61</v>
      </c>
      <c r="J466">
        <v>399</v>
      </c>
      <c r="K466">
        <v>326</v>
      </c>
      <c r="L466">
        <v>718</v>
      </c>
      <c r="M466">
        <v>15</v>
      </c>
      <c r="N466">
        <v>7</v>
      </c>
      <c r="O466">
        <v>4</v>
      </c>
      <c r="P466">
        <v>18</v>
      </c>
      <c r="Q466">
        <v>61</v>
      </c>
      <c r="R466">
        <v>1</v>
      </c>
      <c r="T466">
        <v>1249</v>
      </c>
      <c r="U466">
        <v>704</v>
      </c>
      <c r="V466">
        <v>398</v>
      </c>
      <c r="W466">
        <v>246</v>
      </c>
      <c r="X466">
        <v>938</v>
      </c>
      <c r="Y466">
        <v>832</v>
      </c>
      <c r="Z466">
        <v>1708</v>
      </c>
      <c r="AA466">
        <v>647</v>
      </c>
      <c r="AB466">
        <v>1756</v>
      </c>
      <c r="AC466">
        <v>209</v>
      </c>
    </row>
    <row r="467" spans="1:29" x14ac:dyDescent="0.15">
      <c r="A467" s="5" t="str">
        <f>HYPERLINK("http://rgm2.lab.nig.ac.jp/taxonomy/NCBI_taxonomy/search.php?query=Lachnospiraceae bacterium DJF_VR44","Link:Species_Dictionary")</f>
        <v>Link:Species_Dictionary</v>
      </c>
      <c r="B467" t="s">
        <v>0</v>
      </c>
      <c r="C467" t="s">
        <v>1</v>
      </c>
      <c r="D467" t="s">
        <v>7</v>
      </c>
      <c r="E467" t="s">
        <v>8</v>
      </c>
      <c r="F467" t="s">
        <v>42</v>
      </c>
      <c r="G467" t="s">
        <v>1183</v>
      </c>
      <c r="H467" t="s">
        <v>411</v>
      </c>
      <c r="I467">
        <v>2</v>
      </c>
      <c r="J467">
        <v>0</v>
      </c>
      <c r="K467">
        <v>2</v>
      </c>
      <c r="L467">
        <v>1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T467">
        <v>0</v>
      </c>
      <c r="U467">
        <v>0</v>
      </c>
      <c r="V467">
        <v>0</v>
      </c>
      <c r="W467">
        <v>0</v>
      </c>
      <c r="X467">
        <v>2</v>
      </c>
      <c r="Y467">
        <v>2</v>
      </c>
      <c r="Z467">
        <v>2</v>
      </c>
      <c r="AA467">
        <v>0</v>
      </c>
      <c r="AB467">
        <v>1</v>
      </c>
      <c r="AC467">
        <v>0</v>
      </c>
    </row>
    <row r="468" spans="1:29" x14ac:dyDescent="0.15">
      <c r="A468" s="5" t="str">
        <f>HYPERLINK("http://rgm2.lab.nig.ac.jp/taxonomy/NCBI_taxonomy/search.php?query=Lachnospiraceae bacterium E7","Link:Species_Dictionary")</f>
        <v>Link:Species_Dictionary</v>
      </c>
      <c r="B468" t="s">
        <v>0</v>
      </c>
      <c r="C468" t="s">
        <v>1</v>
      </c>
      <c r="D468" t="s">
        <v>7</v>
      </c>
      <c r="E468" t="s">
        <v>8</v>
      </c>
      <c r="F468" t="s">
        <v>42</v>
      </c>
      <c r="G468" t="s">
        <v>1183</v>
      </c>
      <c r="H468" t="s">
        <v>174</v>
      </c>
      <c r="I468">
        <v>0</v>
      </c>
      <c r="J468">
        <v>0</v>
      </c>
      <c r="K468">
        <v>0</v>
      </c>
      <c r="L468">
        <v>0</v>
      </c>
      <c r="M468">
        <v>3</v>
      </c>
      <c r="N468">
        <v>0</v>
      </c>
      <c r="O468">
        <v>0</v>
      </c>
      <c r="P468">
        <v>0</v>
      </c>
      <c r="Q468">
        <v>0</v>
      </c>
      <c r="R468">
        <v>0</v>
      </c>
      <c r="T468">
        <v>0</v>
      </c>
      <c r="U468">
        <v>0</v>
      </c>
      <c r="V468">
        <v>0</v>
      </c>
      <c r="W468">
        <v>0</v>
      </c>
      <c r="X468">
        <v>23</v>
      </c>
      <c r="Y468">
        <v>7</v>
      </c>
      <c r="Z468">
        <v>73</v>
      </c>
      <c r="AA468">
        <v>7</v>
      </c>
      <c r="AB468">
        <v>26</v>
      </c>
      <c r="AC468">
        <v>21</v>
      </c>
    </row>
    <row r="469" spans="1:29" x14ac:dyDescent="0.15">
      <c r="A469" s="5" t="str">
        <f>HYPERLINK("http://rgm2.lab.nig.ac.jp/taxonomy/NCBI_taxonomy/search.php?query=Lachnospiraceae bacterium G11","Link:Species_Dictionary")</f>
        <v>Link:Species_Dictionary</v>
      </c>
      <c r="B469" t="s">
        <v>0</v>
      </c>
      <c r="C469" t="s">
        <v>1</v>
      </c>
      <c r="D469" t="s">
        <v>7</v>
      </c>
      <c r="E469" t="s">
        <v>8</v>
      </c>
      <c r="F469" t="s">
        <v>42</v>
      </c>
      <c r="G469" t="s">
        <v>1183</v>
      </c>
      <c r="H469" t="s">
        <v>95</v>
      </c>
      <c r="I469">
        <v>0</v>
      </c>
      <c r="J469">
        <v>0</v>
      </c>
      <c r="K469">
        <v>0</v>
      </c>
      <c r="L469">
        <v>0</v>
      </c>
      <c r="M469">
        <v>10</v>
      </c>
      <c r="N469">
        <v>7</v>
      </c>
      <c r="O469">
        <v>2</v>
      </c>
      <c r="P469">
        <v>1</v>
      </c>
      <c r="Q469">
        <v>11</v>
      </c>
      <c r="R469">
        <v>0</v>
      </c>
      <c r="T469">
        <v>0</v>
      </c>
      <c r="U469">
        <v>0</v>
      </c>
      <c r="V469">
        <v>0</v>
      </c>
      <c r="W469">
        <v>0</v>
      </c>
      <c r="X469">
        <v>662</v>
      </c>
      <c r="Y469">
        <v>687</v>
      </c>
      <c r="Z469">
        <v>146</v>
      </c>
      <c r="AA469">
        <v>44</v>
      </c>
      <c r="AB469">
        <v>293</v>
      </c>
      <c r="AC469">
        <v>326</v>
      </c>
    </row>
    <row r="470" spans="1:29" x14ac:dyDescent="0.15">
      <c r="A470" s="5" t="str">
        <f>HYPERLINK("http://rgm2.lab.nig.ac.jp/taxonomy/NCBI_taxonomy/search.php?query=Lachnospiraceae bacterium G41","Link:Species_Dictionary")</f>
        <v>Link:Species_Dictionary</v>
      </c>
      <c r="B470" t="s">
        <v>0</v>
      </c>
      <c r="C470" t="s">
        <v>1</v>
      </c>
      <c r="D470" t="s">
        <v>7</v>
      </c>
      <c r="E470" t="s">
        <v>8</v>
      </c>
      <c r="F470" t="s">
        <v>42</v>
      </c>
      <c r="G470" t="s">
        <v>1183</v>
      </c>
      <c r="H470" t="s">
        <v>444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2</v>
      </c>
      <c r="Z470">
        <v>0</v>
      </c>
      <c r="AA470">
        <v>0</v>
      </c>
      <c r="AB470">
        <v>0</v>
      </c>
      <c r="AC470">
        <v>0</v>
      </c>
    </row>
    <row r="471" spans="1:29" x14ac:dyDescent="0.15">
      <c r="A471" s="5" t="str">
        <f>HYPERLINK("http://rgm2.lab.nig.ac.jp/taxonomy/NCBI_taxonomy/search.php?query=Lachnospiraceae bacterium ICM62","Link:Species_Dictionary")</f>
        <v>Link:Species_Dictionary</v>
      </c>
      <c r="B471" t="s">
        <v>0</v>
      </c>
      <c r="C471" t="s">
        <v>1</v>
      </c>
      <c r="D471" t="s">
        <v>7</v>
      </c>
      <c r="E471" t="s">
        <v>8</v>
      </c>
      <c r="F471" t="s">
        <v>42</v>
      </c>
      <c r="G471" t="s">
        <v>1183</v>
      </c>
      <c r="H471" t="s">
        <v>737</v>
      </c>
      <c r="I471">
        <v>1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T471">
        <v>0</v>
      </c>
      <c r="U471">
        <v>0</v>
      </c>
      <c r="V471">
        <v>1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</row>
    <row r="472" spans="1:29" x14ac:dyDescent="0.15">
      <c r="A472" s="5" t="str">
        <f>HYPERLINK("http://rgm2.lab.nig.ac.jp/taxonomy/NCBI_taxonomy/search.php?query=Lachnospiraceae bacterium NK4A136","Link:Species_Dictionary")</f>
        <v>Link:Species_Dictionary</v>
      </c>
      <c r="B472" t="s">
        <v>0</v>
      </c>
      <c r="C472" t="s">
        <v>1</v>
      </c>
      <c r="D472" t="s">
        <v>7</v>
      </c>
      <c r="E472" t="s">
        <v>8</v>
      </c>
      <c r="F472" t="s">
        <v>42</v>
      </c>
      <c r="G472" t="s">
        <v>1183</v>
      </c>
      <c r="H472" t="s">
        <v>329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3</v>
      </c>
      <c r="AA472">
        <v>0</v>
      </c>
      <c r="AB472">
        <v>1</v>
      </c>
      <c r="AC472">
        <v>0</v>
      </c>
    </row>
    <row r="473" spans="1:29" x14ac:dyDescent="0.15">
      <c r="A473" s="5" t="str">
        <f>HYPERLINK("http://rgm2.lab.nig.ac.jp/taxonomy/NCBI_taxonomy/search.php?query=Lachnospiraceae bacterium NK4A144","Link:Species_Dictionary")</f>
        <v>Link:Species_Dictionary</v>
      </c>
      <c r="B473" t="s">
        <v>0</v>
      </c>
      <c r="C473" t="s">
        <v>1</v>
      </c>
      <c r="D473" t="s">
        <v>7</v>
      </c>
      <c r="E473" t="s">
        <v>8</v>
      </c>
      <c r="F473" t="s">
        <v>42</v>
      </c>
      <c r="G473" t="s">
        <v>1183</v>
      </c>
      <c r="H473" t="s">
        <v>604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1</v>
      </c>
      <c r="AA473">
        <v>0</v>
      </c>
      <c r="AB473">
        <v>0</v>
      </c>
      <c r="AC473">
        <v>0</v>
      </c>
    </row>
    <row r="474" spans="1:29" x14ac:dyDescent="0.15">
      <c r="A474" s="5" t="str">
        <f>HYPERLINK("http://rgm2.lab.nig.ac.jp/taxonomy/NCBI_taxonomy/search.php?query=Lachnospiraceae bacterium NK4A179","Link:Species_Dictionary")</f>
        <v>Link:Species_Dictionary</v>
      </c>
      <c r="B474" t="s">
        <v>0</v>
      </c>
      <c r="C474" t="s">
        <v>1</v>
      </c>
      <c r="D474" t="s">
        <v>7</v>
      </c>
      <c r="E474" t="s">
        <v>8</v>
      </c>
      <c r="F474" t="s">
        <v>42</v>
      </c>
      <c r="G474" t="s">
        <v>1183</v>
      </c>
      <c r="H474" t="s">
        <v>49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1</v>
      </c>
      <c r="Q474">
        <v>0</v>
      </c>
      <c r="R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8</v>
      </c>
      <c r="Z474">
        <v>4</v>
      </c>
      <c r="AA474">
        <v>4</v>
      </c>
      <c r="AB474">
        <v>1</v>
      </c>
      <c r="AC474">
        <v>1</v>
      </c>
    </row>
    <row r="475" spans="1:29" x14ac:dyDescent="0.15">
      <c r="A475" s="5" t="str">
        <f>HYPERLINK("http://rgm2.lab.nig.ac.jp/taxonomy/NCBI_taxonomy/search.php?query=Lachnospiraceae bacterium oral taxon 096","Link:Species_Dictionary")</f>
        <v>Link:Species_Dictionary</v>
      </c>
      <c r="B475" t="s">
        <v>0</v>
      </c>
      <c r="C475" t="s">
        <v>1</v>
      </c>
      <c r="D475" t="s">
        <v>7</v>
      </c>
      <c r="E475" t="s">
        <v>8</v>
      </c>
      <c r="F475" t="s">
        <v>42</v>
      </c>
      <c r="G475" t="s">
        <v>1183</v>
      </c>
      <c r="H475" t="s">
        <v>373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1</v>
      </c>
    </row>
    <row r="476" spans="1:29" x14ac:dyDescent="0.15">
      <c r="A476" s="5" t="str">
        <f>HYPERLINK("http://rgm2.lab.nig.ac.jp/taxonomy/NCBI_taxonomy/search.php?query=Lachnospiraceae bacterium 'Oral Taxon 107'","Link:Species_Dictionary")</f>
        <v>Link:Species_Dictionary</v>
      </c>
      <c r="B476" t="s">
        <v>0</v>
      </c>
      <c r="C476" t="s">
        <v>1</v>
      </c>
      <c r="D476" t="s">
        <v>7</v>
      </c>
      <c r="E476" t="s">
        <v>8</v>
      </c>
      <c r="F476" t="s">
        <v>42</v>
      </c>
      <c r="G476" t="s">
        <v>1183</v>
      </c>
      <c r="H476" t="s">
        <v>740</v>
      </c>
      <c r="I476">
        <v>6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T476">
        <v>1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</row>
    <row r="477" spans="1:29" x14ac:dyDescent="0.15">
      <c r="A477" s="5" t="str">
        <f>HYPERLINK("http://rgm2.lab.nig.ac.jp/taxonomy/NCBI_taxonomy/search.php?query=Lachnospiraceae bacterium oral taxon F15","Link:Species_Dictionary")</f>
        <v>Link:Species_Dictionary</v>
      </c>
      <c r="B477" t="s">
        <v>0</v>
      </c>
      <c r="C477" t="s">
        <v>1</v>
      </c>
      <c r="D477" t="s">
        <v>7</v>
      </c>
      <c r="E477" t="s">
        <v>8</v>
      </c>
      <c r="F477" t="s">
        <v>42</v>
      </c>
      <c r="G477" t="s">
        <v>1183</v>
      </c>
      <c r="H477" t="s">
        <v>588</v>
      </c>
      <c r="I477">
        <v>2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1</v>
      </c>
      <c r="P477">
        <v>0</v>
      </c>
      <c r="Q477">
        <v>0</v>
      </c>
      <c r="R477">
        <v>0</v>
      </c>
      <c r="T477">
        <v>2</v>
      </c>
      <c r="U477">
        <v>0</v>
      </c>
      <c r="V477">
        <v>1</v>
      </c>
      <c r="W477">
        <v>6</v>
      </c>
      <c r="X477">
        <v>0</v>
      </c>
      <c r="Y477">
        <v>0</v>
      </c>
      <c r="Z477">
        <v>3</v>
      </c>
      <c r="AA477">
        <v>1</v>
      </c>
      <c r="AB477">
        <v>2</v>
      </c>
      <c r="AC477">
        <v>0</v>
      </c>
    </row>
    <row r="478" spans="1:29" x14ac:dyDescent="0.15">
      <c r="A478" s="5" t="str">
        <f>HYPERLINK("http://rgm2.lab.nig.ac.jp/taxonomy/NCBI_taxonomy/search.php?query=Lachnospiraceae bacterium P18","Link:Species_Dictionary")</f>
        <v>Link:Species_Dictionary</v>
      </c>
      <c r="B478" t="s">
        <v>0</v>
      </c>
      <c r="C478" t="s">
        <v>1</v>
      </c>
      <c r="D478" t="s">
        <v>7</v>
      </c>
      <c r="E478" t="s">
        <v>8</v>
      </c>
      <c r="F478" t="s">
        <v>42</v>
      </c>
      <c r="G478" t="s">
        <v>1183</v>
      </c>
      <c r="H478" t="s">
        <v>592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4</v>
      </c>
      <c r="AA478">
        <v>0</v>
      </c>
      <c r="AB478">
        <v>0</v>
      </c>
      <c r="AC478">
        <v>0</v>
      </c>
    </row>
    <row r="479" spans="1:29" x14ac:dyDescent="0.15">
      <c r="A479" s="5" t="str">
        <f>HYPERLINK("http://rgm2.lab.nig.ac.jp/taxonomy/NCBI_taxonomy/search.php?query=Lachnospiraceae bacterium P43","Link:Species_Dictionary")</f>
        <v>Link:Species_Dictionary</v>
      </c>
      <c r="B479" t="s">
        <v>0</v>
      </c>
      <c r="C479" t="s">
        <v>1</v>
      </c>
      <c r="D479" t="s">
        <v>7</v>
      </c>
      <c r="E479" t="s">
        <v>8</v>
      </c>
      <c r="F479" t="s">
        <v>42</v>
      </c>
      <c r="G479" t="s">
        <v>1183</v>
      </c>
      <c r="H479" t="s">
        <v>583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1</v>
      </c>
      <c r="Z479">
        <v>0</v>
      </c>
      <c r="AA479">
        <v>0</v>
      </c>
      <c r="AB479">
        <v>0</v>
      </c>
      <c r="AC479">
        <v>0</v>
      </c>
    </row>
    <row r="480" spans="1:29" x14ac:dyDescent="0.15">
      <c r="A480" s="5" t="str">
        <f>HYPERLINK("http://rgm2.lab.nig.ac.jp/taxonomy/NCBI_taxonomy/search.php?query=Lachnospiraceae bacterium P9","Link:Species_Dictionary")</f>
        <v>Link:Species_Dictionary</v>
      </c>
      <c r="B480" t="s">
        <v>0</v>
      </c>
      <c r="C480" t="s">
        <v>1</v>
      </c>
      <c r="D480" t="s">
        <v>7</v>
      </c>
      <c r="E480" t="s">
        <v>8</v>
      </c>
      <c r="F480" t="s">
        <v>42</v>
      </c>
      <c r="G480" t="s">
        <v>1183</v>
      </c>
      <c r="H480" t="s">
        <v>61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5</v>
      </c>
      <c r="AA480">
        <v>0</v>
      </c>
      <c r="AB480">
        <v>0</v>
      </c>
      <c r="AC480">
        <v>0</v>
      </c>
    </row>
    <row r="481" spans="1:29" x14ac:dyDescent="0.15">
      <c r="A481" s="5" t="str">
        <f>HYPERLINK("http://rgm2.lab.nig.ac.jp/taxonomy/NCBI_taxonomy/search.php?query=Lachnospiraceae bacterium RM29","Link:Species_Dictionary")</f>
        <v>Link:Species_Dictionary</v>
      </c>
      <c r="B481" t="s">
        <v>0</v>
      </c>
      <c r="C481" t="s">
        <v>1</v>
      </c>
      <c r="D481" t="s">
        <v>7</v>
      </c>
      <c r="E481" t="s">
        <v>8</v>
      </c>
      <c r="F481" t="s">
        <v>42</v>
      </c>
      <c r="G481" t="s">
        <v>1183</v>
      </c>
      <c r="H481" t="s">
        <v>543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1</v>
      </c>
    </row>
    <row r="482" spans="1:29" x14ac:dyDescent="0.15">
      <c r="A482" s="5" t="str">
        <f>HYPERLINK("http://rgm2.lab.nig.ac.jp/taxonomy/NCBI_taxonomy/search.php?query=Lachnospiraceae bacterium RM42","Link:Species_Dictionary")</f>
        <v>Link:Species_Dictionary</v>
      </c>
      <c r="B482" t="s">
        <v>0</v>
      </c>
      <c r="C482" t="s">
        <v>1</v>
      </c>
      <c r="D482" t="s">
        <v>7</v>
      </c>
      <c r="E482" t="s">
        <v>8</v>
      </c>
      <c r="F482" t="s">
        <v>42</v>
      </c>
      <c r="G482" t="s">
        <v>1183</v>
      </c>
      <c r="H482" t="s">
        <v>114</v>
      </c>
      <c r="I482">
        <v>0</v>
      </c>
      <c r="J482">
        <v>0</v>
      </c>
      <c r="K482">
        <v>0</v>
      </c>
      <c r="L482">
        <v>0</v>
      </c>
      <c r="M482">
        <v>8</v>
      </c>
      <c r="N482">
        <v>0</v>
      </c>
      <c r="O482">
        <v>0</v>
      </c>
      <c r="P482">
        <v>1</v>
      </c>
      <c r="Q482">
        <v>1</v>
      </c>
      <c r="R482">
        <v>0</v>
      </c>
      <c r="T482">
        <v>0</v>
      </c>
      <c r="U482">
        <v>0</v>
      </c>
      <c r="V482">
        <v>0</v>
      </c>
      <c r="W482">
        <v>0</v>
      </c>
      <c r="X482">
        <v>211</v>
      </c>
      <c r="Y482">
        <v>205</v>
      </c>
      <c r="Z482">
        <v>66</v>
      </c>
      <c r="AA482">
        <v>9</v>
      </c>
      <c r="AB482">
        <v>792</v>
      </c>
      <c r="AC482">
        <v>36</v>
      </c>
    </row>
    <row r="483" spans="1:29" x14ac:dyDescent="0.15">
      <c r="A483" s="5" t="str">
        <f>HYPERLINK("http://rgm2.lab.nig.ac.jp/taxonomy/NCBI_taxonomy/search.php?query=Lachnospiraceae bacterium RM44","Link:Species_Dictionary")</f>
        <v>Link:Species_Dictionary</v>
      </c>
      <c r="B483" t="s">
        <v>0</v>
      </c>
      <c r="C483" t="s">
        <v>1</v>
      </c>
      <c r="D483" t="s">
        <v>7</v>
      </c>
      <c r="E483" t="s">
        <v>8</v>
      </c>
      <c r="F483" t="s">
        <v>42</v>
      </c>
      <c r="G483" t="s">
        <v>1183</v>
      </c>
      <c r="H483" t="s">
        <v>591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3</v>
      </c>
      <c r="AA483">
        <v>3</v>
      </c>
      <c r="AB483">
        <v>2</v>
      </c>
      <c r="AC483">
        <v>0</v>
      </c>
    </row>
    <row r="484" spans="1:29" x14ac:dyDescent="0.15">
      <c r="A484" s="5" t="str">
        <f>HYPERLINK("http://rgm2.lab.nig.ac.jp/taxonomy/NCBI_taxonomy/search.php?query=Lachnospiraceae bacterium RM46","Link:Species_Dictionary")</f>
        <v>Link:Species_Dictionary</v>
      </c>
      <c r="B484" t="s">
        <v>0</v>
      </c>
      <c r="C484" t="s">
        <v>1</v>
      </c>
      <c r="D484" t="s">
        <v>7</v>
      </c>
      <c r="E484" t="s">
        <v>8</v>
      </c>
      <c r="F484" t="s">
        <v>42</v>
      </c>
      <c r="G484" t="s">
        <v>1183</v>
      </c>
      <c r="H484" t="s">
        <v>557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T484">
        <v>0</v>
      </c>
      <c r="U484">
        <v>0</v>
      </c>
      <c r="V484">
        <v>0</v>
      </c>
      <c r="W484">
        <v>0</v>
      </c>
      <c r="X484">
        <v>22</v>
      </c>
      <c r="Y484">
        <v>0</v>
      </c>
      <c r="Z484">
        <v>1</v>
      </c>
      <c r="AA484">
        <v>194</v>
      </c>
      <c r="AB484">
        <v>3</v>
      </c>
      <c r="AC484">
        <v>0</v>
      </c>
    </row>
    <row r="485" spans="1:29" x14ac:dyDescent="0.15">
      <c r="A485" s="5" t="str">
        <f>HYPERLINK("http://rgm2.lab.nig.ac.jp/taxonomy/NCBI_taxonomy/search.php?query=Lachnospiraceae bacterium RM58","Link:Species_Dictionary")</f>
        <v>Link:Species_Dictionary</v>
      </c>
      <c r="B485" t="s">
        <v>0</v>
      </c>
      <c r="C485" t="s">
        <v>1</v>
      </c>
      <c r="D485" t="s">
        <v>7</v>
      </c>
      <c r="E485" t="s">
        <v>8</v>
      </c>
      <c r="F485" t="s">
        <v>42</v>
      </c>
      <c r="G485" t="s">
        <v>1183</v>
      </c>
      <c r="H485" t="s">
        <v>567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1</v>
      </c>
      <c r="AA485">
        <v>0</v>
      </c>
      <c r="AB485">
        <v>0</v>
      </c>
      <c r="AC485">
        <v>0</v>
      </c>
    </row>
    <row r="486" spans="1:29" x14ac:dyDescent="0.15">
      <c r="A486" s="5" t="str">
        <f>HYPERLINK("http://rgm2.lab.nig.ac.jp/taxonomy/NCBI_taxonomy/search.php?query=Lachnospiraceae bacterium RM66","Link:Species_Dictionary")</f>
        <v>Link:Species_Dictionary</v>
      </c>
      <c r="B486" t="s">
        <v>0</v>
      </c>
      <c r="C486" t="s">
        <v>1</v>
      </c>
      <c r="D486" t="s">
        <v>7</v>
      </c>
      <c r="E486" t="s">
        <v>8</v>
      </c>
      <c r="F486" t="s">
        <v>42</v>
      </c>
      <c r="G486" t="s">
        <v>1183</v>
      </c>
      <c r="H486" t="s">
        <v>627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2</v>
      </c>
      <c r="AA486">
        <v>0</v>
      </c>
      <c r="AB486">
        <v>0</v>
      </c>
      <c r="AC486">
        <v>0</v>
      </c>
    </row>
    <row r="487" spans="1:29" x14ac:dyDescent="0.15">
      <c r="A487" s="5" t="str">
        <f>HYPERLINK("http://rgm2.lab.nig.ac.jp/taxonomy/NCBI_taxonomy/search.php?query=Marvinbryantia formatexigens","Link:Species_Dictionary")</f>
        <v>Link:Species_Dictionary</v>
      </c>
      <c r="B487" t="s">
        <v>0</v>
      </c>
      <c r="C487" t="s">
        <v>1</v>
      </c>
      <c r="D487" t="s">
        <v>7</v>
      </c>
      <c r="E487" t="s">
        <v>8</v>
      </c>
      <c r="F487" t="s">
        <v>42</v>
      </c>
      <c r="G487" t="s">
        <v>1183</v>
      </c>
      <c r="H487" t="s">
        <v>85</v>
      </c>
      <c r="I487">
        <v>181</v>
      </c>
      <c r="J487">
        <v>311</v>
      </c>
      <c r="K487">
        <v>24</v>
      </c>
      <c r="L487">
        <v>16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T487">
        <v>70</v>
      </c>
      <c r="U487">
        <v>5</v>
      </c>
      <c r="V487">
        <v>13</v>
      </c>
      <c r="W487">
        <v>6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</row>
    <row r="488" spans="1:29" x14ac:dyDescent="0.15">
      <c r="A488" s="5" t="str">
        <f>HYPERLINK("http://rgm2.lab.nig.ac.jp/taxonomy/NCBI_taxonomy/search.php?query=Oscillibacter sp. G2","Link:Species_Dictionary")</f>
        <v>Link:Species_Dictionary</v>
      </c>
      <c r="B488" t="s">
        <v>0</v>
      </c>
      <c r="C488" t="s">
        <v>1</v>
      </c>
      <c r="D488" t="s">
        <v>7</v>
      </c>
      <c r="E488" t="s">
        <v>8</v>
      </c>
      <c r="F488" t="s">
        <v>189</v>
      </c>
      <c r="G488" t="s">
        <v>190</v>
      </c>
      <c r="H488" t="s">
        <v>191</v>
      </c>
      <c r="I488">
        <v>19</v>
      </c>
      <c r="J488">
        <v>133</v>
      </c>
      <c r="K488">
        <v>25</v>
      </c>
      <c r="L488">
        <v>97</v>
      </c>
      <c r="M488">
        <v>2</v>
      </c>
      <c r="N488">
        <v>0</v>
      </c>
      <c r="O488">
        <v>1</v>
      </c>
      <c r="P488">
        <v>0</v>
      </c>
      <c r="Q488">
        <v>0</v>
      </c>
      <c r="R488">
        <v>0</v>
      </c>
      <c r="T488">
        <v>250</v>
      </c>
      <c r="U488">
        <v>70</v>
      </c>
      <c r="V488">
        <v>34</v>
      </c>
      <c r="W488">
        <v>70</v>
      </c>
      <c r="X488">
        <v>166</v>
      </c>
      <c r="Y488">
        <v>92</v>
      </c>
      <c r="Z488">
        <v>246</v>
      </c>
      <c r="AA488">
        <v>66</v>
      </c>
      <c r="AB488">
        <v>147</v>
      </c>
      <c r="AC488">
        <v>3</v>
      </c>
    </row>
    <row r="489" spans="1:29" x14ac:dyDescent="0.15">
      <c r="A489" s="5" t="str">
        <f>HYPERLINK("http://rgm2.lab.nig.ac.jp/taxonomy/NCBI_taxonomy/search.php?query=Oscillibacter valericigenes","Link:Species_Dictionary")</f>
        <v>Link:Species_Dictionary</v>
      </c>
      <c r="B489" t="s">
        <v>0</v>
      </c>
      <c r="C489" t="s">
        <v>1</v>
      </c>
      <c r="D489" t="s">
        <v>7</v>
      </c>
      <c r="E489" t="s">
        <v>8</v>
      </c>
      <c r="F489" t="s">
        <v>189</v>
      </c>
      <c r="G489" t="s">
        <v>190</v>
      </c>
      <c r="H489" t="s">
        <v>299</v>
      </c>
      <c r="I489">
        <v>10</v>
      </c>
      <c r="J489">
        <v>43</v>
      </c>
      <c r="K489">
        <v>17</v>
      </c>
      <c r="L489">
        <v>119</v>
      </c>
      <c r="M489">
        <v>1</v>
      </c>
      <c r="N489">
        <v>0</v>
      </c>
      <c r="O489">
        <v>0</v>
      </c>
      <c r="P489">
        <v>0</v>
      </c>
      <c r="Q489">
        <v>0</v>
      </c>
      <c r="R489">
        <v>0</v>
      </c>
      <c r="T489">
        <v>341</v>
      </c>
      <c r="U489">
        <v>57</v>
      </c>
      <c r="V489">
        <v>69</v>
      </c>
      <c r="W489">
        <v>58</v>
      </c>
      <c r="X489">
        <v>41</v>
      </c>
      <c r="Y489">
        <v>10</v>
      </c>
      <c r="Z489">
        <v>264</v>
      </c>
      <c r="AA489">
        <v>8</v>
      </c>
      <c r="AB489">
        <v>47</v>
      </c>
      <c r="AC489">
        <v>1</v>
      </c>
    </row>
    <row r="490" spans="1:29" x14ac:dyDescent="0.15">
      <c r="A490" s="5" t="str">
        <f>HYPERLINK("http://rgm2.lab.nig.ac.jp/taxonomy/NCBI_taxonomy/search.php?query=Desulfitobacterium hafniense","Link:Species_Dictionary")</f>
        <v>Link:Species_Dictionary</v>
      </c>
      <c r="B490" t="s">
        <v>0</v>
      </c>
      <c r="C490" t="s">
        <v>1</v>
      </c>
      <c r="D490" t="s">
        <v>7</v>
      </c>
      <c r="E490" t="s">
        <v>8</v>
      </c>
      <c r="F490" t="s">
        <v>242</v>
      </c>
      <c r="G490" t="s">
        <v>360</v>
      </c>
      <c r="H490" t="s">
        <v>378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1</v>
      </c>
      <c r="AA490">
        <v>0</v>
      </c>
      <c r="AB490">
        <v>0</v>
      </c>
      <c r="AC490">
        <v>0</v>
      </c>
    </row>
    <row r="491" spans="1:29" x14ac:dyDescent="0.15">
      <c r="A491" s="5" t="str">
        <f>HYPERLINK("http://rgm2.lab.nig.ac.jp/taxonomy/NCBI_taxonomy/search.php?query=Desulfitobacterium sp. 6-73","Link:Species_Dictionary")</f>
        <v>Link:Species_Dictionary</v>
      </c>
      <c r="B491" t="s">
        <v>0</v>
      </c>
      <c r="C491" t="s">
        <v>1</v>
      </c>
      <c r="D491" t="s">
        <v>7</v>
      </c>
      <c r="E491" t="s">
        <v>8</v>
      </c>
      <c r="F491" t="s">
        <v>242</v>
      </c>
      <c r="G491" t="s">
        <v>360</v>
      </c>
      <c r="H491" t="s">
        <v>361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1</v>
      </c>
      <c r="Z491">
        <v>0</v>
      </c>
      <c r="AA491">
        <v>0</v>
      </c>
      <c r="AB491">
        <v>0</v>
      </c>
      <c r="AC491">
        <v>0</v>
      </c>
    </row>
    <row r="492" spans="1:29" x14ac:dyDescent="0.15">
      <c r="A492" s="5" t="str">
        <f>HYPERLINK("http://rgm2.lab.nig.ac.jp/taxonomy/NCBI_taxonomy/search.php?query=Desulfotomaculum sp. CYP1","Link:Species_Dictionary")</f>
        <v>Link:Species_Dictionary</v>
      </c>
      <c r="B492" t="s">
        <v>0</v>
      </c>
      <c r="C492" t="s">
        <v>1</v>
      </c>
      <c r="D492" t="s">
        <v>7</v>
      </c>
      <c r="E492" t="s">
        <v>8</v>
      </c>
      <c r="F492" t="s">
        <v>242</v>
      </c>
      <c r="G492" t="s">
        <v>243</v>
      </c>
      <c r="H492" t="s">
        <v>244</v>
      </c>
      <c r="I492">
        <v>0</v>
      </c>
      <c r="J492">
        <v>107</v>
      </c>
      <c r="K492">
        <v>0</v>
      </c>
      <c r="L492">
        <v>221</v>
      </c>
      <c r="M492">
        <v>1</v>
      </c>
      <c r="N492">
        <v>0</v>
      </c>
      <c r="O492">
        <v>0</v>
      </c>
      <c r="P492">
        <v>0</v>
      </c>
      <c r="Q492">
        <v>0</v>
      </c>
      <c r="R492">
        <v>0</v>
      </c>
      <c r="T492">
        <v>1</v>
      </c>
      <c r="U492">
        <v>82</v>
      </c>
      <c r="V492">
        <v>1</v>
      </c>
      <c r="W492">
        <v>6</v>
      </c>
      <c r="X492">
        <v>88</v>
      </c>
      <c r="Y492">
        <v>60</v>
      </c>
      <c r="Z492">
        <v>11</v>
      </c>
      <c r="AA492">
        <v>34</v>
      </c>
      <c r="AB492">
        <v>22</v>
      </c>
      <c r="AC492">
        <v>20</v>
      </c>
    </row>
    <row r="493" spans="1:29" x14ac:dyDescent="0.15">
      <c r="A493" s="5" t="str">
        <f>HYPERLINK("http://rgm2.lab.nig.ac.jp/taxonomy/NCBI_taxonomy/search.php?query=Desulfotomaculum sp. CYP9","Link:Species_Dictionary")</f>
        <v>Link:Species_Dictionary</v>
      </c>
      <c r="B493" t="s">
        <v>0</v>
      </c>
      <c r="C493" t="s">
        <v>1</v>
      </c>
      <c r="D493" t="s">
        <v>7</v>
      </c>
      <c r="E493" t="s">
        <v>8</v>
      </c>
      <c r="F493" t="s">
        <v>242</v>
      </c>
      <c r="G493" t="s">
        <v>243</v>
      </c>
      <c r="H493" t="s">
        <v>545</v>
      </c>
      <c r="I493">
        <v>3</v>
      </c>
      <c r="J493">
        <v>3</v>
      </c>
      <c r="K493">
        <v>0</v>
      </c>
      <c r="L493">
        <v>4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T493">
        <v>9</v>
      </c>
      <c r="U493">
        <v>3</v>
      </c>
      <c r="V493">
        <v>6</v>
      </c>
      <c r="W493">
        <v>0</v>
      </c>
      <c r="X493">
        <v>0</v>
      </c>
      <c r="Y493">
        <v>4</v>
      </c>
      <c r="Z493">
        <v>0</v>
      </c>
      <c r="AA493">
        <v>2</v>
      </c>
      <c r="AB493">
        <v>16</v>
      </c>
      <c r="AC493">
        <v>36</v>
      </c>
    </row>
    <row r="494" spans="1:29" x14ac:dyDescent="0.15">
      <c r="A494" s="5" t="str">
        <f>HYPERLINK("http://rgm2.lab.nig.ac.jp/taxonomy/NCBI_taxonomy/search.php?query=Desulfotomaculum sp. GY-2","Link:Species_Dictionary")</f>
        <v>Link:Species_Dictionary</v>
      </c>
      <c r="B494" t="s">
        <v>0</v>
      </c>
      <c r="C494" t="s">
        <v>1</v>
      </c>
      <c r="D494" t="s">
        <v>7</v>
      </c>
      <c r="E494" t="s">
        <v>8</v>
      </c>
      <c r="F494" t="s">
        <v>242</v>
      </c>
      <c r="G494" t="s">
        <v>243</v>
      </c>
      <c r="H494" t="s">
        <v>735</v>
      </c>
      <c r="I494">
        <v>0</v>
      </c>
      <c r="J494">
        <v>0</v>
      </c>
      <c r="K494">
        <v>0</v>
      </c>
      <c r="L494">
        <v>3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T494">
        <v>0</v>
      </c>
      <c r="U494">
        <v>0</v>
      </c>
      <c r="V494">
        <v>2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</row>
    <row r="495" spans="1:29" x14ac:dyDescent="0.15">
      <c r="A495" s="5" t="str">
        <f>HYPERLINK("http://rgm2.lab.nig.ac.jp/taxonomy/NCBI_taxonomy/search.php?query=Peptococcus sp. canine oral taxon 044","Link:Species_Dictionary")</f>
        <v>Link:Species_Dictionary</v>
      </c>
      <c r="B495" t="s">
        <v>0</v>
      </c>
      <c r="C495" t="s">
        <v>1</v>
      </c>
      <c r="D495" t="s">
        <v>7</v>
      </c>
      <c r="E495" t="s">
        <v>8</v>
      </c>
      <c r="F495" t="s">
        <v>242</v>
      </c>
      <c r="G495" t="s">
        <v>499</v>
      </c>
      <c r="H495" t="s">
        <v>500</v>
      </c>
      <c r="I495">
        <v>0</v>
      </c>
      <c r="J495">
        <v>1</v>
      </c>
      <c r="K495">
        <v>0</v>
      </c>
      <c r="L495">
        <v>1</v>
      </c>
      <c r="M495">
        <v>0</v>
      </c>
      <c r="N495">
        <v>0</v>
      </c>
      <c r="O495">
        <v>0</v>
      </c>
      <c r="P495">
        <v>0</v>
      </c>
      <c r="Q495">
        <v>1</v>
      </c>
      <c r="R495">
        <v>0</v>
      </c>
      <c r="T495">
        <v>0</v>
      </c>
      <c r="U495">
        <v>1</v>
      </c>
      <c r="V495">
        <v>0</v>
      </c>
      <c r="W495">
        <v>1</v>
      </c>
      <c r="X495">
        <v>4</v>
      </c>
      <c r="Y495">
        <v>102</v>
      </c>
      <c r="Z495">
        <v>29</v>
      </c>
      <c r="AA495">
        <v>6</v>
      </c>
      <c r="AB495">
        <v>41</v>
      </c>
      <c r="AC495">
        <v>17</v>
      </c>
    </row>
    <row r="496" spans="1:29" x14ac:dyDescent="0.15">
      <c r="A496" s="5" t="str">
        <f>HYPERLINK("http://rgm2.lab.nig.ac.jp/taxonomy/NCBI_taxonomy/search.php?query=Desulfotomaculum carboxydivorans","Link:Species_Dictionary")</f>
        <v>Link:Species_Dictionary</v>
      </c>
      <c r="B496" t="s">
        <v>0</v>
      </c>
      <c r="C496" t="s">
        <v>1</v>
      </c>
      <c r="D496" t="s">
        <v>7</v>
      </c>
      <c r="E496" t="s">
        <v>8</v>
      </c>
      <c r="F496" t="s">
        <v>242</v>
      </c>
      <c r="G496" t="s">
        <v>243</v>
      </c>
      <c r="H496" t="s">
        <v>503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2</v>
      </c>
      <c r="AA496">
        <v>0</v>
      </c>
      <c r="AB496">
        <v>0</v>
      </c>
      <c r="AC496">
        <v>0</v>
      </c>
    </row>
    <row r="497" spans="1:29" x14ac:dyDescent="0.15">
      <c r="A497" s="5" t="str">
        <f>HYPERLINK("http://rgm2.lab.nig.ac.jp/taxonomy/NCBI_taxonomy/search.php?query=Dehalobacter restrictus","Link:Species_Dictionary")</f>
        <v>Link:Species_Dictionary</v>
      </c>
      <c r="B497" t="s">
        <v>0</v>
      </c>
      <c r="C497" t="s">
        <v>1</v>
      </c>
      <c r="D497" t="s">
        <v>7</v>
      </c>
      <c r="E497" t="s">
        <v>8</v>
      </c>
      <c r="F497" t="s">
        <v>242</v>
      </c>
      <c r="G497" t="s">
        <v>407</v>
      </c>
      <c r="H497" t="s">
        <v>508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T497">
        <v>1</v>
      </c>
      <c r="U497">
        <v>0</v>
      </c>
      <c r="V497">
        <v>1</v>
      </c>
      <c r="W497">
        <v>0</v>
      </c>
      <c r="X497">
        <v>3</v>
      </c>
      <c r="Y497">
        <v>2</v>
      </c>
      <c r="Z497">
        <v>6</v>
      </c>
      <c r="AA497">
        <v>6</v>
      </c>
      <c r="AB497">
        <v>6</v>
      </c>
      <c r="AC497">
        <v>11</v>
      </c>
    </row>
    <row r="498" spans="1:29" x14ac:dyDescent="0.15">
      <c r="A498" s="5" t="str">
        <f>HYPERLINK("http://rgm2.lab.nig.ac.jp/taxonomy/NCBI_taxonomy/search.php?query=Peptostreptococcus anaerobius","Link:Species_Dictionary")</f>
        <v>Link:Species_Dictionary</v>
      </c>
      <c r="B498" t="s">
        <v>0</v>
      </c>
      <c r="C498" t="s">
        <v>1</v>
      </c>
      <c r="D498" t="s">
        <v>7</v>
      </c>
      <c r="E498" t="s">
        <v>8</v>
      </c>
      <c r="F498" t="s">
        <v>200</v>
      </c>
      <c r="G498" t="s">
        <v>920</v>
      </c>
      <c r="H498" t="s">
        <v>921</v>
      </c>
      <c r="I498">
        <v>0</v>
      </c>
      <c r="J498">
        <v>2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</row>
    <row r="499" spans="1:29" x14ac:dyDescent="0.15">
      <c r="A499" s="5" t="str">
        <f>HYPERLINK("http://rgm2.lab.nig.ac.jp/taxonomy/NCBI_taxonomy/search.php?query=[Clostridium] difficile","Link:Species_Dictionary")</f>
        <v>Link:Species_Dictionary</v>
      </c>
      <c r="B499" t="s">
        <v>0</v>
      </c>
      <c r="C499" t="s">
        <v>1</v>
      </c>
      <c r="D499" t="s">
        <v>7</v>
      </c>
      <c r="E499" t="s">
        <v>8</v>
      </c>
      <c r="F499" t="s">
        <v>200</v>
      </c>
      <c r="G499" t="s">
        <v>1183</v>
      </c>
      <c r="H499" t="s">
        <v>312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1</v>
      </c>
    </row>
    <row r="500" spans="1:29" x14ac:dyDescent="0.15">
      <c r="A500" s="5" t="str">
        <f>HYPERLINK("http://rgm2.lab.nig.ac.jp/taxonomy/NCBI_taxonomy/search.php?query=[Clostridium] glycolicum","Link:Species_Dictionary")</f>
        <v>Link:Species_Dictionary</v>
      </c>
      <c r="B500" t="s">
        <v>0</v>
      </c>
      <c r="C500" t="s">
        <v>1</v>
      </c>
      <c r="D500" t="s">
        <v>7</v>
      </c>
      <c r="E500" t="s">
        <v>8</v>
      </c>
      <c r="F500" t="s">
        <v>200</v>
      </c>
      <c r="G500" t="s">
        <v>1183</v>
      </c>
      <c r="H500" t="s">
        <v>67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5</v>
      </c>
      <c r="Q500">
        <v>0</v>
      </c>
      <c r="R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</row>
    <row r="501" spans="1:29" x14ac:dyDescent="0.15">
      <c r="A501" s="5" t="str">
        <f>HYPERLINK("http://rgm2.lab.nig.ac.jp/taxonomy/NCBI_taxonomy/search.php?query=[Clostridium] hiranonis","Link:Species_Dictionary")</f>
        <v>Link:Species_Dictionary</v>
      </c>
      <c r="B501" t="s">
        <v>0</v>
      </c>
      <c r="C501" t="s">
        <v>1</v>
      </c>
      <c r="D501" t="s">
        <v>7</v>
      </c>
      <c r="E501" t="s">
        <v>8</v>
      </c>
      <c r="F501" t="s">
        <v>200</v>
      </c>
      <c r="G501" t="s">
        <v>1183</v>
      </c>
      <c r="H501" t="s">
        <v>471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1</v>
      </c>
      <c r="P501">
        <v>0</v>
      </c>
      <c r="Q501">
        <v>0</v>
      </c>
      <c r="R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1</v>
      </c>
      <c r="AA501">
        <v>0</v>
      </c>
      <c r="AB501">
        <v>0</v>
      </c>
      <c r="AC501">
        <v>0</v>
      </c>
    </row>
    <row r="502" spans="1:29" x14ac:dyDescent="0.15">
      <c r="A502" s="5" t="str">
        <f>HYPERLINK("http://rgm2.lab.nig.ac.jp/taxonomy/NCBI_taxonomy/search.php?query=[Clostridium] lituseburense","Link:Species_Dictionary")</f>
        <v>Link:Species_Dictionary</v>
      </c>
      <c r="B502" t="s">
        <v>0</v>
      </c>
      <c r="C502" t="s">
        <v>1</v>
      </c>
      <c r="D502" t="s">
        <v>7</v>
      </c>
      <c r="E502" t="s">
        <v>8</v>
      </c>
      <c r="F502" t="s">
        <v>200</v>
      </c>
      <c r="G502" t="s">
        <v>1183</v>
      </c>
      <c r="H502" t="s">
        <v>424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1</v>
      </c>
      <c r="P502">
        <v>0</v>
      </c>
      <c r="Q502">
        <v>0</v>
      </c>
      <c r="R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</row>
    <row r="503" spans="1:29" x14ac:dyDescent="0.15">
      <c r="A503" s="5" t="str">
        <f>HYPERLINK("http://rgm2.lab.nig.ac.jp/taxonomy/NCBI_taxonomy/search.php?query=Peptostreptococcaceae bacterium canine oral taxon 066","Link:Species_Dictionary")</f>
        <v>Link:Species_Dictionary</v>
      </c>
      <c r="B503" t="s">
        <v>0</v>
      </c>
      <c r="C503" t="s">
        <v>1</v>
      </c>
      <c r="D503" t="s">
        <v>7</v>
      </c>
      <c r="E503" t="s">
        <v>8</v>
      </c>
      <c r="F503" t="s">
        <v>200</v>
      </c>
      <c r="G503" t="s">
        <v>1183</v>
      </c>
      <c r="H503" t="s">
        <v>607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1</v>
      </c>
      <c r="R503">
        <v>1</v>
      </c>
      <c r="T503">
        <v>0</v>
      </c>
      <c r="U503">
        <v>1</v>
      </c>
      <c r="V503">
        <v>1</v>
      </c>
      <c r="W503">
        <v>0</v>
      </c>
      <c r="X503">
        <v>0</v>
      </c>
      <c r="Y503">
        <v>0</v>
      </c>
      <c r="Z503">
        <v>2</v>
      </c>
      <c r="AA503">
        <v>0</v>
      </c>
      <c r="AB503">
        <v>2</v>
      </c>
      <c r="AC503">
        <v>5</v>
      </c>
    </row>
    <row r="504" spans="1:29" x14ac:dyDescent="0.15">
      <c r="A504" s="5" t="str">
        <f>HYPERLINK("http://rgm2.lab.nig.ac.jp/taxonomy/NCBI_taxonomy/search.php?query=Peptostreptococcaceae bacterium canine oral taxon 067","Link:Species_Dictionary")</f>
        <v>Link:Species_Dictionary</v>
      </c>
      <c r="B504" t="s">
        <v>0</v>
      </c>
      <c r="C504" t="s">
        <v>1</v>
      </c>
      <c r="D504" t="s">
        <v>7</v>
      </c>
      <c r="E504" t="s">
        <v>8</v>
      </c>
      <c r="F504" t="s">
        <v>200</v>
      </c>
      <c r="G504" t="s">
        <v>1183</v>
      </c>
      <c r="H504" t="s">
        <v>655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2</v>
      </c>
      <c r="AA504">
        <v>0</v>
      </c>
      <c r="AB504">
        <v>0</v>
      </c>
      <c r="AC504">
        <v>0</v>
      </c>
    </row>
    <row r="505" spans="1:29" x14ac:dyDescent="0.15">
      <c r="A505" s="5" t="str">
        <f>HYPERLINK("http://rgm2.lab.nig.ac.jp/taxonomy/NCBI_taxonomy/search.php?query=Peptostreptococcaceae bacterium canine oral taxon 124","Link:Species_Dictionary")</f>
        <v>Link:Species_Dictionary</v>
      </c>
      <c r="B505" t="s">
        <v>0</v>
      </c>
      <c r="C505" t="s">
        <v>1</v>
      </c>
      <c r="D505" t="s">
        <v>7</v>
      </c>
      <c r="E505" t="s">
        <v>8</v>
      </c>
      <c r="F505" t="s">
        <v>200</v>
      </c>
      <c r="G505" t="s">
        <v>1183</v>
      </c>
      <c r="H505" t="s">
        <v>284</v>
      </c>
      <c r="I505">
        <v>0</v>
      </c>
      <c r="J505">
        <v>0</v>
      </c>
      <c r="K505">
        <v>0</v>
      </c>
      <c r="L505">
        <v>0</v>
      </c>
      <c r="M505">
        <v>1</v>
      </c>
      <c r="N505">
        <v>0</v>
      </c>
      <c r="O505">
        <v>0</v>
      </c>
      <c r="P505">
        <v>0</v>
      </c>
      <c r="Q505">
        <v>0</v>
      </c>
      <c r="R505">
        <v>0</v>
      </c>
      <c r="T505">
        <v>0</v>
      </c>
      <c r="U505">
        <v>4</v>
      </c>
      <c r="V505">
        <v>1</v>
      </c>
      <c r="W505">
        <v>0</v>
      </c>
      <c r="X505">
        <v>2</v>
      </c>
      <c r="Y505">
        <v>0</v>
      </c>
      <c r="Z505">
        <v>131</v>
      </c>
      <c r="AA505">
        <v>0</v>
      </c>
      <c r="AB505">
        <v>0</v>
      </c>
      <c r="AC505">
        <v>0</v>
      </c>
    </row>
    <row r="506" spans="1:29" x14ac:dyDescent="0.15">
      <c r="A506" s="5" t="str">
        <f>HYPERLINK("http://rgm2.lab.nig.ac.jp/taxonomy/NCBI_taxonomy/search.php?query=Peptostreptococcaceae bacterium canine oral taxon 125","Link:Species_Dictionary")</f>
        <v>Link:Species_Dictionary</v>
      </c>
      <c r="B506" t="s">
        <v>0</v>
      </c>
      <c r="C506" t="s">
        <v>1</v>
      </c>
      <c r="D506" t="s">
        <v>7</v>
      </c>
      <c r="E506" t="s">
        <v>8</v>
      </c>
      <c r="F506" t="s">
        <v>200</v>
      </c>
      <c r="G506" t="s">
        <v>1183</v>
      </c>
      <c r="H506" t="s">
        <v>201</v>
      </c>
      <c r="I506">
        <v>1</v>
      </c>
      <c r="J506">
        <v>0</v>
      </c>
      <c r="K506">
        <v>0</v>
      </c>
      <c r="L506">
        <v>0</v>
      </c>
      <c r="M506">
        <v>2</v>
      </c>
      <c r="N506">
        <v>0</v>
      </c>
      <c r="O506">
        <v>0</v>
      </c>
      <c r="P506">
        <v>0</v>
      </c>
      <c r="Q506">
        <v>2</v>
      </c>
      <c r="R506">
        <v>0</v>
      </c>
      <c r="T506">
        <v>10</v>
      </c>
      <c r="U506">
        <v>1</v>
      </c>
      <c r="V506">
        <v>2</v>
      </c>
      <c r="W506">
        <v>0</v>
      </c>
      <c r="X506">
        <v>2</v>
      </c>
      <c r="Y506">
        <v>1</v>
      </c>
      <c r="Z506">
        <v>2</v>
      </c>
      <c r="AA506">
        <v>0</v>
      </c>
      <c r="AB506">
        <v>167</v>
      </c>
      <c r="AC506">
        <v>1</v>
      </c>
    </row>
    <row r="507" spans="1:29" x14ac:dyDescent="0.15">
      <c r="A507" s="5" t="str">
        <f>HYPERLINK("http://rgm2.lab.nig.ac.jp/taxonomy/NCBI_taxonomy/search.php?query=Peptostreptococcaceae bacterium canine oral taxon 126","Link:Species_Dictionary")</f>
        <v>Link:Species_Dictionary</v>
      </c>
      <c r="B507" t="s">
        <v>0</v>
      </c>
      <c r="C507" t="s">
        <v>1</v>
      </c>
      <c r="D507" t="s">
        <v>7</v>
      </c>
      <c r="E507" t="s">
        <v>8</v>
      </c>
      <c r="F507" t="s">
        <v>200</v>
      </c>
      <c r="G507" t="s">
        <v>1183</v>
      </c>
      <c r="H507" t="s">
        <v>31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1</v>
      </c>
      <c r="AA507">
        <v>0</v>
      </c>
      <c r="AB507">
        <v>2</v>
      </c>
      <c r="AC507">
        <v>0</v>
      </c>
    </row>
    <row r="508" spans="1:29" x14ac:dyDescent="0.15">
      <c r="A508" s="5" t="str">
        <f>HYPERLINK("http://rgm2.lab.nig.ac.jp/taxonomy/NCBI_taxonomy/search.php?query=Peptostreptococcaceae bacterium canine oral taxon 139","Link:Species_Dictionary")</f>
        <v>Link:Species_Dictionary</v>
      </c>
      <c r="B508" t="s">
        <v>0</v>
      </c>
      <c r="C508" t="s">
        <v>1</v>
      </c>
      <c r="D508" t="s">
        <v>7</v>
      </c>
      <c r="E508" t="s">
        <v>8</v>
      </c>
      <c r="F508" t="s">
        <v>200</v>
      </c>
      <c r="G508" t="s">
        <v>1183</v>
      </c>
      <c r="H508" t="s">
        <v>686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T508">
        <v>0</v>
      </c>
      <c r="U508">
        <v>0</v>
      </c>
      <c r="V508">
        <v>3</v>
      </c>
      <c r="W508">
        <v>0</v>
      </c>
      <c r="X508">
        <v>0</v>
      </c>
      <c r="Y508">
        <v>0</v>
      </c>
      <c r="Z508">
        <v>0</v>
      </c>
      <c r="AA508">
        <v>2</v>
      </c>
      <c r="AB508">
        <v>0</v>
      </c>
      <c r="AC508">
        <v>0</v>
      </c>
    </row>
    <row r="509" spans="1:29" x14ac:dyDescent="0.15">
      <c r="A509" s="5" t="str">
        <f>HYPERLINK("http://rgm2.lab.nig.ac.jp/taxonomy/NCBI_taxonomy/search.php?query=Peptostreptococcaceae bacterium canine oral taxon 155","Link:Species_Dictionary")</f>
        <v>Link:Species_Dictionary</v>
      </c>
      <c r="B509" t="s">
        <v>0</v>
      </c>
      <c r="C509" t="s">
        <v>1</v>
      </c>
      <c r="D509" t="s">
        <v>7</v>
      </c>
      <c r="E509" t="s">
        <v>8</v>
      </c>
      <c r="F509" t="s">
        <v>200</v>
      </c>
      <c r="G509" t="s">
        <v>1183</v>
      </c>
      <c r="H509" t="s">
        <v>438</v>
      </c>
      <c r="I509">
        <v>1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1</v>
      </c>
      <c r="Q509">
        <v>0</v>
      </c>
      <c r="R509">
        <v>0</v>
      </c>
      <c r="T509">
        <v>0</v>
      </c>
      <c r="U509">
        <v>0</v>
      </c>
      <c r="V509">
        <v>0</v>
      </c>
      <c r="W509">
        <v>0</v>
      </c>
      <c r="X509">
        <v>2</v>
      </c>
      <c r="Y509">
        <v>0</v>
      </c>
      <c r="Z509">
        <v>10</v>
      </c>
      <c r="AA509">
        <v>5</v>
      </c>
      <c r="AB509">
        <v>4</v>
      </c>
      <c r="AC509">
        <v>6</v>
      </c>
    </row>
    <row r="510" spans="1:29" x14ac:dyDescent="0.15">
      <c r="A510" s="5" t="str">
        <f>HYPERLINK("http://rgm2.lab.nig.ac.jp/taxonomy/NCBI_taxonomy/search.php?query=Peptostreptococcaceae bacterium canine oral taxon 221","Link:Species_Dictionary")</f>
        <v>Link:Species_Dictionary</v>
      </c>
      <c r="B510" t="s">
        <v>0</v>
      </c>
      <c r="C510" t="s">
        <v>1</v>
      </c>
      <c r="D510" t="s">
        <v>7</v>
      </c>
      <c r="E510" t="s">
        <v>8</v>
      </c>
      <c r="F510" t="s">
        <v>200</v>
      </c>
      <c r="G510" t="s">
        <v>1183</v>
      </c>
      <c r="H510" t="s">
        <v>241</v>
      </c>
      <c r="I510">
        <v>0</v>
      </c>
      <c r="J510">
        <v>0</v>
      </c>
      <c r="K510">
        <v>0</v>
      </c>
      <c r="L510">
        <v>0</v>
      </c>
      <c r="M510">
        <v>1</v>
      </c>
      <c r="N510">
        <v>0</v>
      </c>
      <c r="O510">
        <v>0</v>
      </c>
      <c r="P510">
        <v>0</v>
      </c>
      <c r="Q510">
        <v>0</v>
      </c>
      <c r="R510">
        <v>0</v>
      </c>
      <c r="T510">
        <v>0</v>
      </c>
      <c r="U510">
        <v>1</v>
      </c>
      <c r="V510">
        <v>1</v>
      </c>
      <c r="W510">
        <v>1</v>
      </c>
      <c r="X510">
        <v>8</v>
      </c>
      <c r="Y510">
        <v>0</v>
      </c>
      <c r="Z510">
        <v>3</v>
      </c>
      <c r="AA510">
        <v>1</v>
      </c>
      <c r="AB510">
        <v>34</v>
      </c>
      <c r="AC510">
        <v>0</v>
      </c>
    </row>
    <row r="511" spans="1:29" x14ac:dyDescent="0.15">
      <c r="A511" s="5" t="str">
        <f>HYPERLINK("http://rgm2.lab.nig.ac.jp/taxonomy/NCBI_taxonomy/search.php?query=Peptostreptococcaceae bacterium oral taxon 091","Link:Species_Dictionary")</f>
        <v>Link:Species_Dictionary</v>
      </c>
      <c r="B511" t="s">
        <v>0</v>
      </c>
      <c r="C511" t="s">
        <v>1</v>
      </c>
      <c r="D511" t="s">
        <v>7</v>
      </c>
      <c r="E511" t="s">
        <v>8</v>
      </c>
      <c r="F511" t="s">
        <v>200</v>
      </c>
      <c r="G511" t="s">
        <v>1183</v>
      </c>
      <c r="H511" t="s">
        <v>215</v>
      </c>
      <c r="I511">
        <v>1</v>
      </c>
      <c r="J511">
        <v>0</v>
      </c>
      <c r="K511">
        <v>0</v>
      </c>
      <c r="L511">
        <v>3</v>
      </c>
      <c r="M511">
        <v>2</v>
      </c>
      <c r="N511">
        <v>1</v>
      </c>
      <c r="O511">
        <v>1</v>
      </c>
      <c r="P511">
        <v>2</v>
      </c>
      <c r="Q511">
        <v>0</v>
      </c>
      <c r="R511">
        <v>1</v>
      </c>
      <c r="T511">
        <v>15</v>
      </c>
      <c r="U511">
        <v>7</v>
      </c>
      <c r="V511">
        <v>6</v>
      </c>
      <c r="W511">
        <v>18</v>
      </c>
      <c r="X511">
        <v>85</v>
      </c>
      <c r="Y511">
        <v>75</v>
      </c>
      <c r="Z511">
        <v>143</v>
      </c>
      <c r="AA511">
        <v>49</v>
      </c>
      <c r="AB511">
        <v>97</v>
      </c>
      <c r="AC511">
        <v>46</v>
      </c>
    </row>
    <row r="512" spans="1:29" x14ac:dyDescent="0.15">
      <c r="A512" s="5" t="str">
        <f>HYPERLINK("http://rgm2.lab.nig.ac.jp/taxonomy/NCBI_taxonomy/search.php?query=Peptostreptococcaceae bacterium oral taxon 493","Link:Species_Dictionary")</f>
        <v>Link:Species_Dictionary</v>
      </c>
      <c r="B512" t="s">
        <v>0</v>
      </c>
      <c r="C512" t="s">
        <v>1</v>
      </c>
      <c r="D512" t="s">
        <v>7</v>
      </c>
      <c r="E512" t="s">
        <v>8</v>
      </c>
      <c r="F512" t="s">
        <v>200</v>
      </c>
      <c r="G512" t="s">
        <v>1183</v>
      </c>
      <c r="H512" t="s">
        <v>234</v>
      </c>
      <c r="I512">
        <v>0</v>
      </c>
      <c r="J512">
        <v>0</v>
      </c>
      <c r="K512">
        <v>0</v>
      </c>
      <c r="L512">
        <v>0</v>
      </c>
      <c r="M512">
        <v>1</v>
      </c>
      <c r="N512">
        <v>0</v>
      </c>
      <c r="O512">
        <v>0</v>
      </c>
      <c r="P512">
        <v>1</v>
      </c>
      <c r="Q512">
        <v>0</v>
      </c>
      <c r="R512">
        <v>0</v>
      </c>
      <c r="T512">
        <v>0</v>
      </c>
      <c r="U512">
        <v>0</v>
      </c>
      <c r="V512">
        <v>2</v>
      </c>
      <c r="W512">
        <v>3</v>
      </c>
      <c r="X512">
        <v>2</v>
      </c>
      <c r="Y512">
        <v>4</v>
      </c>
      <c r="Z512">
        <v>7</v>
      </c>
      <c r="AA512">
        <v>0</v>
      </c>
      <c r="AB512">
        <v>1</v>
      </c>
      <c r="AC512">
        <v>6</v>
      </c>
    </row>
    <row r="513" spans="1:29" x14ac:dyDescent="0.15">
      <c r="A513" s="5" t="str">
        <f>HYPERLINK("http://rgm2.lab.nig.ac.jp/taxonomy/NCBI_taxonomy/search.php?query=Acetivibrio ethanolgignens","Link:Species_Dictionary")</f>
        <v>Link:Species_Dictionary</v>
      </c>
      <c r="B513" t="s">
        <v>0</v>
      </c>
      <c r="C513" t="s">
        <v>1</v>
      </c>
      <c r="D513" t="s">
        <v>7</v>
      </c>
      <c r="E513" t="s">
        <v>8</v>
      </c>
      <c r="F513" t="s">
        <v>53</v>
      </c>
      <c r="G513" t="s">
        <v>472</v>
      </c>
      <c r="H513" t="s">
        <v>558</v>
      </c>
      <c r="I513">
        <v>0</v>
      </c>
      <c r="J513">
        <v>2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T513">
        <v>0</v>
      </c>
      <c r="U513">
        <v>0</v>
      </c>
      <c r="V513">
        <v>0</v>
      </c>
      <c r="W513">
        <v>0</v>
      </c>
      <c r="X513">
        <v>1</v>
      </c>
      <c r="Y513">
        <v>32</v>
      </c>
      <c r="Z513">
        <v>0</v>
      </c>
      <c r="AA513">
        <v>0</v>
      </c>
      <c r="AB513">
        <v>2</v>
      </c>
      <c r="AC513">
        <v>0</v>
      </c>
    </row>
    <row r="514" spans="1:29" x14ac:dyDescent="0.15">
      <c r="A514" s="5" t="str">
        <f>HYPERLINK("http://rgm2.lab.nig.ac.jp/taxonomy/NCBI_taxonomy/search.php?query=Acetivibrio sp. 6-13","Link:Species_Dictionary")</f>
        <v>Link:Species_Dictionary</v>
      </c>
      <c r="B514" t="s">
        <v>0</v>
      </c>
      <c r="C514" t="s">
        <v>1</v>
      </c>
      <c r="D514" t="s">
        <v>7</v>
      </c>
      <c r="E514" t="s">
        <v>8</v>
      </c>
      <c r="F514" t="s">
        <v>53</v>
      </c>
      <c r="G514" t="s">
        <v>472</v>
      </c>
      <c r="H514" t="s">
        <v>473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1</v>
      </c>
      <c r="AC514">
        <v>0</v>
      </c>
    </row>
    <row r="515" spans="1:29" x14ac:dyDescent="0.15">
      <c r="A515" s="5" t="str">
        <f>HYPERLINK("http://rgm2.lab.nig.ac.jp/taxonomy/NCBI_taxonomy/search.php?query=Anaerotruncus colihominis","Link:Species_Dictionary")</f>
        <v>Link:Species_Dictionary</v>
      </c>
      <c r="B515" t="s">
        <v>0</v>
      </c>
      <c r="C515" t="s">
        <v>1</v>
      </c>
      <c r="D515" t="s">
        <v>7</v>
      </c>
      <c r="E515" t="s">
        <v>8</v>
      </c>
      <c r="F515" t="s">
        <v>53</v>
      </c>
      <c r="G515" t="s">
        <v>178</v>
      </c>
      <c r="H515" t="s">
        <v>179</v>
      </c>
      <c r="I515">
        <v>0</v>
      </c>
      <c r="J515">
        <v>1</v>
      </c>
      <c r="K515">
        <v>0</v>
      </c>
      <c r="L515">
        <v>0</v>
      </c>
      <c r="M515">
        <v>2</v>
      </c>
      <c r="N515">
        <v>0</v>
      </c>
      <c r="O515">
        <v>0</v>
      </c>
      <c r="P515">
        <v>0</v>
      </c>
      <c r="Q515">
        <v>1</v>
      </c>
      <c r="R515">
        <v>1</v>
      </c>
      <c r="T515">
        <v>2</v>
      </c>
      <c r="U515">
        <v>3</v>
      </c>
      <c r="V515">
        <v>4</v>
      </c>
      <c r="W515">
        <v>3</v>
      </c>
      <c r="X515">
        <v>126</v>
      </c>
      <c r="Y515">
        <v>273</v>
      </c>
      <c r="Z515">
        <v>102</v>
      </c>
      <c r="AA515">
        <v>65</v>
      </c>
      <c r="AB515">
        <v>155</v>
      </c>
      <c r="AC515">
        <v>17</v>
      </c>
    </row>
    <row r="516" spans="1:29" x14ac:dyDescent="0.15">
      <c r="A516" s="5" t="str">
        <f>HYPERLINK("http://rgm2.lab.nig.ac.jp/taxonomy/NCBI_taxonomy/search.php?query=Anaerotruncus sp. NML 070203","Link:Species_Dictionary")</f>
        <v>Link:Species_Dictionary</v>
      </c>
      <c r="B516" t="s">
        <v>0</v>
      </c>
      <c r="C516" t="s">
        <v>1</v>
      </c>
      <c r="D516" t="s">
        <v>7</v>
      </c>
      <c r="E516" t="s">
        <v>8</v>
      </c>
      <c r="F516" t="s">
        <v>53</v>
      </c>
      <c r="G516" t="s">
        <v>178</v>
      </c>
      <c r="H516" t="s">
        <v>109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T516">
        <v>4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</row>
    <row r="517" spans="1:29" x14ac:dyDescent="0.15">
      <c r="A517" s="5" t="str">
        <f>HYPERLINK("http://rgm2.lab.nig.ac.jp/taxonomy/NCBI_taxonomy/search.php?query=Ethanoligenens harbinense","Link:Species_Dictionary")</f>
        <v>Link:Species_Dictionary</v>
      </c>
      <c r="B517" t="s">
        <v>0</v>
      </c>
      <c r="C517" t="s">
        <v>1</v>
      </c>
      <c r="D517" t="s">
        <v>7</v>
      </c>
      <c r="E517" t="s">
        <v>8</v>
      </c>
      <c r="F517" t="s">
        <v>53</v>
      </c>
      <c r="G517" t="s">
        <v>1103</v>
      </c>
      <c r="H517" t="s">
        <v>1104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T517">
        <v>0</v>
      </c>
      <c r="U517">
        <v>1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</row>
    <row r="518" spans="1:29" x14ac:dyDescent="0.15">
      <c r="A518" s="5" t="str">
        <f>HYPERLINK("http://rgm2.lab.nig.ac.jp/taxonomy/NCBI_taxonomy/search.php?query=Faecalibacterium prausnitzii","Link:Species_Dictionary")</f>
        <v>Link:Species_Dictionary</v>
      </c>
      <c r="B518" t="s">
        <v>0</v>
      </c>
      <c r="C518" t="s">
        <v>1</v>
      </c>
      <c r="D518" t="s">
        <v>7</v>
      </c>
      <c r="E518" t="s">
        <v>8</v>
      </c>
      <c r="F518" t="s">
        <v>53</v>
      </c>
      <c r="G518" t="s">
        <v>940</v>
      </c>
      <c r="H518" t="s">
        <v>941</v>
      </c>
      <c r="I518">
        <v>2</v>
      </c>
      <c r="J518">
        <v>1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T518">
        <v>2</v>
      </c>
      <c r="U518">
        <v>0</v>
      </c>
      <c r="V518">
        <v>2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</row>
    <row r="519" spans="1:29" x14ac:dyDescent="0.15">
      <c r="A519" s="5" t="str">
        <f>HYPERLINK("http://rgm2.lab.nig.ac.jp/taxonomy/NCBI_taxonomy/search.php?query=Hydrogenoanaerobacterium saccharovorans","Link:Species_Dictionary")</f>
        <v>Link:Species_Dictionary</v>
      </c>
      <c r="B519" t="s">
        <v>0</v>
      </c>
      <c r="C519" t="s">
        <v>1</v>
      </c>
      <c r="D519" t="s">
        <v>7</v>
      </c>
      <c r="E519" t="s">
        <v>8</v>
      </c>
      <c r="F519" t="s">
        <v>53</v>
      </c>
      <c r="G519" t="s">
        <v>482</v>
      </c>
      <c r="H519" t="s">
        <v>483</v>
      </c>
      <c r="I519">
        <v>2</v>
      </c>
      <c r="J519">
        <v>18</v>
      </c>
      <c r="K519">
        <v>0</v>
      </c>
      <c r="L519">
        <v>3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T519">
        <v>18</v>
      </c>
      <c r="U519">
        <v>40</v>
      </c>
      <c r="V519">
        <v>11</v>
      </c>
      <c r="W519">
        <v>4</v>
      </c>
      <c r="X519">
        <v>34</v>
      </c>
      <c r="Y519">
        <v>113</v>
      </c>
      <c r="Z519">
        <v>56</v>
      </c>
      <c r="AA519">
        <v>22</v>
      </c>
      <c r="AB519">
        <v>66</v>
      </c>
      <c r="AC519">
        <v>11</v>
      </c>
    </row>
    <row r="520" spans="1:29" x14ac:dyDescent="0.15">
      <c r="A520" s="5" t="str">
        <f>HYPERLINK("http://rgm2.lab.nig.ac.jp/taxonomy/NCBI_taxonomy/search.php?query=Hydrogenoanaerobacterium sp. YN3","Link:Species_Dictionary")</f>
        <v>Link:Species_Dictionary</v>
      </c>
      <c r="B520" t="s">
        <v>0</v>
      </c>
      <c r="C520" t="s">
        <v>1</v>
      </c>
      <c r="D520" t="s">
        <v>7</v>
      </c>
      <c r="E520" t="s">
        <v>8</v>
      </c>
      <c r="F520" t="s">
        <v>53</v>
      </c>
      <c r="G520" t="s">
        <v>482</v>
      </c>
      <c r="H520" t="s">
        <v>1074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T520">
        <v>0</v>
      </c>
      <c r="U520">
        <v>1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</row>
    <row r="521" spans="1:29" x14ac:dyDescent="0.15">
      <c r="A521" s="5" t="str">
        <f>HYPERLINK("http://rgm2.lab.nig.ac.jp/taxonomy/NCBI_taxonomy/search.php?query=cf. Oscillospira sp. BA04013493","Link:Species_Dictionary")</f>
        <v>Link:Species_Dictionary</v>
      </c>
      <c r="B521" t="s">
        <v>0</v>
      </c>
      <c r="C521" t="s">
        <v>1</v>
      </c>
      <c r="D521" t="s">
        <v>7</v>
      </c>
      <c r="E521" t="s">
        <v>8</v>
      </c>
      <c r="F521" t="s">
        <v>53</v>
      </c>
      <c r="G521" t="s">
        <v>399</v>
      </c>
      <c r="H521" t="s">
        <v>1085</v>
      </c>
      <c r="I521">
        <v>1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</row>
    <row r="522" spans="1:29" x14ac:dyDescent="0.15">
      <c r="A522" s="5" t="str">
        <f>HYPERLINK("http://rgm2.lab.nig.ac.jp/taxonomy/NCBI_taxonomy/search.php?query=Oscillospira guilliermondii","Link:Species_Dictionary")</f>
        <v>Link:Species_Dictionary</v>
      </c>
      <c r="B522" t="s">
        <v>0</v>
      </c>
      <c r="C522" t="s">
        <v>1</v>
      </c>
      <c r="D522" t="s">
        <v>7</v>
      </c>
      <c r="E522" t="s">
        <v>8</v>
      </c>
      <c r="F522" t="s">
        <v>53</v>
      </c>
      <c r="G522" t="s">
        <v>399</v>
      </c>
      <c r="H522" t="s">
        <v>40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T522">
        <v>0</v>
      </c>
      <c r="U522">
        <v>1</v>
      </c>
      <c r="V522">
        <v>1</v>
      </c>
      <c r="W522">
        <v>0</v>
      </c>
      <c r="X522">
        <v>0</v>
      </c>
      <c r="Y522">
        <v>0</v>
      </c>
      <c r="Z522">
        <v>1</v>
      </c>
      <c r="AA522">
        <v>0</v>
      </c>
      <c r="AB522">
        <v>0</v>
      </c>
      <c r="AC522">
        <v>0</v>
      </c>
    </row>
    <row r="523" spans="1:29" x14ac:dyDescent="0.15">
      <c r="A523" s="5" t="str">
        <f>HYPERLINK("http://rgm2.lab.nig.ac.jp/taxonomy/NCBI_taxonomy/search.php?query=Ruminococcus albus","Link:Species_Dictionary")</f>
        <v>Link:Species_Dictionary</v>
      </c>
      <c r="B523" t="s">
        <v>0</v>
      </c>
      <c r="C523" t="s">
        <v>1</v>
      </c>
      <c r="D523" t="s">
        <v>7</v>
      </c>
      <c r="E523" t="s">
        <v>8</v>
      </c>
      <c r="F523" t="s">
        <v>53</v>
      </c>
      <c r="G523" t="s">
        <v>54</v>
      </c>
      <c r="H523" t="s">
        <v>271</v>
      </c>
      <c r="I523">
        <v>0</v>
      </c>
      <c r="J523">
        <v>1</v>
      </c>
      <c r="K523">
        <v>1</v>
      </c>
      <c r="L523">
        <v>1</v>
      </c>
      <c r="M523">
        <v>1</v>
      </c>
      <c r="N523">
        <v>0</v>
      </c>
      <c r="O523">
        <v>0</v>
      </c>
      <c r="P523">
        <v>0</v>
      </c>
      <c r="Q523">
        <v>0</v>
      </c>
      <c r="R523">
        <v>0</v>
      </c>
      <c r="T523">
        <v>0</v>
      </c>
      <c r="U523">
        <v>1</v>
      </c>
      <c r="V523">
        <v>15</v>
      </c>
      <c r="W523">
        <v>10</v>
      </c>
      <c r="X523">
        <v>33</v>
      </c>
      <c r="Y523">
        <v>57</v>
      </c>
      <c r="Z523">
        <v>8</v>
      </c>
      <c r="AA523">
        <v>28</v>
      </c>
      <c r="AB523">
        <v>152</v>
      </c>
      <c r="AC523">
        <v>0</v>
      </c>
    </row>
    <row r="524" spans="1:29" x14ac:dyDescent="0.15">
      <c r="A524" s="5" t="str">
        <f>HYPERLINK("http://rgm2.lab.nig.ac.jp/taxonomy/NCBI_taxonomy/search.php?query=Ruminococcus champanellensis","Link:Species_Dictionary")</f>
        <v>Link:Species_Dictionary</v>
      </c>
      <c r="B524" t="s">
        <v>0</v>
      </c>
      <c r="C524" t="s">
        <v>1</v>
      </c>
      <c r="D524" t="s">
        <v>7</v>
      </c>
      <c r="E524" t="s">
        <v>8</v>
      </c>
      <c r="F524" t="s">
        <v>53</v>
      </c>
      <c r="G524" t="s">
        <v>54</v>
      </c>
      <c r="H524" t="s">
        <v>609</v>
      </c>
      <c r="I524">
        <v>2</v>
      </c>
      <c r="J524">
        <v>0</v>
      </c>
      <c r="K524">
        <v>4</v>
      </c>
      <c r="L524">
        <v>2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T524">
        <v>0</v>
      </c>
      <c r="U524">
        <v>2</v>
      </c>
      <c r="V524">
        <v>4</v>
      </c>
      <c r="W524">
        <v>9</v>
      </c>
      <c r="X524">
        <v>0</v>
      </c>
      <c r="Y524">
        <v>0</v>
      </c>
      <c r="Z524">
        <v>8</v>
      </c>
      <c r="AA524">
        <v>4</v>
      </c>
      <c r="AB524">
        <v>4</v>
      </c>
      <c r="AC524">
        <v>3</v>
      </c>
    </row>
    <row r="525" spans="1:29" x14ac:dyDescent="0.15">
      <c r="A525" s="5" t="str">
        <f>HYPERLINK("http://rgm2.lab.nig.ac.jp/taxonomy/NCBI_taxonomy/search.php?query=Ruminococcus flavefaciens","Link:Species_Dictionary")</f>
        <v>Link:Species_Dictionary</v>
      </c>
      <c r="B525" t="s">
        <v>0</v>
      </c>
      <c r="C525" t="s">
        <v>1</v>
      </c>
      <c r="D525" t="s">
        <v>7</v>
      </c>
      <c r="E525" t="s">
        <v>8</v>
      </c>
      <c r="F525" t="s">
        <v>53</v>
      </c>
      <c r="G525" t="s">
        <v>54</v>
      </c>
      <c r="H525" t="s">
        <v>97</v>
      </c>
      <c r="I525">
        <v>35</v>
      </c>
      <c r="J525">
        <v>96</v>
      </c>
      <c r="K525">
        <v>13</v>
      </c>
      <c r="L525">
        <v>308</v>
      </c>
      <c r="M525">
        <v>10</v>
      </c>
      <c r="N525">
        <v>0</v>
      </c>
      <c r="O525">
        <v>0</v>
      </c>
      <c r="P525">
        <v>0</v>
      </c>
      <c r="Q525">
        <v>3</v>
      </c>
      <c r="R525">
        <v>0</v>
      </c>
      <c r="T525">
        <v>46</v>
      </c>
      <c r="U525">
        <v>30</v>
      </c>
      <c r="V525">
        <v>58</v>
      </c>
      <c r="W525">
        <v>29</v>
      </c>
      <c r="X525">
        <v>235</v>
      </c>
      <c r="Y525">
        <v>213</v>
      </c>
      <c r="Z525">
        <v>343</v>
      </c>
      <c r="AA525">
        <v>189</v>
      </c>
      <c r="AB525">
        <v>367</v>
      </c>
      <c r="AC525">
        <v>130</v>
      </c>
    </row>
    <row r="526" spans="1:29" x14ac:dyDescent="0.15">
      <c r="A526" s="5" t="str">
        <f>HYPERLINK("http://rgm2.lab.nig.ac.jp/taxonomy/NCBI_taxonomy/search.php?query=Ruminococcus sp. 15975","Link:Species_Dictionary")</f>
        <v>Link:Species_Dictionary</v>
      </c>
      <c r="B526" t="s">
        <v>0</v>
      </c>
      <c r="C526" t="s">
        <v>1</v>
      </c>
      <c r="D526" t="s">
        <v>7</v>
      </c>
      <c r="E526" t="s">
        <v>8</v>
      </c>
      <c r="F526" t="s">
        <v>53</v>
      </c>
      <c r="G526" t="s">
        <v>54</v>
      </c>
      <c r="H526" t="s">
        <v>662</v>
      </c>
      <c r="I526">
        <v>0</v>
      </c>
      <c r="J526">
        <v>1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T526">
        <v>4</v>
      </c>
      <c r="U526">
        <v>1</v>
      </c>
      <c r="V526">
        <v>23</v>
      </c>
      <c r="W526">
        <v>41</v>
      </c>
      <c r="X526">
        <v>0</v>
      </c>
      <c r="Y526">
        <v>7</v>
      </c>
      <c r="Z526">
        <v>2</v>
      </c>
      <c r="AA526">
        <v>0</v>
      </c>
      <c r="AB526">
        <v>0</v>
      </c>
      <c r="AC526">
        <v>22</v>
      </c>
    </row>
    <row r="527" spans="1:29" x14ac:dyDescent="0.15">
      <c r="A527" s="5" t="str">
        <f>HYPERLINK("http://rgm2.lab.nig.ac.jp/taxonomy/NCBI_taxonomy/search.php?query=Ruminococcus sp. 653","Link:Species_Dictionary")</f>
        <v>Link:Species_Dictionary</v>
      </c>
      <c r="B527" t="s">
        <v>0</v>
      </c>
      <c r="C527" t="s">
        <v>1</v>
      </c>
      <c r="D527" t="s">
        <v>7</v>
      </c>
      <c r="E527" t="s">
        <v>8</v>
      </c>
      <c r="F527" t="s">
        <v>53</v>
      </c>
      <c r="G527" t="s">
        <v>54</v>
      </c>
      <c r="H527" t="s">
        <v>59</v>
      </c>
      <c r="I527">
        <v>0</v>
      </c>
      <c r="J527">
        <v>0</v>
      </c>
      <c r="K527">
        <v>0</v>
      </c>
      <c r="L527">
        <v>0</v>
      </c>
      <c r="M527">
        <v>49</v>
      </c>
      <c r="N527">
        <v>5</v>
      </c>
      <c r="O527">
        <v>4</v>
      </c>
      <c r="P527">
        <v>32</v>
      </c>
      <c r="Q527">
        <v>9</v>
      </c>
      <c r="R527">
        <v>39</v>
      </c>
      <c r="T527">
        <v>0</v>
      </c>
      <c r="U527">
        <v>0</v>
      </c>
      <c r="V527">
        <v>0</v>
      </c>
      <c r="W527">
        <v>0</v>
      </c>
      <c r="X527">
        <v>438</v>
      </c>
      <c r="Y527">
        <v>91</v>
      </c>
      <c r="Z527">
        <v>214</v>
      </c>
      <c r="AA527">
        <v>114</v>
      </c>
      <c r="AB527">
        <v>116</v>
      </c>
      <c r="AC527">
        <v>152</v>
      </c>
    </row>
    <row r="528" spans="1:29" x14ac:dyDescent="0.15">
      <c r="A528" s="5" t="str">
        <f>HYPERLINK("http://rgm2.lab.nig.ac.jp/taxonomy/NCBI_taxonomy/search.php?query=Ruminococcus sp. CB3","Link:Species_Dictionary")</f>
        <v>Link:Species_Dictionary</v>
      </c>
      <c r="B528" t="s">
        <v>0</v>
      </c>
      <c r="C528" t="s">
        <v>1</v>
      </c>
      <c r="D528" t="s">
        <v>7</v>
      </c>
      <c r="E528" t="s">
        <v>8</v>
      </c>
      <c r="F528" t="s">
        <v>53</v>
      </c>
      <c r="G528" t="s">
        <v>54</v>
      </c>
      <c r="H528" t="s">
        <v>973</v>
      </c>
      <c r="I528">
        <v>0</v>
      </c>
      <c r="J528">
        <v>0</v>
      </c>
      <c r="K528">
        <v>0</v>
      </c>
      <c r="L528">
        <v>1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T528">
        <v>1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</row>
    <row r="529" spans="1:29" x14ac:dyDescent="0.15">
      <c r="A529" s="5" t="str">
        <f>HYPERLINK("http://rgm2.lab.nig.ac.jp/taxonomy/NCBI_taxonomy/search.php?query=Ruminococcus sp. CJ60","Link:Species_Dictionary")</f>
        <v>Link:Species_Dictionary</v>
      </c>
      <c r="B529" t="s">
        <v>0</v>
      </c>
      <c r="C529" t="s">
        <v>1</v>
      </c>
      <c r="D529" t="s">
        <v>7</v>
      </c>
      <c r="E529" t="s">
        <v>8</v>
      </c>
      <c r="F529" t="s">
        <v>53</v>
      </c>
      <c r="G529" t="s">
        <v>54</v>
      </c>
      <c r="H529" t="s">
        <v>666</v>
      </c>
      <c r="I529">
        <v>0</v>
      </c>
      <c r="J529">
        <v>3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2</v>
      </c>
      <c r="R529">
        <v>1</v>
      </c>
      <c r="T529">
        <v>0</v>
      </c>
      <c r="U529">
        <v>0</v>
      </c>
      <c r="V529">
        <v>2</v>
      </c>
      <c r="W529">
        <v>0</v>
      </c>
      <c r="X529">
        <v>0</v>
      </c>
      <c r="Y529">
        <v>1</v>
      </c>
      <c r="Z529">
        <v>33</v>
      </c>
      <c r="AA529">
        <v>14</v>
      </c>
      <c r="AB529">
        <v>21</v>
      </c>
      <c r="AC529">
        <v>1</v>
      </c>
    </row>
    <row r="530" spans="1:29" x14ac:dyDescent="0.15">
      <c r="A530" s="5" t="str">
        <f>HYPERLINK("http://rgm2.lab.nig.ac.jp/taxonomy/NCBI_taxonomy/search.php?query=Ruminococcus sp. CJ63","Link:Species_Dictionary")</f>
        <v>Link:Species_Dictionary</v>
      </c>
      <c r="B530" t="s">
        <v>0</v>
      </c>
      <c r="C530" t="s">
        <v>1</v>
      </c>
      <c r="D530" t="s">
        <v>7</v>
      </c>
      <c r="E530" t="s">
        <v>8</v>
      </c>
      <c r="F530" t="s">
        <v>53</v>
      </c>
      <c r="G530" t="s">
        <v>54</v>
      </c>
      <c r="H530" t="s">
        <v>457</v>
      </c>
      <c r="I530">
        <v>4</v>
      </c>
      <c r="J530">
        <v>5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T530">
        <v>4</v>
      </c>
      <c r="U530">
        <v>16</v>
      </c>
      <c r="V530">
        <v>20</v>
      </c>
      <c r="W530">
        <v>1</v>
      </c>
      <c r="X530">
        <v>6</v>
      </c>
      <c r="Y530">
        <v>2</v>
      </c>
      <c r="Z530">
        <v>6</v>
      </c>
      <c r="AA530">
        <v>0</v>
      </c>
      <c r="AB530">
        <v>2</v>
      </c>
      <c r="AC530">
        <v>0</v>
      </c>
    </row>
    <row r="531" spans="1:29" x14ac:dyDescent="0.15">
      <c r="A531" s="5" t="str">
        <f>HYPERLINK("http://rgm2.lab.nig.ac.jp/taxonomy/NCBI_taxonomy/search.php?query=Ruminococcus sp. CO1","Link:Species_Dictionary")</f>
        <v>Link:Species_Dictionary</v>
      </c>
      <c r="B531" t="s">
        <v>0</v>
      </c>
      <c r="C531" t="s">
        <v>1</v>
      </c>
      <c r="D531" t="s">
        <v>7</v>
      </c>
      <c r="E531" t="s">
        <v>8</v>
      </c>
      <c r="F531" t="s">
        <v>53</v>
      </c>
      <c r="G531" t="s">
        <v>54</v>
      </c>
      <c r="H531" t="s">
        <v>945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T531">
        <v>2</v>
      </c>
      <c r="U531">
        <v>0</v>
      </c>
      <c r="V531">
        <v>1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</row>
    <row r="532" spans="1:29" x14ac:dyDescent="0.15">
      <c r="A532" s="5" t="str">
        <f>HYPERLINK("http://rgm2.lab.nig.ac.jp/taxonomy/NCBI_taxonomy/search.php?query=Ruminococcus sp. CO12","Link:Species_Dictionary")</f>
        <v>Link:Species_Dictionary</v>
      </c>
      <c r="B532" t="s">
        <v>0</v>
      </c>
      <c r="C532" t="s">
        <v>1</v>
      </c>
      <c r="D532" t="s">
        <v>7</v>
      </c>
      <c r="E532" t="s">
        <v>8</v>
      </c>
      <c r="F532" t="s">
        <v>53</v>
      </c>
      <c r="G532" t="s">
        <v>54</v>
      </c>
      <c r="H532" t="s">
        <v>600</v>
      </c>
      <c r="I532">
        <v>6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T532">
        <v>2</v>
      </c>
      <c r="U532">
        <v>0</v>
      </c>
      <c r="V532">
        <v>0</v>
      </c>
      <c r="W532">
        <v>2</v>
      </c>
      <c r="X532">
        <v>0</v>
      </c>
      <c r="Y532">
        <v>5</v>
      </c>
      <c r="Z532">
        <v>0</v>
      </c>
      <c r="AA532">
        <v>0</v>
      </c>
      <c r="AB532">
        <v>0</v>
      </c>
      <c r="AC532">
        <v>0</v>
      </c>
    </row>
    <row r="533" spans="1:29" x14ac:dyDescent="0.15">
      <c r="A533" s="5" t="str">
        <f>HYPERLINK("http://rgm2.lab.nig.ac.jp/taxonomy/NCBI_taxonomy/search.php?query=Ruminococcus sp. CO22","Link:Species_Dictionary")</f>
        <v>Link:Species_Dictionary</v>
      </c>
      <c r="B533" t="s">
        <v>0</v>
      </c>
      <c r="C533" t="s">
        <v>1</v>
      </c>
      <c r="D533" t="s">
        <v>7</v>
      </c>
      <c r="E533" t="s">
        <v>8</v>
      </c>
      <c r="F533" t="s">
        <v>53</v>
      </c>
      <c r="G533" t="s">
        <v>54</v>
      </c>
      <c r="H533" t="s">
        <v>652</v>
      </c>
      <c r="I533">
        <v>8</v>
      </c>
      <c r="J533">
        <v>4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T533">
        <v>23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6</v>
      </c>
      <c r="AA533">
        <v>1</v>
      </c>
      <c r="AB533">
        <v>1</v>
      </c>
      <c r="AC533">
        <v>0</v>
      </c>
    </row>
    <row r="534" spans="1:29" x14ac:dyDescent="0.15">
      <c r="A534" s="5" t="str">
        <f>HYPERLINK("http://rgm2.lab.nig.ac.jp/taxonomy/NCBI_taxonomy/search.php?query=Ruminococcus sp. CO28","Link:Species_Dictionary")</f>
        <v>Link:Species_Dictionary</v>
      </c>
      <c r="B534" t="s">
        <v>0</v>
      </c>
      <c r="C534" t="s">
        <v>1</v>
      </c>
      <c r="D534" t="s">
        <v>7</v>
      </c>
      <c r="E534" t="s">
        <v>8</v>
      </c>
      <c r="F534" t="s">
        <v>53</v>
      </c>
      <c r="G534" t="s">
        <v>54</v>
      </c>
      <c r="H534" t="s">
        <v>55</v>
      </c>
      <c r="I534">
        <v>72</v>
      </c>
      <c r="J534">
        <v>185</v>
      </c>
      <c r="K534">
        <v>11</v>
      </c>
      <c r="L534">
        <v>116</v>
      </c>
      <c r="M534">
        <v>61</v>
      </c>
      <c r="N534">
        <v>67</v>
      </c>
      <c r="O534">
        <v>58</v>
      </c>
      <c r="P534">
        <v>203</v>
      </c>
      <c r="Q534">
        <v>93</v>
      </c>
      <c r="R534">
        <v>224</v>
      </c>
      <c r="T534">
        <v>263</v>
      </c>
      <c r="U534">
        <v>182</v>
      </c>
      <c r="V534">
        <v>82</v>
      </c>
      <c r="W534">
        <v>167</v>
      </c>
      <c r="X534">
        <v>438</v>
      </c>
      <c r="Y534">
        <v>358</v>
      </c>
      <c r="Z534">
        <v>1446</v>
      </c>
      <c r="AA534">
        <v>459</v>
      </c>
      <c r="AB534">
        <v>293</v>
      </c>
      <c r="AC534">
        <v>1394</v>
      </c>
    </row>
    <row r="535" spans="1:29" x14ac:dyDescent="0.15">
      <c r="A535" s="5" t="str">
        <f>HYPERLINK("http://rgm2.lab.nig.ac.jp/taxonomy/NCBI_taxonomy/search.php?query=Ruminococcus sp. CO34","Link:Species_Dictionary")</f>
        <v>Link:Species_Dictionary</v>
      </c>
      <c r="B535" t="s">
        <v>0</v>
      </c>
      <c r="C535" t="s">
        <v>1</v>
      </c>
      <c r="D535" t="s">
        <v>7</v>
      </c>
      <c r="E535" t="s">
        <v>8</v>
      </c>
      <c r="F535" t="s">
        <v>53</v>
      </c>
      <c r="G535" t="s">
        <v>54</v>
      </c>
      <c r="H535" t="s">
        <v>1045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T535">
        <v>0</v>
      </c>
      <c r="U535">
        <v>0</v>
      </c>
      <c r="V535">
        <v>1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</row>
    <row r="536" spans="1:29" x14ac:dyDescent="0.15">
      <c r="A536" s="5" t="str">
        <f>HYPERLINK("http://rgm2.lab.nig.ac.jp/taxonomy/NCBI_taxonomy/search.php?query=Ruminococcus sp. CO41","Link:Species_Dictionary")</f>
        <v>Link:Species_Dictionary</v>
      </c>
      <c r="B536" t="s">
        <v>0</v>
      </c>
      <c r="C536" t="s">
        <v>1</v>
      </c>
      <c r="D536" t="s">
        <v>7</v>
      </c>
      <c r="E536" t="s">
        <v>8</v>
      </c>
      <c r="F536" t="s">
        <v>53</v>
      </c>
      <c r="G536" t="s">
        <v>54</v>
      </c>
      <c r="H536" t="s">
        <v>144</v>
      </c>
      <c r="I536">
        <v>1</v>
      </c>
      <c r="J536">
        <v>17</v>
      </c>
      <c r="K536">
        <v>3</v>
      </c>
      <c r="L536">
        <v>27</v>
      </c>
      <c r="M536">
        <v>5</v>
      </c>
      <c r="N536">
        <v>0</v>
      </c>
      <c r="O536">
        <v>0</v>
      </c>
      <c r="P536">
        <v>1</v>
      </c>
      <c r="Q536">
        <v>1</v>
      </c>
      <c r="R536">
        <v>4</v>
      </c>
      <c r="T536">
        <v>9</v>
      </c>
      <c r="U536">
        <v>28</v>
      </c>
      <c r="V536">
        <v>9</v>
      </c>
      <c r="W536">
        <v>15</v>
      </c>
      <c r="X536">
        <v>208</v>
      </c>
      <c r="Y536">
        <v>92</v>
      </c>
      <c r="Z536">
        <v>76</v>
      </c>
      <c r="AA536">
        <v>39</v>
      </c>
      <c r="AB536">
        <v>5</v>
      </c>
      <c r="AC536">
        <v>48</v>
      </c>
    </row>
    <row r="537" spans="1:29" x14ac:dyDescent="0.15">
      <c r="A537" s="5" t="str">
        <f>HYPERLINK("http://rgm2.lab.nig.ac.jp/taxonomy/NCBI_taxonomy/search.php?query=Ruminococcus sp. CO47","Link:Species_Dictionary")</f>
        <v>Link:Species_Dictionary</v>
      </c>
      <c r="B537" t="s">
        <v>0</v>
      </c>
      <c r="C537" t="s">
        <v>1</v>
      </c>
      <c r="D537" t="s">
        <v>7</v>
      </c>
      <c r="E537" t="s">
        <v>8</v>
      </c>
      <c r="F537" t="s">
        <v>53</v>
      </c>
      <c r="G537" t="s">
        <v>54</v>
      </c>
      <c r="H537" t="s">
        <v>1046</v>
      </c>
      <c r="I537">
        <v>0</v>
      </c>
      <c r="J537">
        <v>0</v>
      </c>
      <c r="K537">
        <v>0</v>
      </c>
      <c r="L537">
        <v>1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T537">
        <v>0</v>
      </c>
      <c r="U537">
        <v>1</v>
      </c>
      <c r="V537">
        <v>0</v>
      </c>
      <c r="W537">
        <v>1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</row>
    <row r="538" spans="1:29" x14ac:dyDescent="0.15">
      <c r="A538" s="5" t="str">
        <f>HYPERLINK("http://rgm2.lab.nig.ac.jp/taxonomy/NCBI_taxonomy/search.php?query=Ruminococcus sp. CS1","Link:Species_Dictionary")</f>
        <v>Link:Species_Dictionary</v>
      </c>
      <c r="B538" t="s">
        <v>0</v>
      </c>
      <c r="C538" t="s">
        <v>1</v>
      </c>
      <c r="D538" t="s">
        <v>7</v>
      </c>
      <c r="E538" t="s">
        <v>8</v>
      </c>
      <c r="F538" t="s">
        <v>53</v>
      </c>
      <c r="G538" t="s">
        <v>54</v>
      </c>
      <c r="H538" t="s">
        <v>326</v>
      </c>
      <c r="I538">
        <v>5</v>
      </c>
      <c r="J538">
        <v>2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T538">
        <v>0</v>
      </c>
      <c r="U538">
        <v>9</v>
      </c>
      <c r="V538">
        <v>1</v>
      </c>
      <c r="W538">
        <v>3</v>
      </c>
      <c r="X538">
        <v>0</v>
      </c>
      <c r="Y538">
        <v>0</v>
      </c>
      <c r="Z538">
        <v>1</v>
      </c>
      <c r="AA538">
        <v>0</v>
      </c>
      <c r="AB538">
        <v>2</v>
      </c>
      <c r="AC538">
        <v>0</v>
      </c>
    </row>
    <row r="539" spans="1:29" x14ac:dyDescent="0.15">
      <c r="A539" s="5" t="str">
        <f>HYPERLINK("http://rgm2.lab.nig.ac.jp/taxonomy/NCBI_taxonomy/search.php?query=Ruminococcus sp. DJF_VR52","Link:Species_Dictionary")</f>
        <v>Link:Species_Dictionary</v>
      </c>
      <c r="B539" t="s">
        <v>0</v>
      </c>
      <c r="C539" t="s">
        <v>1</v>
      </c>
      <c r="D539" t="s">
        <v>7</v>
      </c>
      <c r="E539" t="s">
        <v>8</v>
      </c>
      <c r="F539" t="s">
        <v>53</v>
      </c>
      <c r="G539" t="s">
        <v>54</v>
      </c>
      <c r="H539" t="s">
        <v>717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T539">
        <v>0</v>
      </c>
      <c r="U539">
        <v>0</v>
      </c>
      <c r="V539">
        <v>0</v>
      </c>
      <c r="W539">
        <v>3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</row>
    <row r="540" spans="1:29" x14ac:dyDescent="0.15">
      <c r="A540" s="5" t="str">
        <f>HYPERLINK("http://rgm2.lab.nig.ac.jp/taxonomy/NCBI_taxonomy/search.php?query=Ruminococcus sp. DJF_VR87","Link:Species_Dictionary")</f>
        <v>Link:Species_Dictionary</v>
      </c>
      <c r="B540" t="s">
        <v>0</v>
      </c>
      <c r="C540" t="s">
        <v>1</v>
      </c>
      <c r="D540" t="s">
        <v>7</v>
      </c>
      <c r="E540" t="s">
        <v>8</v>
      </c>
      <c r="F540" t="s">
        <v>53</v>
      </c>
      <c r="G540" t="s">
        <v>54</v>
      </c>
      <c r="H540" t="s">
        <v>345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T540">
        <v>0</v>
      </c>
      <c r="U540">
        <v>1</v>
      </c>
      <c r="V540">
        <v>0</v>
      </c>
      <c r="W540">
        <v>0</v>
      </c>
      <c r="X540">
        <v>0</v>
      </c>
      <c r="Y540">
        <v>0</v>
      </c>
      <c r="Z540">
        <v>15</v>
      </c>
      <c r="AA540">
        <v>0</v>
      </c>
      <c r="AB540">
        <v>0</v>
      </c>
      <c r="AC540">
        <v>0</v>
      </c>
    </row>
    <row r="541" spans="1:29" x14ac:dyDescent="0.15">
      <c r="A541" s="5" t="str">
        <f>HYPERLINK("http://rgm2.lab.nig.ac.jp/taxonomy/NCBI_taxonomy/search.php?query=Ruminococcus sp. ID1","Link:Species_Dictionary")</f>
        <v>Link:Species_Dictionary</v>
      </c>
      <c r="B541" t="s">
        <v>0</v>
      </c>
      <c r="C541" t="s">
        <v>1</v>
      </c>
      <c r="D541" t="s">
        <v>7</v>
      </c>
      <c r="E541" t="s">
        <v>8</v>
      </c>
      <c r="F541" t="s">
        <v>53</v>
      </c>
      <c r="G541" t="s">
        <v>54</v>
      </c>
      <c r="H541" t="s">
        <v>225</v>
      </c>
      <c r="I541">
        <v>7</v>
      </c>
      <c r="J541">
        <v>2</v>
      </c>
      <c r="K541">
        <v>0</v>
      </c>
      <c r="L541">
        <v>0</v>
      </c>
      <c r="M541">
        <v>2</v>
      </c>
      <c r="N541">
        <v>0</v>
      </c>
      <c r="O541">
        <v>2</v>
      </c>
      <c r="P541">
        <v>0</v>
      </c>
      <c r="Q541">
        <v>0</v>
      </c>
      <c r="R541">
        <v>1</v>
      </c>
      <c r="T541">
        <v>0</v>
      </c>
      <c r="U541">
        <v>2</v>
      </c>
      <c r="V541">
        <v>0</v>
      </c>
      <c r="W541">
        <v>0</v>
      </c>
      <c r="X541">
        <v>0</v>
      </c>
      <c r="Y541">
        <v>0</v>
      </c>
      <c r="Z541">
        <v>1</v>
      </c>
      <c r="AA541">
        <v>4</v>
      </c>
      <c r="AB541">
        <v>7</v>
      </c>
      <c r="AC541">
        <v>0</v>
      </c>
    </row>
    <row r="542" spans="1:29" x14ac:dyDescent="0.15">
      <c r="A542" s="5" t="str">
        <f>HYPERLINK("http://rgm2.lab.nig.ac.jp/taxonomy/NCBI_taxonomy/search.php?query=Ruminococcus sp. M10","Link:Species_Dictionary")</f>
        <v>Link:Species_Dictionary</v>
      </c>
      <c r="B542" t="s">
        <v>0</v>
      </c>
      <c r="C542" t="s">
        <v>1</v>
      </c>
      <c r="D542" t="s">
        <v>7</v>
      </c>
      <c r="E542" t="s">
        <v>8</v>
      </c>
      <c r="F542" t="s">
        <v>53</v>
      </c>
      <c r="G542" t="s">
        <v>54</v>
      </c>
      <c r="H542" t="s">
        <v>599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1</v>
      </c>
      <c r="Q542">
        <v>1</v>
      </c>
      <c r="R542">
        <v>2</v>
      </c>
      <c r="T542">
        <v>0</v>
      </c>
      <c r="U542">
        <v>3</v>
      </c>
      <c r="V542">
        <v>4</v>
      </c>
      <c r="W542">
        <v>38</v>
      </c>
      <c r="X542">
        <v>3</v>
      </c>
      <c r="Y542">
        <v>0</v>
      </c>
      <c r="Z542">
        <v>8</v>
      </c>
      <c r="AA542">
        <v>263</v>
      </c>
      <c r="AB542">
        <v>9</v>
      </c>
      <c r="AC542">
        <v>7</v>
      </c>
    </row>
    <row r="543" spans="1:29" x14ac:dyDescent="0.15">
      <c r="A543" s="5" t="str">
        <f>HYPERLINK("http://rgm2.lab.nig.ac.jp/taxonomy/NCBI_taxonomy/search.php?query=Ruminococcus sp. M22","Link:Species_Dictionary")</f>
        <v>Link:Species_Dictionary</v>
      </c>
      <c r="B543" t="s">
        <v>0</v>
      </c>
      <c r="C543" t="s">
        <v>1</v>
      </c>
      <c r="D543" t="s">
        <v>7</v>
      </c>
      <c r="E543" t="s">
        <v>8</v>
      </c>
      <c r="F543" t="s">
        <v>53</v>
      </c>
      <c r="G543" t="s">
        <v>54</v>
      </c>
      <c r="H543" t="s">
        <v>412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T543">
        <v>1</v>
      </c>
      <c r="U543">
        <v>0</v>
      </c>
      <c r="V543">
        <v>0</v>
      </c>
      <c r="W543">
        <v>0</v>
      </c>
      <c r="X543">
        <v>0</v>
      </c>
      <c r="Y543">
        <v>1</v>
      </c>
      <c r="Z543">
        <v>0</v>
      </c>
      <c r="AA543">
        <v>0</v>
      </c>
      <c r="AB543">
        <v>0</v>
      </c>
      <c r="AC543">
        <v>0</v>
      </c>
    </row>
    <row r="544" spans="1:29" x14ac:dyDescent="0.15">
      <c r="A544" s="5" t="str">
        <f>HYPERLINK("http://rgm2.lab.nig.ac.jp/taxonomy/NCBI_taxonomy/search.php?query=Ruminococcus sp. M73","Link:Species_Dictionary")</f>
        <v>Link:Species_Dictionary</v>
      </c>
      <c r="B544" t="s">
        <v>0</v>
      </c>
      <c r="C544" t="s">
        <v>1</v>
      </c>
      <c r="D544" t="s">
        <v>7</v>
      </c>
      <c r="E544" t="s">
        <v>8</v>
      </c>
      <c r="F544" t="s">
        <v>53</v>
      </c>
      <c r="G544" t="s">
        <v>54</v>
      </c>
      <c r="H544" t="s">
        <v>288</v>
      </c>
      <c r="I544">
        <v>0</v>
      </c>
      <c r="J544">
        <v>0</v>
      </c>
      <c r="K544">
        <v>0</v>
      </c>
      <c r="L544">
        <v>0</v>
      </c>
      <c r="M544">
        <v>1</v>
      </c>
      <c r="N544">
        <v>0</v>
      </c>
      <c r="O544">
        <v>0</v>
      </c>
      <c r="P544">
        <v>0</v>
      </c>
      <c r="Q544">
        <v>0</v>
      </c>
      <c r="R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4</v>
      </c>
      <c r="AA544">
        <v>0</v>
      </c>
      <c r="AB544">
        <v>4</v>
      </c>
      <c r="AC544">
        <v>0</v>
      </c>
    </row>
    <row r="545" spans="1:29" x14ac:dyDescent="0.15">
      <c r="A545" s="5" t="str">
        <f>HYPERLINK("http://rgm2.lab.nig.ac.jp/taxonomy/NCBI_taxonomy/search.php?query=Ruminococcus sp. M76","Link:Species_Dictionary")</f>
        <v>Link:Species_Dictionary</v>
      </c>
      <c r="B545" t="s">
        <v>0</v>
      </c>
      <c r="C545" t="s">
        <v>1</v>
      </c>
      <c r="D545" t="s">
        <v>7</v>
      </c>
      <c r="E545" t="s">
        <v>8</v>
      </c>
      <c r="F545" t="s">
        <v>53</v>
      </c>
      <c r="G545" t="s">
        <v>54</v>
      </c>
      <c r="H545" t="s">
        <v>674</v>
      </c>
      <c r="I545">
        <v>1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2</v>
      </c>
      <c r="AA545">
        <v>0</v>
      </c>
      <c r="AB545">
        <v>3</v>
      </c>
      <c r="AC545">
        <v>0</v>
      </c>
    </row>
    <row r="546" spans="1:29" x14ac:dyDescent="0.15">
      <c r="A546" s="5" t="str">
        <f>HYPERLINK("http://rgm2.lab.nig.ac.jp/taxonomy/NCBI_taxonomy/search.php?query=Ruminococcus sp. NK3A76","Link:Species_Dictionary")</f>
        <v>Link:Species_Dictionary</v>
      </c>
      <c r="B546" t="s">
        <v>0</v>
      </c>
      <c r="C546" t="s">
        <v>1</v>
      </c>
      <c r="D546" t="s">
        <v>7</v>
      </c>
      <c r="E546" t="s">
        <v>8</v>
      </c>
      <c r="F546" t="s">
        <v>53</v>
      </c>
      <c r="G546" t="s">
        <v>54</v>
      </c>
      <c r="H546" t="s">
        <v>52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1</v>
      </c>
      <c r="P546">
        <v>0</v>
      </c>
      <c r="Q546">
        <v>10</v>
      </c>
      <c r="R546">
        <v>0</v>
      </c>
      <c r="T546">
        <v>0</v>
      </c>
      <c r="U546">
        <v>0</v>
      </c>
      <c r="V546">
        <v>0</v>
      </c>
      <c r="W546">
        <v>0</v>
      </c>
      <c r="X546">
        <v>1</v>
      </c>
      <c r="Y546">
        <v>2</v>
      </c>
      <c r="Z546">
        <v>19</v>
      </c>
      <c r="AA546">
        <v>70</v>
      </c>
      <c r="AB546">
        <v>0</v>
      </c>
      <c r="AC546">
        <v>15</v>
      </c>
    </row>
    <row r="547" spans="1:29" x14ac:dyDescent="0.15">
      <c r="A547" s="5" t="str">
        <f>HYPERLINK("http://rgm2.lab.nig.ac.jp/taxonomy/NCBI_taxonomy/search.php?query=Ruminococcus sp. Pei041","Link:Species_Dictionary")</f>
        <v>Link:Species_Dictionary</v>
      </c>
      <c r="B547" t="s">
        <v>0</v>
      </c>
      <c r="C547" t="s">
        <v>1</v>
      </c>
      <c r="D547" t="s">
        <v>7</v>
      </c>
      <c r="E547" t="s">
        <v>8</v>
      </c>
      <c r="F547" t="s">
        <v>53</v>
      </c>
      <c r="G547" t="s">
        <v>54</v>
      </c>
      <c r="H547" t="s">
        <v>1136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T547">
        <v>0</v>
      </c>
      <c r="U547">
        <v>1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</row>
    <row r="548" spans="1:29" x14ac:dyDescent="0.15">
      <c r="A548" s="5" t="str">
        <f>HYPERLINK("http://rgm2.lab.nig.ac.jp/taxonomy/NCBI_taxonomy/search.php?query=Ruminococcus sp. YE58","Link:Species_Dictionary")</f>
        <v>Link:Species_Dictionary</v>
      </c>
      <c r="B548" t="s">
        <v>0</v>
      </c>
      <c r="C548" t="s">
        <v>1</v>
      </c>
      <c r="D548" t="s">
        <v>7</v>
      </c>
      <c r="E548" t="s">
        <v>8</v>
      </c>
      <c r="F548" t="s">
        <v>53</v>
      </c>
      <c r="G548" t="s">
        <v>54</v>
      </c>
      <c r="H548" t="s">
        <v>564</v>
      </c>
      <c r="I548">
        <v>1</v>
      </c>
      <c r="J548">
        <v>2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T548">
        <v>1</v>
      </c>
      <c r="U548">
        <v>3</v>
      </c>
      <c r="V548">
        <v>2</v>
      </c>
      <c r="W548">
        <v>18</v>
      </c>
      <c r="X548">
        <v>1</v>
      </c>
      <c r="Y548">
        <v>0</v>
      </c>
      <c r="Z548">
        <v>0</v>
      </c>
      <c r="AA548">
        <v>0</v>
      </c>
      <c r="AB548">
        <v>1</v>
      </c>
      <c r="AC548">
        <v>0</v>
      </c>
    </row>
    <row r="549" spans="1:29" x14ac:dyDescent="0.15">
      <c r="A549" s="5" t="str">
        <f>HYPERLINK("http://rgm2.lab.nig.ac.jp/taxonomy/NCBI_taxonomy/search.php?query=Ruminococcus sp. ZS2-15","Link:Species_Dictionary")</f>
        <v>Link:Species_Dictionary</v>
      </c>
      <c r="B549" t="s">
        <v>0</v>
      </c>
      <c r="C549" t="s">
        <v>1</v>
      </c>
      <c r="D549" t="s">
        <v>7</v>
      </c>
      <c r="E549" t="s">
        <v>8</v>
      </c>
      <c r="F549" t="s">
        <v>53</v>
      </c>
      <c r="G549" t="s">
        <v>54</v>
      </c>
      <c r="H549" t="s">
        <v>530</v>
      </c>
      <c r="I549">
        <v>4</v>
      </c>
      <c r="J549">
        <v>3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T549">
        <v>11</v>
      </c>
      <c r="U549">
        <v>0</v>
      </c>
      <c r="V549">
        <v>6</v>
      </c>
      <c r="W549">
        <v>0</v>
      </c>
      <c r="X549">
        <v>0</v>
      </c>
      <c r="Y549">
        <v>0</v>
      </c>
      <c r="Z549">
        <v>4</v>
      </c>
      <c r="AA549">
        <v>1</v>
      </c>
      <c r="AB549">
        <v>0</v>
      </c>
      <c r="AC549">
        <v>1</v>
      </c>
    </row>
    <row r="550" spans="1:29" x14ac:dyDescent="0.15">
      <c r="A550" s="5" t="str">
        <f>HYPERLINK("http://rgm2.lab.nig.ac.jp/taxonomy/NCBI_taxonomy/search.php?query=Ruminococcaceae bacterium AP7","Link:Species_Dictionary")</f>
        <v>Link:Species_Dictionary</v>
      </c>
      <c r="B550" t="s">
        <v>0</v>
      </c>
      <c r="C550" t="s">
        <v>1</v>
      </c>
      <c r="D550" t="s">
        <v>7</v>
      </c>
      <c r="E550" t="s">
        <v>8</v>
      </c>
      <c r="F550" t="s">
        <v>53</v>
      </c>
      <c r="G550" t="s">
        <v>1183</v>
      </c>
      <c r="H550" t="s">
        <v>313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T550">
        <v>0</v>
      </c>
      <c r="U550">
        <v>0</v>
      </c>
      <c r="V550">
        <v>0</v>
      </c>
      <c r="W550">
        <v>0</v>
      </c>
      <c r="X550">
        <v>30</v>
      </c>
      <c r="Y550">
        <v>27</v>
      </c>
      <c r="Z550">
        <v>34</v>
      </c>
      <c r="AA550">
        <v>17</v>
      </c>
      <c r="AB550">
        <v>58</v>
      </c>
      <c r="AC550">
        <v>10</v>
      </c>
    </row>
    <row r="551" spans="1:29" x14ac:dyDescent="0.15">
      <c r="A551" s="5" t="str">
        <f>HYPERLINK("http://rgm2.lab.nig.ac.jp/taxonomy/NCBI_taxonomy/search.php?query=Ruminococcaceae bacterium NK4B32","Link:Species_Dictionary")</f>
        <v>Link:Species_Dictionary</v>
      </c>
      <c r="B551" t="s">
        <v>0</v>
      </c>
      <c r="C551" t="s">
        <v>1</v>
      </c>
      <c r="D551" t="s">
        <v>7</v>
      </c>
      <c r="E551" t="s">
        <v>8</v>
      </c>
      <c r="F551" t="s">
        <v>53</v>
      </c>
      <c r="G551" t="s">
        <v>1183</v>
      </c>
      <c r="H551" t="s">
        <v>498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T551">
        <v>0</v>
      </c>
      <c r="U551">
        <v>0</v>
      </c>
      <c r="V551">
        <v>0</v>
      </c>
      <c r="W551">
        <v>0</v>
      </c>
      <c r="X551">
        <v>85</v>
      </c>
      <c r="Y551">
        <v>0</v>
      </c>
      <c r="Z551">
        <v>4</v>
      </c>
      <c r="AA551">
        <v>0</v>
      </c>
      <c r="AB551">
        <v>1</v>
      </c>
      <c r="AC551">
        <v>1</v>
      </c>
    </row>
    <row r="552" spans="1:29" x14ac:dyDescent="0.15">
      <c r="A552" s="5" t="str">
        <f>HYPERLINK("http://rgm2.lab.nig.ac.jp/taxonomy/NCBI_taxonomy/search.php?query=bacterium AN1045","Link:Species_Dictionary")</f>
        <v>Link:Species_Dictionary</v>
      </c>
      <c r="B552" t="s">
        <v>0</v>
      </c>
      <c r="C552" t="s">
        <v>1</v>
      </c>
      <c r="D552" t="s">
        <v>7</v>
      </c>
      <c r="E552" t="s">
        <v>8</v>
      </c>
      <c r="F552" t="s">
        <v>1183</v>
      </c>
      <c r="G552" t="s">
        <v>1183</v>
      </c>
      <c r="H552" t="s">
        <v>947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T552">
        <v>0</v>
      </c>
      <c r="U552">
        <v>0</v>
      </c>
      <c r="V552">
        <v>0</v>
      </c>
      <c r="W552">
        <v>1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</row>
    <row r="553" spans="1:29" x14ac:dyDescent="0.15">
      <c r="A553" s="5" t="str">
        <f>HYPERLINK("http://rgm2.lab.nig.ac.jp/taxonomy/NCBI_taxonomy/search.php?query=bacterium HBND","Link:Species_Dictionary")</f>
        <v>Link:Species_Dictionary</v>
      </c>
      <c r="B553" t="s">
        <v>0</v>
      </c>
      <c r="C553" t="s">
        <v>1</v>
      </c>
      <c r="D553" t="s">
        <v>7</v>
      </c>
      <c r="E553" t="s">
        <v>8</v>
      </c>
      <c r="F553" t="s">
        <v>1183</v>
      </c>
      <c r="G553" t="s">
        <v>1183</v>
      </c>
      <c r="H553" t="s">
        <v>1084</v>
      </c>
      <c r="I553">
        <v>7665</v>
      </c>
      <c r="J553">
        <v>25318</v>
      </c>
      <c r="K553">
        <v>1756</v>
      </c>
      <c r="L553">
        <v>578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T553">
        <v>4852</v>
      </c>
      <c r="U553">
        <v>6891</v>
      </c>
      <c r="V553">
        <v>1282</v>
      </c>
      <c r="W553">
        <v>1477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</row>
    <row r="554" spans="1:29" x14ac:dyDescent="0.15">
      <c r="A554" s="5" t="str">
        <f>HYPERLINK("http://rgm2.lab.nig.ac.jp/taxonomy/NCBI_taxonomy/search.php?query=butyrate-producing bacterium A2-207","Link:Species_Dictionary")</f>
        <v>Link:Species_Dictionary</v>
      </c>
      <c r="B554" t="s">
        <v>0</v>
      </c>
      <c r="C554" t="s">
        <v>1</v>
      </c>
      <c r="D554" t="s">
        <v>7</v>
      </c>
      <c r="E554" t="s">
        <v>8</v>
      </c>
      <c r="F554" t="s">
        <v>1183</v>
      </c>
      <c r="G554" t="s">
        <v>1183</v>
      </c>
      <c r="H554" t="s">
        <v>392</v>
      </c>
      <c r="I554">
        <v>5</v>
      </c>
      <c r="J554">
        <v>34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1</v>
      </c>
      <c r="R554">
        <v>0</v>
      </c>
      <c r="T554">
        <v>3</v>
      </c>
      <c r="U554">
        <v>0</v>
      </c>
      <c r="V554">
        <v>1</v>
      </c>
      <c r="W554">
        <v>2</v>
      </c>
      <c r="X554">
        <v>54</v>
      </c>
      <c r="Y554">
        <v>1</v>
      </c>
      <c r="Z554">
        <v>2</v>
      </c>
      <c r="AA554">
        <v>5</v>
      </c>
      <c r="AB554">
        <v>33</v>
      </c>
      <c r="AC554">
        <v>0</v>
      </c>
    </row>
    <row r="555" spans="1:29" x14ac:dyDescent="0.15">
      <c r="A555" s="5" t="str">
        <f>HYPERLINK("http://rgm2.lab.nig.ac.jp/taxonomy/NCBI_taxonomy/search.php?query=butyrate-producing bacterium L2-50","Link:Species_Dictionary")</f>
        <v>Link:Species_Dictionary</v>
      </c>
      <c r="B555" t="s">
        <v>0</v>
      </c>
      <c r="C555" t="s">
        <v>1</v>
      </c>
      <c r="D555" t="s">
        <v>7</v>
      </c>
      <c r="E555" t="s">
        <v>8</v>
      </c>
      <c r="F555" t="s">
        <v>1183</v>
      </c>
      <c r="G555" t="s">
        <v>1183</v>
      </c>
      <c r="H555" t="s">
        <v>730</v>
      </c>
      <c r="I555">
        <v>1</v>
      </c>
      <c r="J555">
        <v>2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T555">
        <v>1</v>
      </c>
      <c r="U555">
        <v>0</v>
      </c>
      <c r="V555">
        <v>0</v>
      </c>
      <c r="W555">
        <v>1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</row>
    <row r="556" spans="1:29" x14ac:dyDescent="0.15">
      <c r="A556" s="5" t="str">
        <f>HYPERLINK("http://rgm2.lab.nig.ac.jp/taxonomy/NCBI_taxonomy/search.php?query=butyrate-producing bacterium SSC/2","Link:Species_Dictionary")</f>
        <v>Link:Species_Dictionary</v>
      </c>
      <c r="B556" t="s">
        <v>0</v>
      </c>
      <c r="C556" t="s">
        <v>1</v>
      </c>
      <c r="D556" t="s">
        <v>7</v>
      </c>
      <c r="E556" t="s">
        <v>8</v>
      </c>
      <c r="F556" t="s">
        <v>1183</v>
      </c>
      <c r="G556" t="s">
        <v>1183</v>
      </c>
      <c r="H556" t="s">
        <v>388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1</v>
      </c>
      <c r="AB556">
        <v>3</v>
      </c>
      <c r="AC556">
        <v>0</v>
      </c>
    </row>
    <row r="557" spans="1:29" x14ac:dyDescent="0.15">
      <c r="A557" s="5" t="str">
        <f>HYPERLINK("http://rgm2.lab.nig.ac.jp/taxonomy/NCBI_taxonomy/search.php?query=butyrate-producing bacterium T2-145","Link:Species_Dictionary")</f>
        <v>Link:Species_Dictionary</v>
      </c>
      <c r="B557" t="s">
        <v>0</v>
      </c>
      <c r="C557" t="s">
        <v>1</v>
      </c>
      <c r="D557" t="s">
        <v>7</v>
      </c>
      <c r="E557" t="s">
        <v>8</v>
      </c>
      <c r="F557" t="s">
        <v>1183</v>
      </c>
      <c r="G557" t="s">
        <v>1183</v>
      </c>
      <c r="H557" t="s">
        <v>327</v>
      </c>
      <c r="I557">
        <v>0</v>
      </c>
      <c r="J557">
        <v>1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1</v>
      </c>
      <c r="AA557">
        <v>0</v>
      </c>
      <c r="AB557">
        <v>0</v>
      </c>
      <c r="AC557">
        <v>0</v>
      </c>
    </row>
    <row r="558" spans="1:29" x14ac:dyDescent="0.15">
      <c r="A558" s="5" t="str">
        <f>HYPERLINK("http://rgm2.lab.nig.ac.jp/taxonomy/NCBI_taxonomy/search.php?query=Clostridiales bacterium 21-4c","Link:Species_Dictionary")</f>
        <v>Link:Species_Dictionary</v>
      </c>
      <c r="B558" t="s">
        <v>0</v>
      </c>
      <c r="C558" t="s">
        <v>1</v>
      </c>
      <c r="D558" t="s">
        <v>7</v>
      </c>
      <c r="E558" t="s">
        <v>8</v>
      </c>
      <c r="F558" t="s">
        <v>1183</v>
      </c>
      <c r="G558" t="s">
        <v>1183</v>
      </c>
      <c r="H558" t="s">
        <v>550</v>
      </c>
      <c r="I558">
        <v>0</v>
      </c>
      <c r="J558">
        <v>6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T558">
        <v>77</v>
      </c>
      <c r="U558">
        <v>31</v>
      </c>
      <c r="V558">
        <v>1</v>
      </c>
      <c r="W558">
        <v>7</v>
      </c>
      <c r="X558">
        <v>55</v>
      </c>
      <c r="Y558">
        <v>7</v>
      </c>
      <c r="Z558">
        <v>76</v>
      </c>
      <c r="AA558">
        <v>42</v>
      </c>
      <c r="AB558">
        <v>114</v>
      </c>
      <c r="AC558">
        <v>13</v>
      </c>
    </row>
    <row r="559" spans="1:29" x14ac:dyDescent="0.15">
      <c r="A559" s="5" t="str">
        <f>HYPERLINK("http://rgm2.lab.nig.ac.jp/taxonomy/NCBI_taxonomy/search.php?query=Clostridiales bacterium 24-4c","Link:Species_Dictionary")</f>
        <v>Link:Species_Dictionary</v>
      </c>
      <c r="B559" t="s">
        <v>0</v>
      </c>
      <c r="C559" t="s">
        <v>1</v>
      </c>
      <c r="D559" t="s">
        <v>7</v>
      </c>
      <c r="E559" t="s">
        <v>8</v>
      </c>
      <c r="F559" t="s">
        <v>1183</v>
      </c>
      <c r="G559" t="s">
        <v>1183</v>
      </c>
      <c r="H559" t="s">
        <v>542</v>
      </c>
      <c r="I559">
        <v>2</v>
      </c>
      <c r="J559">
        <v>2</v>
      </c>
      <c r="K559">
        <v>1</v>
      </c>
      <c r="L559">
        <v>8</v>
      </c>
      <c r="M559">
        <v>0</v>
      </c>
      <c r="N559">
        <v>0</v>
      </c>
      <c r="O559">
        <v>0</v>
      </c>
      <c r="P559">
        <v>0</v>
      </c>
      <c r="Q559">
        <v>1</v>
      </c>
      <c r="R559">
        <v>0</v>
      </c>
      <c r="T559">
        <v>31</v>
      </c>
      <c r="U559">
        <v>10</v>
      </c>
      <c r="V559">
        <v>4</v>
      </c>
      <c r="W559">
        <v>3</v>
      </c>
      <c r="X559">
        <v>9</v>
      </c>
      <c r="Y559">
        <v>4</v>
      </c>
      <c r="Z559">
        <v>10</v>
      </c>
      <c r="AA559">
        <v>5</v>
      </c>
      <c r="AB559">
        <v>11</v>
      </c>
      <c r="AC559">
        <v>3</v>
      </c>
    </row>
    <row r="560" spans="1:29" x14ac:dyDescent="0.15">
      <c r="A560" s="5" t="str">
        <f>HYPERLINK("http://rgm2.lab.nig.ac.jp/taxonomy/NCBI_taxonomy/search.php?query=Clostridiales bacterium 30-4c","Link:Species_Dictionary")</f>
        <v>Link:Species_Dictionary</v>
      </c>
      <c r="B560" t="s">
        <v>0</v>
      </c>
      <c r="C560" t="s">
        <v>1</v>
      </c>
      <c r="D560" t="s">
        <v>7</v>
      </c>
      <c r="E560" t="s">
        <v>8</v>
      </c>
      <c r="F560" t="s">
        <v>1183</v>
      </c>
      <c r="G560" t="s">
        <v>1183</v>
      </c>
      <c r="H560" t="s">
        <v>934</v>
      </c>
      <c r="I560">
        <v>5</v>
      </c>
      <c r="J560">
        <v>5</v>
      </c>
      <c r="K560">
        <v>3</v>
      </c>
      <c r="L560">
        <v>17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T560">
        <v>315</v>
      </c>
      <c r="U560">
        <v>270</v>
      </c>
      <c r="V560">
        <v>28</v>
      </c>
      <c r="W560">
        <v>8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</row>
    <row r="561" spans="1:29" x14ac:dyDescent="0.15">
      <c r="A561" s="5" t="str">
        <f>HYPERLINK("http://rgm2.lab.nig.ac.jp/taxonomy/NCBI_taxonomy/search.php?query=Clostridiales bacterium 37-2a","Link:Species_Dictionary")</f>
        <v>Link:Species_Dictionary</v>
      </c>
      <c r="B561" t="s">
        <v>0</v>
      </c>
      <c r="C561" t="s">
        <v>1</v>
      </c>
      <c r="D561" t="s">
        <v>7</v>
      </c>
      <c r="E561" t="s">
        <v>8</v>
      </c>
      <c r="F561" t="s">
        <v>1183</v>
      </c>
      <c r="G561" t="s">
        <v>1183</v>
      </c>
      <c r="H561" t="s">
        <v>635</v>
      </c>
      <c r="I561">
        <v>0</v>
      </c>
      <c r="J561">
        <v>0</v>
      </c>
      <c r="K561">
        <v>0</v>
      </c>
      <c r="L561">
        <v>5</v>
      </c>
      <c r="M561">
        <v>0</v>
      </c>
      <c r="N561">
        <v>3</v>
      </c>
      <c r="O561">
        <v>2</v>
      </c>
      <c r="P561">
        <v>2</v>
      </c>
      <c r="Q561">
        <v>0</v>
      </c>
      <c r="R561">
        <v>1</v>
      </c>
      <c r="T561">
        <v>0</v>
      </c>
      <c r="U561">
        <v>0</v>
      </c>
      <c r="V561">
        <v>9</v>
      </c>
      <c r="W561">
        <v>0</v>
      </c>
      <c r="X561">
        <v>17</v>
      </c>
      <c r="Y561">
        <v>3</v>
      </c>
      <c r="Z561">
        <v>20</v>
      </c>
      <c r="AA561">
        <v>3</v>
      </c>
      <c r="AB561">
        <v>7</v>
      </c>
      <c r="AC561">
        <v>3</v>
      </c>
    </row>
    <row r="562" spans="1:29" x14ac:dyDescent="0.15">
      <c r="A562" s="5" t="str">
        <f>HYPERLINK("http://rgm2.lab.nig.ac.jp/taxonomy/NCBI_taxonomy/search.php?query=Clostridiales bacterium 80/3","Link:Species_Dictionary")</f>
        <v>Link:Species_Dictionary</v>
      </c>
      <c r="B562" t="s">
        <v>0</v>
      </c>
      <c r="C562" t="s">
        <v>1</v>
      </c>
      <c r="D562" t="s">
        <v>7</v>
      </c>
      <c r="E562" t="s">
        <v>8</v>
      </c>
      <c r="F562" t="s">
        <v>1183</v>
      </c>
      <c r="G562" t="s">
        <v>1183</v>
      </c>
      <c r="H562" t="s">
        <v>105</v>
      </c>
      <c r="I562">
        <v>0</v>
      </c>
      <c r="J562">
        <v>0</v>
      </c>
      <c r="K562">
        <v>0</v>
      </c>
      <c r="L562">
        <v>10</v>
      </c>
      <c r="M562">
        <v>9</v>
      </c>
      <c r="N562">
        <v>0</v>
      </c>
      <c r="O562">
        <v>0</v>
      </c>
      <c r="P562">
        <v>0</v>
      </c>
      <c r="Q562">
        <v>0</v>
      </c>
      <c r="R562">
        <v>0</v>
      </c>
      <c r="T562">
        <v>0</v>
      </c>
      <c r="U562">
        <v>0</v>
      </c>
      <c r="V562">
        <v>0</v>
      </c>
      <c r="W562">
        <v>1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</row>
    <row r="563" spans="1:29" x14ac:dyDescent="0.15">
      <c r="A563" s="5" t="str">
        <f>HYPERLINK("http://rgm2.lab.nig.ac.jp/taxonomy/NCBI_taxonomy/search.php?query=Clostridiales bacterium 'ARUP UnID 349'","Link:Species_Dictionary")</f>
        <v>Link:Species_Dictionary</v>
      </c>
      <c r="B563" t="s">
        <v>0</v>
      </c>
      <c r="C563" t="s">
        <v>1</v>
      </c>
      <c r="D563" t="s">
        <v>7</v>
      </c>
      <c r="E563" t="s">
        <v>8</v>
      </c>
      <c r="F563" t="s">
        <v>1183</v>
      </c>
      <c r="G563" t="s">
        <v>1183</v>
      </c>
      <c r="H563" t="s">
        <v>584</v>
      </c>
      <c r="I563">
        <v>0</v>
      </c>
      <c r="J563">
        <v>1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8</v>
      </c>
      <c r="AA563">
        <v>23</v>
      </c>
      <c r="AB563">
        <v>0</v>
      </c>
      <c r="AC563">
        <v>0</v>
      </c>
    </row>
    <row r="564" spans="1:29" x14ac:dyDescent="0.15">
      <c r="A564" s="5" t="str">
        <f>HYPERLINK("http://rgm2.lab.nig.ac.jp/taxonomy/NCBI_taxonomy/search.php?query=Clostridiales bacterium canine oral taxon 061","Link:Species_Dictionary")</f>
        <v>Link:Species_Dictionary</v>
      </c>
      <c r="B564" t="s">
        <v>0</v>
      </c>
      <c r="C564" t="s">
        <v>1</v>
      </c>
      <c r="D564" t="s">
        <v>7</v>
      </c>
      <c r="E564" t="s">
        <v>8</v>
      </c>
      <c r="F564" t="s">
        <v>1183</v>
      </c>
      <c r="G564" t="s">
        <v>1183</v>
      </c>
      <c r="H564" t="s">
        <v>605</v>
      </c>
      <c r="I564">
        <v>1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T564">
        <v>0</v>
      </c>
      <c r="U564">
        <v>0</v>
      </c>
      <c r="V564">
        <v>5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</row>
    <row r="565" spans="1:29" x14ac:dyDescent="0.15">
      <c r="A565" s="5" t="str">
        <f>HYPERLINK("http://rgm2.lab.nig.ac.jp/taxonomy/NCBI_taxonomy/search.php?query=Clostridiales bacterium canine oral taxon 085","Link:Species_Dictionary")</f>
        <v>Link:Species_Dictionary</v>
      </c>
      <c r="B565" t="s">
        <v>0</v>
      </c>
      <c r="C565" t="s">
        <v>1</v>
      </c>
      <c r="D565" t="s">
        <v>7</v>
      </c>
      <c r="E565" t="s">
        <v>8</v>
      </c>
      <c r="F565" t="s">
        <v>1183</v>
      </c>
      <c r="G565" t="s">
        <v>1183</v>
      </c>
      <c r="H565" t="s">
        <v>451</v>
      </c>
      <c r="I565">
        <v>23</v>
      </c>
      <c r="J565">
        <v>1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1</v>
      </c>
      <c r="R565">
        <v>0</v>
      </c>
      <c r="T565">
        <v>2</v>
      </c>
      <c r="U565">
        <v>45</v>
      </c>
      <c r="V565">
        <v>1</v>
      </c>
      <c r="W565">
        <v>1</v>
      </c>
      <c r="X565">
        <v>5</v>
      </c>
      <c r="Y565">
        <v>3</v>
      </c>
      <c r="Z565">
        <v>7</v>
      </c>
      <c r="AA565">
        <v>3</v>
      </c>
      <c r="AB565">
        <v>3</v>
      </c>
      <c r="AC565">
        <v>3</v>
      </c>
    </row>
    <row r="566" spans="1:29" x14ac:dyDescent="0.15">
      <c r="A566" s="5" t="str">
        <f>HYPERLINK("http://rgm2.lab.nig.ac.jp/taxonomy/NCBI_taxonomy/search.php?query=Clostridiales bacterium canine oral taxon 123","Link:Species_Dictionary")</f>
        <v>Link:Species_Dictionary</v>
      </c>
      <c r="B566" t="s">
        <v>0</v>
      </c>
      <c r="C566" t="s">
        <v>1</v>
      </c>
      <c r="D566" t="s">
        <v>7</v>
      </c>
      <c r="E566" t="s">
        <v>8</v>
      </c>
      <c r="F566" t="s">
        <v>1183</v>
      </c>
      <c r="G566" t="s">
        <v>1183</v>
      </c>
      <c r="H566" t="s">
        <v>125</v>
      </c>
      <c r="I566">
        <v>16</v>
      </c>
      <c r="J566">
        <v>11</v>
      </c>
      <c r="K566">
        <v>0</v>
      </c>
      <c r="L566">
        <v>16</v>
      </c>
      <c r="M566">
        <v>7</v>
      </c>
      <c r="N566">
        <v>2</v>
      </c>
      <c r="O566">
        <v>0</v>
      </c>
      <c r="P566">
        <v>5</v>
      </c>
      <c r="Q566">
        <v>5</v>
      </c>
      <c r="R566">
        <v>3</v>
      </c>
      <c r="T566">
        <v>34</v>
      </c>
      <c r="U566">
        <v>5</v>
      </c>
      <c r="V566">
        <v>10</v>
      </c>
      <c r="W566">
        <v>14</v>
      </c>
      <c r="X566">
        <v>26</v>
      </c>
      <c r="Y566">
        <v>12</v>
      </c>
      <c r="Z566">
        <v>20</v>
      </c>
      <c r="AA566">
        <v>18</v>
      </c>
      <c r="AB566">
        <v>45</v>
      </c>
      <c r="AC566">
        <v>22</v>
      </c>
    </row>
    <row r="567" spans="1:29" x14ac:dyDescent="0.15">
      <c r="A567" s="5" t="str">
        <f>HYPERLINK("http://rgm2.lab.nig.ac.jp/taxonomy/NCBI_taxonomy/search.php?query=Clostridiales bacterium canine oral taxon 141","Link:Species_Dictionary")</f>
        <v>Link:Species_Dictionary</v>
      </c>
      <c r="B567" t="s">
        <v>0</v>
      </c>
      <c r="C567" t="s">
        <v>1</v>
      </c>
      <c r="D567" t="s">
        <v>7</v>
      </c>
      <c r="E567" t="s">
        <v>8</v>
      </c>
      <c r="F567" t="s">
        <v>1183</v>
      </c>
      <c r="G567" t="s">
        <v>1183</v>
      </c>
      <c r="H567" t="s">
        <v>968</v>
      </c>
      <c r="I567">
        <v>1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T567">
        <v>3</v>
      </c>
      <c r="U567">
        <v>2</v>
      </c>
      <c r="V567">
        <v>1</v>
      </c>
      <c r="W567">
        <v>1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</row>
    <row r="568" spans="1:29" x14ac:dyDescent="0.15">
      <c r="A568" s="5" t="str">
        <f>HYPERLINK("http://rgm2.lab.nig.ac.jp/taxonomy/NCBI_taxonomy/search.php?query=Clostridiales bacterium canine oral taxon 219","Link:Species_Dictionary")</f>
        <v>Link:Species_Dictionary</v>
      </c>
      <c r="B568" t="s">
        <v>0</v>
      </c>
      <c r="C568" t="s">
        <v>1</v>
      </c>
      <c r="D568" t="s">
        <v>7</v>
      </c>
      <c r="E568" t="s">
        <v>8</v>
      </c>
      <c r="F568" t="s">
        <v>1183</v>
      </c>
      <c r="G568" t="s">
        <v>1183</v>
      </c>
      <c r="H568" t="s">
        <v>1123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T568">
        <v>0</v>
      </c>
      <c r="U568">
        <v>0</v>
      </c>
      <c r="V568">
        <v>1</v>
      </c>
      <c r="W568">
        <v>1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</row>
    <row r="569" spans="1:29" x14ac:dyDescent="0.15">
      <c r="A569" s="5" t="str">
        <f>HYPERLINK("http://rgm2.lab.nig.ac.jp/taxonomy/NCBI_taxonomy/search.php?query=Clostridiales bacterium canine oral taxon 259","Link:Species_Dictionary")</f>
        <v>Link:Species_Dictionary</v>
      </c>
      <c r="B569" t="s">
        <v>0</v>
      </c>
      <c r="C569" t="s">
        <v>1</v>
      </c>
      <c r="D569" t="s">
        <v>7</v>
      </c>
      <c r="E569" t="s">
        <v>8</v>
      </c>
      <c r="F569" t="s">
        <v>1183</v>
      </c>
      <c r="G569" t="s">
        <v>1183</v>
      </c>
      <c r="H569" t="s">
        <v>252</v>
      </c>
      <c r="I569">
        <v>1</v>
      </c>
      <c r="J569">
        <v>1</v>
      </c>
      <c r="K569">
        <v>0</v>
      </c>
      <c r="L569">
        <v>2</v>
      </c>
      <c r="M569">
        <v>1</v>
      </c>
      <c r="N569">
        <v>0</v>
      </c>
      <c r="O569">
        <v>0</v>
      </c>
      <c r="P569">
        <v>8</v>
      </c>
      <c r="Q569">
        <v>0</v>
      </c>
      <c r="R569">
        <v>0</v>
      </c>
      <c r="T569">
        <v>0</v>
      </c>
      <c r="U569">
        <v>2</v>
      </c>
      <c r="V569">
        <v>2</v>
      </c>
      <c r="W569">
        <v>3</v>
      </c>
      <c r="X569">
        <v>0</v>
      </c>
      <c r="Y569">
        <v>0</v>
      </c>
      <c r="Z569">
        <v>2</v>
      </c>
      <c r="AA569">
        <v>34</v>
      </c>
      <c r="AB569">
        <v>3</v>
      </c>
      <c r="AC569">
        <v>0</v>
      </c>
    </row>
    <row r="570" spans="1:29" x14ac:dyDescent="0.15">
      <c r="A570" s="5" t="str">
        <f>HYPERLINK("http://rgm2.lab.nig.ac.jp/taxonomy/NCBI_taxonomy/search.php?query=Clostridiales bacterium canine oral taxon 388","Link:Species_Dictionary")</f>
        <v>Link:Species_Dictionary</v>
      </c>
      <c r="B570" t="s">
        <v>0</v>
      </c>
      <c r="C570" t="s">
        <v>1</v>
      </c>
      <c r="D570" t="s">
        <v>7</v>
      </c>
      <c r="E570" t="s">
        <v>8</v>
      </c>
      <c r="F570" t="s">
        <v>1183</v>
      </c>
      <c r="G570" t="s">
        <v>1183</v>
      </c>
      <c r="H570" t="s">
        <v>620</v>
      </c>
      <c r="I570">
        <v>4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T570">
        <v>0</v>
      </c>
      <c r="U570">
        <v>306</v>
      </c>
      <c r="V570">
        <v>0</v>
      </c>
      <c r="W570">
        <v>0</v>
      </c>
      <c r="X570">
        <v>2</v>
      </c>
      <c r="Y570">
        <v>0</v>
      </c>
      <c r="Z570">
        <v>0</v>
      </c>
      <c r="AA570">
        <v>0</v>
      </c>
      <c r="AB570">
        <v>0</v>
      </c>
      <c r="AC570">
        <v>0</v>
      </c>
    </row>
    <row r="571" spans="1:29" x14ac:dyDescent="0.15">
      <c r="A571" s="5" t="str">
        <f>HYPERLINK("http://rgm2.lab.nig.ac.jp/taxonomy/NCBI_taxonomy/search.php?query=Clostridiales bacterium CIEAF 012","Link:Species_Dictionary")</f>
        <v>Link:Species_Dictionary</v>
      </c>
      <c r="B571" t="s">
        <v>0</v>
      </c>
      <c r="C571" t="s">
        <v>1</v>
      </c>
      <c r="D571" t="s">
        <v>7</v>
      </c>
      <c r="E571" t="s">
        <v>8</v>
      </c>
      <c r="F571" t="s">
        <v>1183</v>
      </c>
      <c r="G571" t="s">
        <v>1183</v>
      </c>
      <c r="H571" t="s">
        <v>278</v>
      </c>
      <c r="I571">
        <v>0</v>
      </c>
      <c r="J571">
        <v>0</v>
      </c>
      <c r="K571">
        <v>0</v>
      </c>
      <c r="L571">
        <v>0</v>
      </c>
      <c r="M571">
        <v>1</v>
      </c>
      <c r="N571">
        <v>5</v>
      </c>
      <c r="O571">
        <v>2</v>
      </c>
      <c r="P571">
        <v>5</v>
      </c>
      <c r="Q571">
        <v>3</v>
      </c>
      <c r="R571">
        <v>0</v>
      </c>
      <c r="T571">
        <v>0</v>
      </c>
      <c r="U571">
        <v>0</v>
      </c>
      <c r="V571">
        <v>0</v>
      </c>
      <c r="W571">
        <v>0</v>
      </c>
      <c r="X571">
        <v>15</v>
      </c>
      <c r="Y571">
        <v>2</v>
      </c>
      <c r="Z571">
        <v>5</v>
      </c>
      <c r="AA571">
        <v>3</v>
      </c>
      <c r="AB571">
        <v>4</v>
      </c>
      <c r="AC571">
        <v>7</v>
      </c>
    </row>
    <row r="572" spans="1:29" x14ac:dyDescent="0.15">
      <c r="A572" s="5" t="str">
        <f>HYPERLINK("http://rgm2.lab.nig.ac.jp/taxonomy/NCBI_taxonomy/search.php?query=Clostridiales bacterium CIEAF 013","Link:Species_Dictionary")</f>
        <v>Link:Species_Dictionary</v>
      </c>
      <c r="B572" t="s">
        <v>0</v>
      </c>
      <c r="C572" t="s">
        <v>1</v>
      </c>
      <c r="D572" t="s">
        <v>7</v>
      </c>
      <c r="E572" t="s">
        <v>8</v>
      </c>
      <c r="F572" t="s">
        <v>1183</v>
      </c>
      <c r="G572" t="s">
        <v>1183</v>
      </c>
      <c r="H572" t="s">
        <v>161</v>
      </c>
      <c r="I572">
        <v>0</v>
      </c>
      <c r="J572">
        <v>0</v>
      </c>
      <c r="K572">
        <v>0</v>
      </c>
      <c r="L572">
        <v>0</v>
      </c>
      <c r="M572">
        <v>4</v>
      </c>
      <c r="N572">
        <v>0</v>
      </c>
      <c r="O572">
        <v>0</v>
      </c>
      <c r="P572">
        <v>0</v>
      </c>
      <c r="Q572">
        <v>0</v>
      </c>
      <c r="R572">
        <v>0</v>
      </c>
      <c r="T572">
        <v>0</v>
      </c>
      <c r="U572">
        <v>0</v>
      </c>
      <c r="V572">
        <v>0</v>
      </c>
      <c r="W572">
        <v>0</v>
      </c>
      <c r="X572">
        <v>57</v>
      </c>
      <c r="Y572">
        <v>63</v>
      </c>
      <c r="Z572">
        <v>34</v>
      </c>
      <c r="AA572">
        <v>29</v>
      </c>
      <c r="AB572">
        <v>33</v>
      </c>
      <c r="AC572">
        <v>4</v>
      </c>
    </row>
    <row r="573" spans="1:29" x14ac:dyDescent="0.15">
      <c r="A573" s="5" t="str">
        <f>HYPERLINK("http://rgm2.lab.nig.ac.jp/taxonomy/NCBI_taxonomy/search.php?query=Clostridiales bacterium CIEAF 015","Link:Species_Dictionary")</f>
        <v>Link:Species_Dictionary</v>
      </c>
      <c r="B573" t="s">
        <v>0</v>
      </c>
      <c r="C573" t="s">
        <v>1</v>
      </c>
      <c r="D573" t="s">
        <v>7</v>
      </c>
      <c r="E573" t="s">
        <v>8</v>
      </c>
      <c r="F573" t="s">
        <v>1183</v>
      </c>
      <c r="G573" t="s">
        <v>1183</v>
      </c>
      <c r="H573" t="s">
        <v>597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1</v>
      </c>
      <c r="P573">
        <v>0</v>
      </c>
      <c r="Q573">
        <v>2</v>
      </c>
      <c r="R573">
        <v>0</v>
      </c>
      <c r="T573">
        <v>0</v>
      </c>
      <c r="U573">
        <v>0</v>
      </c>
      <c r="V573">
        <v>0</v>
      </c>
      <c r="W573">
        <v>0</v>
      </c>
      <c r="X573">
        <v>29</v>
      </c>
      <c r="Y573">
        <v>84</v>
      </c>
      <c r="Z573">
        <v>14</v>
      </c>
      <c r="AA573">
        <v>15</v>
      </c>
      <c r="AB573">
        <v>24</v>
      </c>
      <c r="AC573">
        <v>7</v>
      </c>
    </row>
    <row r="574" spans="1:29" x14ac:dyDescent="0.15">
      <c r="A574" s="5" t="str">
        <f>HYPERLINK("http://rgm2.lab.nig.ac.jp/taxonomy/NCBI_taxonomy/search.php?query=Clostridiales bacterium CIEAF 017","Link:Species_Dictionary")</f>
        <v>Link:Species_Dictionary</v>
      </c>
      <c r="B574" t="s">
        <v>0</v>
      </c>
      <c r="C574" t="s">
        <v>1</v>
      </c>
      <c r="D574" t="s">
        <v>7</v>
      </c>
      <c r="E574" t="s">
        <v>8</v>
      </c>
      <c r="F574" t="s">
        <v>1183</v>
      </c>
      <c r="G574" t="s">
        <v>1183</v>
      </c>
      <c r="H574" t="s">
        <v>94</v>
      </c>
      <c r="I574">
        <v>0</v>
      </c>
      <c r="J574">
        <v>0</v>
      </c>
      <c r="K574">
        <v>0</v>
      </c>
      <c r="L574">
        <v>0</v>
      </c>
      <c r="M574">
        <v>11</v>
      </c>
      <c r="N574">
        <v>7</v>
      </c>
      <c r="O574">
        <v>8</v>
      </c>
      <c r="P574">
        <v>30</v>
      </c>
      <c r="Q574">
        <v>1</v>
      </c>
      <c r="R574">
        <v>6</v>
      </c>
      <c r="T574">
        <v>0</v>
      </c>
      <c r="U574">
        <v>0</v>
      </c>
      <c r="V574">
        <v>0</v>
      </c>
      <c r="W574">
        <v>0</v>
      </c>
      <c r="X574">
        <v>570</v>
      </c>
      <c r="Y574">
        <v>763</v>
      </c>
      <c r="Z574">
        <v>392</v>
      </c>
      <c r="AA574">
        <v>437</v>
      </c>
      <c r="AB574">
        <v>369</v>
      </c>
      <c r="AC574">
        <v>183</v>
      </c>
    </row>
    <row r="575" spans="1:29" x14ac:dyDescent="0.15">
      <c r="A575" s="5" t="str">
        <f>HYPERLINK("http://rgm2.lab.nig.ac.jp/taxonomy/NCBI_taxonomy/search.php?query=Clostridiales bacterium CIEAF 019","Link:Species_Dictionary")</f>
        <v>Link:Species_Dictionary</v>
      </c>
      <c r="B575" t="s">
        <v>0</v>
      </c>
      <c r="C575" t="s">
        <v>1</v>
      </c>
      <c r="D575" t="s">
        <v>7</v>
      </c>
      <c r="E575" t="s">
        <v>8</v>
      </c>
      <c r="F575" t="s">
        <v>1183</v>
      </c>
      <c r="G575" t="s">
        <v>1183</v>
      </c>
      <c r="H575" t="s">
        <v>256</v>
      </c>
      <c r="I575">
        <v>0</v>
      </c>
      <c r="J575">
        <v>0</v>
      </c>
      <c r="K575">
        <v>0</v>
      </c>
      <c r="L575">
        <v>0</v>
      </c>
      <c r="M575">
        <v>1</v>
      </c>
      <c r="N575">
        <v>0</v>
      </c>
      <c r="O575">
        <v>0</v>
      </c>
      <c r="P575">
        <v>0</v>
      </c>
      <c r="Q575">
        <v>0</v>
      </c>
      <c r="R575">
        <v>0</v>
      </c>
      <c r="T575">
        <v>0</v>
      </c>
      <c r="U575">
        <v>0</v>
      </c>
      <c r="V575">
        <v>0</v>
      </c>
      <c r="W575">
        <v>0</v>
      </c>
      <c r="X575">
        <v>75</v>
      </c>
      <c r="Y575">
        <v>136</v>
      </c>
      <c r="Z575">
        <v>83</v>
      </c>
      <c r="AA575">
        <v>52</v>
      </c>
      <c r="AB575">
        <v>36</v>
      </c>
      <c r="AC575">
        <v>17</v>
      </c>
    </row>
    <row r="576" spans="1:29" x14ac:dyDescent="0.15">
      <c r="A576" s="5" t="str">
        <f>HYPERLINK("http://rgm2.lab.nig.ac.jp/taxonomy/NCBI_taxonomy/search.php?query=Clostridiales bacterium CIEAF 020","Link:Species_Dictionary")</f>
        <v>Link:Species_Dictionary</v>
      </c>
      <c r="B576" t="s">
        <v>0</v>
      </c>
      <c r="C576" t="s">
        <v>1</v>
      </c>
      <c r="D576" t="s">
        <v>7</v>
      </c>
      <c r="E576" t="s">
        <v>8</v>
      </c>
      <c r="F576" t="s">
        <v>1183</v>
      </c>
      <c r="G576" t="s">
        <v>1183</v>
      </c>
      <c r="H576" t="s">
        <v>60</v>
      </c>
      <c r="I576">
        <v>0</v>
      </c>
      <c r="J576">
        <v>0</v>
      </c>
      <c r="K576">
        <v>0</v>
      </c>
      <c r="L576">
        <v>0</v>
      </c>
      <c r="M576">
        <v>44</v>
      </c>
      <c r="N576">
        <v>15</v>
      </c>
      <c r="O576">
        <v>16</v>
      </c>
      <c r="P576">
        <v>31</v>
      </c>
      <c r="Q576">
        <v>14</v>
      </c>
      <c r="R576">
        <v>28</v>
      </c>
      <c r="T576">
        <v>0</v>
      </c>
      <c r="U576">
        <v>0</v>
      </c>
      <c r="V576">
        <v>0</v>
      </c>
      <c r="W576">
        <v>0</v>
      </c>
      <c r="X576">
        <v>7441</v>
      </c>
      <c r="Y576">
        <v>5227</v>
      </c>
      <c r="Z576">
        <v>5396</v>
      </c>
      <c r="AA576">
        <v>1975</v>
      </c>
      <c r="AB576">
        <v>5717</v>
      </c>
      <c r="AC576">
        <v>2906</v>
      </c>
    </row>
    <row r="577" spans="1:29" x14ac:dyDescent="0.15">
      <c r="A577" s="5" t="str">
        <f>HYPERLINK("http://rgm2.lab.nig.ac.jp/taxonomy/NCBI_taxonomy/search.php?query=Clostridiales bacterium CIEAF 021","Link:Species_Dictionary")</f>
        <v>Link:Species_Dictionary</v>
      </c>
      <c r="B577" t="s">
        <v>0</v>
      </c>
      <c r="C577" t="s">
        <v>1</v>
      </c>
      <c r="D577" t="s">
        <v>7</v>
      </c>
      <c r="E577" t="s">
        <v>8</v>
      </c>
      <c r="F577" t="s">
        <v>1183</v>
      </c>
      <c r="G577" t="s">
        <v>1183</v>
      </c>
      <c r="H577" t="s">
        <v>77</v>
      </c>
      <c r="I577">
        <v>0</v>
      </c>
      <c r="J577">
        <v>0</v>
      </c>
      <c r="K577">
        <v>0</v>
      </c>
      <c r="L577">
        <v>0</v>
      </c>
      <c r="M577">
        <v>20</v>
      </c>
      <c r="N577">
        <v>1</v>
      </c>
      <c r="O577">
        <v>0</v>
      </c>
      <c r="P577">
        <v>4</v>
      </c>
      <c r="Q577">
        <v>19</v>
      </c>
      <c r="R577">
        <v>9</v>
      </c>
      <c r="T577">
        <v>0</v>
      </c>
      <c r="U577">
        <v>0</v>
      </c>
      <c r="V577">
        <v>0</v>
      </c>
      <c r="W577">
        <v>0</v>
      </c>
      <c r="X577">
        <v>610</v>
      </c>
      <c r="Y577">
        <v>1512</v>
      </c>
      <c r="Z577">
        <v>582</v>
      </c>
      <c r="AA577">
        <v>313</v>
      </c>
      <c r="AB577">
        <v>791</v>
      </c>
      <c r="AC577">
        <v>62</v>
      </c>
    </row>
    <row r="578" spans="1:29" x14ac:dyDescent="0.15">
      <c r="A578" s="5" t="str">
        <f>HYPERLINK("http://rgm2.lab.nig.ac.jp/taxonomy/NCBI_taxonomy/search.php?query=Clostridiales bacterium CIEAF 022","Link:Species_Dictionary")</f>
        <v>Link:Species_Dictionary</v>
      </c>
      <c r="B578" t="s">
        <v>0</v>
      </c>
      <c r="C578" t="s">
        <v>1</v>
      </c>
      <c r="D578" t="s">
        <v>7</v>
      </c>
      <c r="E578" t="s">
        <v>8</v>
      </c>
      <c r="F578" t="s">
        <v>1183</v>
      </c>
      <c r="G578" t="s">
        <v>1183</v>
      </c>
      <c r="H578" t="s">
        <v>99</v>
      </c>
      <c r="I578">
        <v>0</v>
      </c>
      <c r="J578">
        <v>0</v>
      </c>
      <c r="K578">
        <v>0</v>
      </c>
      <c r="L578">
        <v>0</v>
      </c>
      <c r="M578">
        <v>9</v>
      </c>
      <c r="N578">
        <v>0</v>
      </c>
      <c r="O578">
        <v>0</v>
      </c>
      <c r="P578">
        <v>3</v>
      </c>
      <c r="Q578">
        <v>0</v>
      </c>
      <c r="R578">
        <v>0</v>
      </c>
      <c r="T578">
        <v>0</v>
      </c>
      <c r="U578">
        <v>0</v>
      </c>
      <c r="V578">
        <v>0</v>
      </c>
      <c r="W578">
        <v>0</v>
      </c>
      <c r="X578">
        <v>231</v>
      </c>
      <c r="Y578">
        <v>185</v>
      </c>
      <c r="Z578">
        <v>80</v>
      </c>
      <c r="AA578">
        <v>58</v>
      </c>
      <c r="AB578">
        <v>224</v>
      </c>
      <c r="AC578">
        <v>16</v>
      </c>
    </row>
    <row r="579" spans="1:29" x14ac:dyDescent="0.15">
      <c r="A579" s="5" t="str">
        <f>HYPERLINK("http://rgm2.lab.nig.ac.jp/taxonomy/NCBI_taxonomy/search.php?query=Clostridiales bacterium CIEAF 026","Link:Species_Dictionary")</f>
        <v>Link:Species_Dictionary</v>
      </c>
      <c r="B579" t="s">
        <v>0</v>
      </c>
      <c r="C579" t="s">
        <v>1</v>
      </c>
      <c r="D579" t="s">
        <v>7</v>
      </c>
      <c r="E579" t="s">
        <v>8</v>
      </c>
      <c r="F579" t="s">
        <v>1183</v>
      </c>
      <c r="G579" t="s">
        <v>1183</v>
      </c>
      <c r="H579" t="s">
        <v>98</v>
      </c>
      <c r="I579">
        <v>0</v>
      </c>
      <c r="J579">
        <v>0</v>
      </c>
      <c r="K579">
        <v>0</v>
      </c>
      <c r="L579">
        <v>0</v>
      </c>
      <c r="M579">
        <v>10</v>
      </c>
      <c r="N579">
        <v>0</v>
      </c>
      <c r="O579">
        <v>1</v>
      </c>
      <c r="P579">
        <v>3</v>
      </c>
      <c r="Q579">
        <v>5</v>
      </c>
      <c r="R579">
        <v>2</v>
      </c>
      <c r="T579">
        <v>0</v>
      </c>
      <c r="U579">
        <v>0</v>
      </c>
      <c r="V579">
        <v>0</v>
      </c>
      <c r="W579">
        <v>0</v>
      </c>
      <c r="X579">
        <v>346</v>
      </c>
      <c r="Y579">
        <v>410</v>
      </c>
      <c r="Z579">
        <v>326</v>
      </c>
      <c r="AA579">
        <v>173</v>
      </c>
      <c r="AB579">
        <v>373</v>
      </c>
      <c r="AC579">
        <v>50</v>
      </c>
    </row>
    <row r="580" spans="1:29" x14ac:dyDescent="0.15">
      <c r="A580" s="5" t="str">
        <f>HYPERLINK("http://rgm2.lab.nig.ac.jp/taxonomy/NCBI_taxonomy/search.php?query=Clostridiales bacterium CIEAF 029","Link:Species_Dictionary")</f>
        <v>Link:Species_Dictionary</v>
      </c>
      <c r="B580" t="s">
        <v>0</v>
      </c>
      <c r="C580" t="s">
        <v>1</v>
      </c>
      <c r="D580" t="s">
        <v>7</v>
      </c>
      <c r="E580" t="s">
        <v>8</v>
      </c>
      <c r="F580" t="s">
        <v>1183</v>
      </c>
      <c r="G580" t="s">
        <v>1183</v>
      </c>
      <c r="H580" t="s">
        <v>488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25</v>
      </c>
      <c r="O580">
        <v>0</v>
      </c>
      <c r="P580">
        <v>0</v>
      </c>
      <c r="Q580">
        <v>8</v>
      </c>
      <c r="R580">
        <v>0</v>
      </c>
      <c r="T580">
        <v>0</v>
      </c>
      <c r="U580">
        <v>0</v>
      </c>
      <c r="V580">
        <v>0</v>
      </c>
      <c r="W580">
        <v>0</v>
      </c>
      <c r="X580">
        <v>45</v>
      </c>
      <c r="Y580">
        <v>939</v>
      </c>
      <c r="Z580">
        <v>72</v>
      </c>
      <c r="AA580">
        <v>19</v>
      </c>
      <c r="AB580">
        <v>181</v>
      </c>
      <c r="AC580">
        <v>21</v>
      </c>
    </row>
    <row r="581" spans="1:29" x14ac:dyDescent="0.15">
      <c r="A581" s="5" t="str">
        <f>HYPERLINK("http://rgm2.lab.nig.ac.jp/taxonomy/NCBI_taxonomy/search.php?query=Clostridiales bacterium CIEAF 030","Link:Species_Dictionary")</f>
        <v>Link:Species_Dictionary</v>
      </c>
      <c r="B581" t="s">
        <v>0</v>
      </c>
      <c r="C581" t="s">
        <v>1</v>
      </c>
      <c r="D581" t="s">
        <v>7</v>
      </c>
      <c r="E581" t="s">
        <v>8</v>
      </c>
      <c r="F581" t="s">
        <v>1183</v>
      </c>
      <c r="G581" t="s">
        <v>1183</v>
      </c>
      <c r="H581" t="s">
        <v>38</v>
      </c>
      <c r="I581">
        <v>0</v>
      </c>
      <c r="J581">
        <v>0</v>
      </c>
      <c r="K581">
        <v>0</v>
      </c>
      <c r="L581">
        <v>0</v>
      </c>
      <c r="M581">
        <v>172</v>
      </c>
      <c r="N581">
        <v>24</v>
      </c>
      <c r="O581">
        <v>3</v>
      </c>
      <c r="P581">
        <v>46</v>
      </c>
      <c r="Q581">
        <v>77</v>
      </c>
      <c r="R581">
        <v>68</v>
      </c>
      <c r="T581">
        <v>0</v>
      </c>
      <c r="U581">
        <v>0</v>
      </c>
      <c r="V581">
        <v>0</v>
      </c>
      <c r="W581">
        <v>0</v>
      </c>
      <c r="X581">
        <v>492</v>
      </c>
      <c r="Y581">
        <v>234</v>
      </c>
      <c r="Z581">
        <v>310</v>
      </c>
      <c r="AA581">
        <v>281</v>
      </c>
      <c r="AB581">
        <v>604</v>
      </c>
      <c r="AC581">
        <v>340</v>
      </c>
    </row>
    <row r="582" spans="1:29" x14ac:dyDescent="0.15">
      <c r="A582" s="5" t="str">
        <f>HYPERLINK("http://rgm2.lab.nig.ac.jp/taxonomy/NCBI_taxonomy/search.php?query=Clostridiales bacterium DJF_B152","Link:Species_Dictionary")</f>
        <v>Link:Species_Dictionary</v>
      </c>
      <c r="B582" t="s">
        <v>0</v>
      </c>
      <c r="C582" t="s">
        <v>1</v>
      </c>
      <c r="D582" t="s">
        <v>7</v>
      </c>
      <c r="E582" t="s">
        <v>8</v>
      </c>
      <c r="F582" t="s">
        <v>1183</v>
      </c>
      <c r="G582" t="s">
        <v>1183</v>
      </c>
      <c r="H582" t="s">
        <v>143</v>
      </c>
      <c r="I582">
        <v>20</v>
      </c>
      <c r="J582">
        <v>37</v>
      </c>
      <c r="K582">
        <v>3</v>
      </c>
      <c r="L582">
        <v>93</v>
      </c>
      <c r="M582">
        <v>5</v>
      </c>
      <c r="N582">
        <v>0</v>
      </c>
      <c r="O582">
        <v>1</v>
      </c>
      <c r="P582">
        <v>1</v>
      </c>
      <c r="Q582">
        <v>6</v>
      </c>
      <c r="R582">
        <v>4</v>
      </c>
      <c r="T582">
        <v>11</v>
      </c>
      <c r="U582">
        <v>12</v>
      </c>
      <c r="V582">
        <v>6</v>
      </c>
      <c r="W582">
        <v>7</v>
      </c>
      <c r="X582">
        <v>72</v>
      </c>
      <c r="Y582">
        <v>335</v>
      </c>
      <c r="Z582">
        <v>101</v>
      </c>
      <c r="AA582">
        <v>31</v>
      </c>
      <c r="AB582">
        <v>32</v>
      </c>
      <c r="AC582">
        <v>15</v>
      </c>
    </row>
    <row r="583" spans="1:29" x14ac:dyDescent="0.15">
      <c r="A583" s="5" t="str">
        <f>HYPERLINK("http://rgm2.lab.nig.ac.jp/taxonomy/NCBI_taxonomy/search.php?query=Clostridiales bacterium DJF_CP67","Link:Species_Dictionary")</f>
        <v>Link:Species_Dictionary</v>
      </c>
      <c r="B583" t="s">
        <v>0</v>
      </c>
      <c r="C583" t="s">
        <v>1</v>
      </c>
      <c r="D583" t="s">
        <v>7</v>
      </c>
      <c r="E583" t="s">
        <v>8</v>
      </c>
      <c r="F583" t="s">
        <v>1183</v>
      </c>
      <c r="G583" t="s">
        <v>1183</v>
      </c>
      <c r="H583" t="s">
        <v>374</v>
      </c>
      <c r="I583">
        <v>0</v>
      </c>
      <c r="J583">
        <v>1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</row>
    <row r="584" spans="1:29" x14ac:dyDescent="0.15">
      <c r="A584" s="5" t="str">
        <f>HYPERLINK("http://rgm2.lab.nig.ac.jp/taxonomy/NCBI_taxonomy/search.php?query=Clostridiales bacterium DJF_RP51","Link:Species_Dictionary")</f>
        <v>Link:Species_Dictionary</v>
      </c>
      <c r="B584" t="s">
        <v>0</v>
      </c>
      <c r="C584" t="s">
        <v>1</v>
      </c>
      <c r="D584" t="s">
        <v>7</v>
      </c>
      <c r="E584" t="s">
        <v>8</v>
      </c>
      <c r="F584" t="s">
        <v>1183</v>
      </c>
      <c r="G584" t="s">
        <v>1183</v>
      </c>
      <c r="H584" t="s">
        <v>538</v>
      </c>
      <c r="I584">
        <v>0</v>
      </c>
      <c r="J584">
        <v>0</v>
      </c>
      <c r="K584">
        <v>1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T584">
        <v>0</v>
      </c>
      <c r="U584">
        <v>0</v>
      </c>
      <c r="V584">
        <v>0</v>
      </c>
      <c r="W584">
        <v>1</v>
      </c>
      <c r="X584">
        <v>2</v>
      </c>
      <c r="Y584">
        <v>0</v>
      </c>
      <c r="Z584">
        <v>51</v>
      </c>
      <c r="AA584">
        <v>7</v>
      </c>
      <c r="AB584">
        <v>171</v>
      </c>
      <c r="AC584">
        <v>3</v>
      </c>
    </row>
    <row r="585" spans="1:29" x14ac:dyDescent="0.15">
      <c r="A585" s="5" t="str">
        <f>HYPERLINK("http://rgm2.lab.nig.ac.jp/taxonomy/NCBI_taxonomy/search.php?query=Clostridiales bacterium DJF_VP48","Link:Species_Dictionary")</f>
        <v>Link:Species_Dictionary</v>
      </c>
      <c r="B585" t="s">
        <v>0</v>
      </c>
      <c r="C585" t="s">
        <v>1</v>
      </c>
      <c r="D585" t="s">
        <v>7</v>
      </c>
      <c r="E585" t="s">
        <v>8</v>
      </c>
      <c r="F585" t="s">
        <v>1183</v>
      </c>
      <c r="G585" t="s">
        <v>1183</v>
      </c>
      <c r="H585" t="s">
        <v>565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T585">
        <v>0</v>
      </c>
      <c r="U585">
        <v>1</v>
      </c>
      <c r="V585">
        <v>0</v>
      </c>
      <c r="W585">
        <v>0</v>
      </c>
      <c r="X585">
        <v>0</v>
      </c>
      <c r="Y585">
        <v>0</v>
      </c>
      <c r="Z585">
        <v>1</v>
      </c>
      <c r="AA585">
        <v>0</v>
      </c>
      <c r="AB585">
        <v>0</v>
      </c>
      <c r="AC585">
        <v>0</v>
      </c>
    </row>
    <row r="586" spans="1:29" x14ac:dyDescent="0.15">
      <c r="A586" s="5" t="str">
        <f>HYPERLINK("http://rgm2.lab.nig.ac.jp/taxonomy/NCBI_taxonomy/search.php?query=Clostridiales bacterium JN18_A89_K*","Link:Species_Dictionary")</f>
        <v>Link:Species_Dictionary</v>
      </c>
      <c r="B586" t="s">
        <v>0</v>
      </c>
      <c r="C586" t="s">
        <v>1</v>
      </c>
      <c r="D586" t="s">
        <v>7</v>
      </c>
      <c r="E586" t="s">
        <v>8</v>
      </c>
      <c r="F586" t="s">
        <v>1183</v>
      </c>
      <c r="G586" t="s">
        <v>1183</v>
      </c>
      <c r="H586" t="s">
        <v>467</v>
      </c>
      <c r="I586">
        <v>2</v>
      </c>
      <c r="J586">
        <v>1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T586">
        <v>12</v>
      </c>
      <c r="U586">
        <v>11</v>
      </c>
      <c r="V586">
        <v>1</v>
      </c>
      <c r="W586">
        <v>0</v>
      </c>
      <c r="X586">
        <v>3</v>
      </c>
      <c r="Y586">
        <v>6</v>
      </c>
      <c r="Z586">
        <v>1</v>
      </c>
      <c r="AA586">
        <v>1</v>
      </c>
      <c r="AB586">
        <v>1</v>
      </c>
      <c r="AC586">
        <v>4</v>
      </c>
    </row>
    <row r="587" spans="1:29" x14ac:dyDescent="0.15">
      <c r="A587" s="5" t="str">
        <f>HYPERLINK("http://rgm2.lab.nig.ac.jp/taxonomy/NCBI_taxonomy/search.php?query=Clostridiales bacterium JN18_V41_S","Link:Species_Dictionary")</f>
        <v>Link:Species_Dictionary</v>
      </c>
      <c r="B587" t="s">
        <v>0</v>
      </c>
      <c r="C587" t="s">
        <v>1</v>
      </c>
      <c r="D587" t="s">
        <v>7</v>
      </c>
      <c r="E587" t="s">
        <v>8</v>
      </c>
      <c r="F587" t="s">
        <v>1183</v>
      </c>
      <c r="G587" t="s">
        <v>1183</v>
      </c>
      <c r="H587" t="s">
        <v>602</v>
      </c>
      <c r="I587">
        <v>1</v>
      </c>
      <c r="J587">
        <v>3</v>
      </c>
      <c r="K587">
        <v>1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2</v>
      </c>
      <c r="R587">
        <v>0</v>
      </c>
      <c r="T587">
        <v>1</v>
      </c>
      <c r="U587">
        <v>0</v>
      </c>
      <c r="V587">
        <v>1</v>
      </c>
      <c r="W587">
        <v>1</v>
      </c>
      <c r="X587">
        <v>0</v>
      </c>
      <c r="Y587">
        <v>10</v>
      </c>
      <c r="Z587">
        <v>0</v>
      </c>
      <c r="AA587">
        <v>0</v>
      </c>
      <c r="AB587">
        <v>7</v>
      </c>
      <c r="AC587">
        <v>0</v>
      </c>
    </row>
    <row r="588" spans="1:29" x14ac:dyDescent="0.15">
      <c r="A588" s="5" t="str">
        <f>HYPERLINK("http://rgm2.lab.nig.ac.jp/taxonomy/NCBI_taxonomy/search.php?query=Clostridiales bacterium oral taxon 085","Link:Species_Dictionary")</f>
        <v>Link:Species_Dictionary</v>
      </c>
      <c r="B588" t="s">
        <v>0</v>
      </c>
      <c r="C588" t="s">
        <v>1</v>
      </c>
      <c r="D588" t="s">
        <v>7</v>
      </c>
      <c r="E588" t="s">
        <v>8</v>
      </c>
      <c r="F588" t="s">
        <v>1183</v>
      </c>
      <c r="G588" t="s">
        <v>1183</v>
      </c>
      <c r="H588" t="s">
        <v>44</v>
      </c>
      <c r="I588">
        <v>33</v>
      </c>
      <c r="J588">
        <v>98</v>
      </c>
      <c r="K588">
        <v>43</v>
      </c>
      <c r="L588">
        <v>194</v>
      </c>
      <c r="M588">
        <v>75</v>
      </c>
      <c r="N588">
        <v>47</v>
      </c>
      <c r="O588">
        <v>11</v>
      </c>
      <c r="P588">
        <v>70</v>
      </c>
      <c r="Q588">
        <v>38</v>
      </c>
      <c r="R588">
        <v>20</v>
      </c>
      <c r="T588">
        <v>184</v>
      </c>
      <c r="U588">
        <v>390</v>
      </c>
      <c r="V588">
        <v>211</v>
      </c>
      <c r="W588">
        <v>95</v>
      </c>
      <c r="X588">
        <v>72</v>
      </c>
      <c r="Y588">
        <v>121</v>
      </c>
      <c r="Z588">
        <v>173</v>
      </c>
      <c r="AA588">
        <v>226</v>
      </c>
      <c r="AB588">
        <v>253</v>
      </c>
      <c r="AC588">
        <v>138</v>
      </c>
    </row>
    <row r="589" spans="1:29" x14ac:dyDescent="0.15">
      <c r="A589" s="5" t="str">
        <f>HYPERLINK("http://rgm2.lab.nig.ac.jp/taxonomy/NCBI_taxonomy/search.php?query=Clostridiales bacterium oral taxon 093","Link:Species_Dictionary")</f>
        <v>Link:Species_Dictionary</v>
      </c>
      <c r="B589" t="s">
        <v>0</v>
      </c>
      <c r="C589" t="s">
        <v>1</v>
      </c>
      <c r="D589" t="s">
        <v>7</v>
      </c>
      <c r="E589" t="s">
        <v>8</v>
      </c>
      <c r="F589" t="s">
        <v>1183</v>
      </c>
      <c r="G589" t="s">
        <v>1183</v>
      </c>
      <c r="H589" t="s">
        <v>732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T589">
        <v>0</v>
      </c>
      <c r="U589">
        <v>1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</row>
    <row r="590" spans="1:29" x14ac:dyDescent="0.15">
      <c r="A590" s="5" t="str">
        <f>HYPERLINK("http://rgm2.lab.nig.ac.jp/taxonomy/NCBI_taxonomy/search.php?query=Clostridiales bacterium oral taxon F32","Link:Species_Dictionary")</f>
        <v>Link:Species_Dictionary</v>
      </c>
      <c r="B590" t="s">
        <v>0</v>
      </c>
      <c r="C590" t="s">
        <v>1</v>
      </c>
      <c r="D590" t="s">
        <v>7</v>
      </c>
      <c r="E590" t="s">
        <v>8</v>
      </c>
      <c r="F590" t="s">
        <v>1183</v>
      </c>
      <c r="G590" t="s">
        <v>1183</v>
      </c>
      <c r="H590" t="s">
        <v>69</v>
      </c>
      <c r="I590">
        <v>4</v>
      </c>
      <c r="J590">
        <v>7</v>
      </c>
      <c r="K590">
        <v>5</v>
      </c>
      <c r="L590">
        <v>30</v>
      </c>
      <c r="M590">
        <v>17</v>
      </c>
      <c r="N590">
        <v>4</v>
      </c>
      <c r="O590">
        <v>0</v>
      </c>
      <c r="P590">
        <v>10</v>
      </c>
      <c r="Q590">
        <v>5</v>
      </c>
      <c r="R590">
        <v>3</v>
      </c>
      <c r="T590">
        <v>44</v>
      </c>
      <c r="U590">
        <v>107</v>
      </c>
      <c r="V590">
        <v>77</v>
      </c>
      <c r="W590">
        <v>17</v>
      </c>
      <c r="X590">
        <v>24</v>
      </c>
      <c r="Y590">
        <v>22</v>
      </c>
      <c r="Z590">
        <v>31</v>
      </c>
      <c r="AA590">
        <v>46</v>
      </c>
      <c r="AB590">
        <v>49</v>
      </c>
      <c r="AC590">
        <v>21</v>
      </c>
    </row>
    <row r="591" spans="1:29" x14ac:dyDescent="0.15">
      <c r="A591" s="5" t="str">
        <f>HYPERLINK("http://rgm2.lab.nig.ac.jp/taxonomy/NCBI_taxonomy/search.php?query=Clostridiales bacterium R63","Link:Species_Dictionary")</f>
        <v>Link:Species_Dictionary</v>
      </c>
      <c r="B591" t="s">
        <v>0</v>
      </c>
      <c r="C591" t="s">
        <v>1</v>
      </c>
      <c r="D591" t="s">
        <v>7</v>
      </c>
      <c r="E591" t="s">
        <v>8</v>
      </c>
      <c r="F591" t="s">
        <v>1183</v>
      </c>
      <c r="G591" t="s">
        <v>1183</v>
      </c>
      <c r="H591" t="s">
        <v>259</v>
      </c>
      <c r="I591">
        <v>0</v>
      </c>
      <c r="J591">
        <v>0</v>
      </c>
      <c r="K591">
        <v>0</v>
      </c>
      <c r="L591">
        <v>0</v>
      </c>
      <c r="M591">
        <v>1</v>
      </c>
      <c r="N591">
        <v>1</v>
      </c>
      <c r="O591">
        <v>0</v>
      </c>
      <c r="P591">
        <v>0</v>
      </c>
      <c r="Q591">
        <v>1</v>
      </c>
      <c r="R591">
        <v>0</v>
      </c>
      <c r="T591">
        <v>0</v>
      </c>
      <c r="U591">
        <v>0</v>
      </c>
      <c r="V591">
        <v>0</v>
      </c>
      <c r="W591">
        <v>0</v>
      </c>
      <c r="X591">
        <v>3</v>
      </c>
      <c r="Y591">
        <v>8</v>
      </c>
      <c r="Z591">
        <v>7</v>
      </c>
      <c r="AA591">
        <v>3</v>
      </c>
      <c r="AB591">
        <v>7</v>
      </c>
      <c r="AC591">
        <v>4</v>
      </c>
    </row>
    <row r="592" spans="1:29" x14ac:dyDescent="0.15">
      <c r="A592" s="5" t="str">
        <f>HYPERLINK("http://rgm2.lab.nig.ac.jp/taxonomy/NCBI_taxonomy/search.php?query=Clostridiales bacterium SY8526","Link:Species_Dictionary")</f>
        <v>Link:Species_Dictionary</v>
      </c>
      <c r="B592" t="s">
        <v>0</v>
      </c>
      <c r="C592" t="s">
        <v>1</v>
      </c>
      <c r="D592" t="s">
        <v>7</v>
      </c>
      <c r="E592" t="s">
        <v>8</v>
      </c>
      <c r="F592" t="s">
        <v>1183</v>
      </c>
      <c r="G592" t="s">
        <v>1183</v>
      </c>
      <c r="H592" t="s">
        <v>387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1</v>
      </c>
      <c r="Z592">
        <v>0</v>
      </c>
      <c r="AA592">
        <v>0</v>
      </c>
      <c r="AB592">
        <v>1</v>
      </c>
      <c r="AC592">
        <v>3</v>
      </c>
    </row>
    <row r="593" spans="1:29" x14ac:dyDescent="0.15">
      <c r="A593" s="5" t="str">
        <f>HYPERLINK("http://rgm2.lab.nig.ac.jp/taxonomy/NCBI_taxonomy/search.php?query=Clostridiales bacterium W060","Link:Species_Dictionary")</f>
        <v>Link:Species_Dictionary</v>
      </c>
      <c r="B593" t="s">
        <v>0</v>
      </c>
      <c r="C593" t="s">
        <v>1</v>
      </c>
      <c r="D593" t="s">
        <v>7</v>
      </c>
      <c r="E593" t="s">
        <v>8</v>
      </c>
      <c r="F593" t="s">
        <v>1183</v>
      </c>
      <c r="G593" t="s">
        <v>1183</v>
      </c>
      <c r="H593" t="s">
        <v>382</v>
      </c>
      <c r="I593">
        <v>1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T593">
        <v>0</v>
      </c>
      <c r="U593">
        <v>0</v>
      </c>
      <c r="V593">
        <v>0</v>
      </c>
      <c r="W593">
        <v>0</v>
      </c>
      <c r="X593">
        <v>1</v>
      </c>
      <c r="Y593">
        <v>0</v>
      </c>
      <c r="Z593">
        <v>0</v>
      </c>
      <c r="AA593">
        <v>0</v>
      </c>
      <c r="AB593">
        <v>0</v>
      </c>
      <c r="AC593">
        <v>0</v>
      </c>
    </row>
    <row r="594" spans="1:29" x14ac:dyDescent="0.15">
      <c r="A594" s="5" t="str">
        <f>HYPERLINK("http://rgm2.lab.nig.ac.jp/taxonomy/NCBI_taxonomy/search.php?query=Epulopiscium sp. N.l._1_clone_5","Link:Species_Dictionary")</f>
        <v>Link:Species_Dictionary</v>
      </c>
      <c r="B594" t="s">
        <v>0</v>
      </c>
      <c r="C594" t="s">
        <v>1</v>
      </c>
      <c r="D594" t="s">
        <v>7</v>
      </c>
      <c r="E594" t="s">
        <v>8</v>
      </c>
      <c r="F594" t="s">
        <v>1183</v>
      </c>
      <c r="G594" t="s">
        <v>440</v>
      </c>
      <c r="H594" t="s">
        <v>1125</v>
      </c>
      <c r="I594">
        <v>0</v>
      </c>
      <c r="J594">
        <v>0</v>
      </c>
      <c r="K594">
        <v>1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</row>
    <row r="595" spans="1:29" x14ac:dyDescent="0.15">
      <c r="A595" s="5" t="str">
        <f>HYPERLINK("http://rgm2.lab.nig.ac.jp/taxonomy/NCBI_taxonomy/search.php?query=Flavonifractor plautii","Link:Species_Dictionary")</f>
        <v>Link:Species_Dictionary</v>
      </c>
      <c r="B595" t="s">
        <v>0</v>
      </c>
      <c r="C595" t="s">
        <v>1</v>
      </c>
      <c r="D595" t="s">
        <v>7</v>
      </c>
      <c r="E595" t="s">
        <v>8</v>
      </c>
      <c r="F595" t="s">
        <v>1183</v>
      </c>
      <c r="G595" t="s">
        <v>1183</v>
      </c>
      <c r="H595" t="s">
        <v>650</v>
      </c>
      <c r="I595">
        <v>4</v>
      </c>
      <c r="J595">
        <v>2</v>
      </c>
      <c r="K595">
        <v>1</v>
      </c>
      <c r="L595">
        <v>1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T595">
        <v>15</v>
      </c>
      <c r="U595">
        <v>3</v>
      </c>
      <c r="V595">
        <v>7</v>
      </c>
      <c r="W595">
        <v>1</v>
      </c>
      <c r="X595">
        <v>0</v>
      </c>
      <c r="Y595">
        <v>0</v>
      </c>
      <c r="Z595">
        <v>2</v>
      </c>
      <c r="AA595">
        <v>0</v>
      </c>
      <c r="AB595">
        <v>3</v>
      </c>
      <c r="AC595">
        <v>0</v>
      </c>
    </row>
    <row r="596" spans="1:29" x14ac:dyDescent="0.15">
      <c r="A596" s="5" t="str">
        <f>HYPERLINK("http://rgm2.lab.nig.ac.jp/taxonomy/NCBI_taxonomy/search.php?query=mixed culture ruminal bacterium PAD156","Link:Species_Dictionary")</f>
        <v>Link:Species_Dictionary</v>
      </c>
      <c r="B596" t="s">
        <v>0</v>
      </c>
      <c r="C596" t="s">
        <v>1</v>
      </c>
      <c r="D596" t="s">
        <v>7</v>
      </c>
      <c r="E596" t="s">
        <v>8</v>
      </c>
      <c r="F596" t="s">
        <v>1183</v>
      </c>
      <c r="G596" t="s">
        <v>1183</v>
      </c>
      <c r="H596" t="s">
        <v>548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T596">
        <v>0</v>
      </c>
      <c r="U596">
        <v>0</v>
      </c>
      <c r="V596">
        <v>0</v>
      </c>
      <c r="W596">
        <v>0</v>
      </c>
      <c r="X596">
        <v>1</v>
      </c>
      <c r="Y596">
        <v>0</v>
      </c>
      <c r="Z596">
        <v>0</v>
      </c>
      <c r="AA596">
        <v>0</v>
      </c>
      <c r="AB596">
        <v>0</v>
      </c>
      <c r="AC596">
        <v>1</v>
      </c>
    </row>
    <row r="597" spans="1:29" x14ac:dyDescent="0.15">
      <c r="A597" s="5" t="str">
        <f>HYPERLINK("http://rgm2.lab.nig.ac.jp/taxonomy/NCBI_taxonomy/search.php?query=Thermodesulfobium narugense","Link:Species_Dictionary")</f>
        <v>Link:Species_Dictionary</v>
      </c>
      <c r="B597" t="s">
        <v>0</v>
      </c>
      <c r="C597" t="s">
        <v>1</v>
      </c>
      <c r="D597" t="s">
        <v>7</v>
      </c>
      <c r="E597" t="s">
        <v>1132</v>
      </c>
      <c r="F597" t="s">
        <v>1133</v>
      </c>
      <c r="G597" t="s">
        <v>1134</v>
      </c>
      <c r="H597" t="s">
        <v>1135</v>
      </c>
      <c r="I597">
        <v>0</v>
      </c>
      <c r="J597">
        <v>1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</row>
    <row r="598" spans="1:29" x14ac:dyDescent="0.15">
      <c r="A598" s="5" t="str">
        <f>HYPERLINK("http://rgm2.lab.nig.ac.jp/taxonomy/NCBI_taxonomy/search.php?query=Allobaculum stercoricanis","Link:Species_Dictionary")</f>
        <v>Link:Species_Dictionary</v>
      </c>
      <c r="B598" t="s">
        <v>0</v>
      </c>
      <c r="C598" t="s">
        <v>1</v>
      </c>
      <c r="D598" t="s">
        <v>12</v>
      </c>
      <c r="E598" t="s">
        <v>13</v>
      </c>
      <c r="F598" t="s">
        <v>14</v>
      </c>
      <c r="G598" t="s">
        <v>953</v>
      </c>
      <c r="H598" t="s">
        <v>954</v>
      </c>
      <c r="I598">
        <v>19</v>
      </c>
      <c r="J598">
        <v>282</v>
      </c>
      <c r="K598">
        <v>45717</v>
      </c>
      <c r="L598">
        <v>17101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T598">
        <v>1</v>
      </c>
      <c r="U598">
        <v>6</v>
      </c>
      <c r="V598">
        <v>33965</v>
      </c>
      <c r="W598">
        <v>42242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</row>
    <row r="599" spans="1:29" x14ac:dyDescent="0.15">
      <c r="A599" s="5" t="str">
        <f>HYPERLINK("http://rgm2.lab.nig.ac.jp/taxonomy/NCBI_taxonomy/search.php?query=Erysipelothrix rhusiopathiae","Link:Species_Dictionary")</f>
        <v>Link:Species_Dictionary</v>
      </c>
      <c r="B599" t="s">
        <v>0</v>
      </c>
      <c r="C599" t="s">
        <v>1</v>
      </c>
      <c r="D599" t="s">
        <v>12</v>
      </c>
      <c r="E599" t="s">
        <v>13</v>
      </c>
      <c r="F599" t="s">
        <v>14</v>
      </c>
      <c r="G599" t="s">
        <v>1079</v>
      </c>
      <c r="H599" t="s">
        <v>1080</v>
      </c>
      <c r="I599">
        <v>1</v>
      </c>
      <c r="J599">
        <v>1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T599">
        <v>14</v>
      </c>
      <c r="U599">
        <v>37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</row>
    <row r="600" spans="1:29" x14ac:dyDescent="0.15">
      <c r="A600" s="5" t="str">
        <f>HYPERLINK("http://rgm2.lab.nig.ac.jp/taxonomy/NCBI_taxonomy/search.php?query=Turicibacter sanguinis","Link:Species_Dictionary")</f>
        <v>Link:Species_Dictionary</v>
      </c>
      <c r="B600" t="s">
        <v>0</v>
      </c>
      <c r="C600" t="s">
        <v>1</v>
      </c>
      <c r="D600" t="s">
        <v>12</v>
      </c>
      <c r="E600" t="s">
        <v>13</v>
      </c>
      <c r="F600" t="s">
        <v>14</v>
      </c>
      <c r="G600" t="s">
        <v>15</v>
      </c>
      <c r="H600" t="s">
        <v>1120</v>
      </c>
      <c r="I600">
        <v>1</v>
      </c>
      <c r="J600">
        <v>1</v>
      </c>
      <c r="K600">
        <v>51</v>
      </c>
      <c r="L600">
        <v>278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T600">
        <v>0</v>
      </c>
      <c r="U600">
        <v>0</v>
      </c>
      <c r="V600">
        <v>51</v>
      </c>
      <c r="W600">
        <v>92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</row>
    <row r="601" spans="1:29" x14ac:dyDescent="0.15">
      <c r="A601" s="5" t="str">
        <f>HYPERLINK("http://rgm2.lab.nig.ac.jp/taxonomy/NCBI_taxonomy/search.php?query=Turicibacter sp. LA62","Link:Species_Dictionary")</f>
        <v>Link:Species_Dictionary</v>
      </c>
      <c r="B601" t="s">
        <v>0</v>
      </c>
      <c r="C601" t="s">
        <v>1</v>
      </c>
      <c r="D601" t="s">
        <v>12</v>
      </c>
      <c r="E601" t="s">
        <v>13</v>
      </c>
      <c r="F601" t="s">
        <v>14</v>
      </c>
      <c r="G601" t="s">
        <v>15</v>
      </c>
      <c r="H601" t="s">
        <v>16</v>
      </c>
      <c r="I601">
        <v>0</v>
      </c>
      <c r="J601">
        <v>0</v>
      </c>
      <c r="K601">
        <v>0</v>
      </c>
      <c r="L601">
        <v>0</v>
      </c>
      <c r="M601">
        <v>6343</v>
      </c>
      <c r="N601">
        <v>5398</v>
      </c>
      <c r="O601">
        <v>1622</v>
      </c>
      <c r="P601">
        <v>624</v>
      </c>
      <c r="Q601">
        <v>1664</v>
      </c>
      <c r="R601">
        <v>977</v>
      </c>
      <c r="T601">
        <v>0</v>
      </c>
      <c r="U601">
        <v>0</v>
      </c>
      <c r="V601">
        <v>0</v>
      </c>
      <c r="W601">
        <v>0</v>
      </c>
      <c r="X601">
        <v>217</v>
      </c>
      <c r="Y601">
        <v>688</v>
      </c>
      <c r="Z601">
        <v>1431</v>
      </c>
      <c r="AA601">
        <v>601</v>
      </c>
      <c r="AB601">
        <v>1472</v>
      </c>
      <c r="AC601">
        <v>462</v>
      </c>
    </row>
    <row r="602" spans="1:29" x14ac:dyDescent="0.15">
      <c r="A602" s="5" t="str">
        <f>HYPERLINK("http://rgm2.lab.nig.ac.jp/taxonomy/NCBI_taxonomy/search.php?query=[Clostridium] cocleatum","Link:Species_Dictionary")</f>
        <v>Link:Species_Dictionary</v>
      </c>
      <c r="B602" t="s">
        <v>0</v>
      </c>
      <c r="C602" t="s">
        <v>1</v>
      </c>
      <c r="D602" t="s">
        <v>12</v>
      </c>
      <c r="E602" t="s">
        <v>13</v>
      </c>
      <c r="F602" t="s">
        <v>14</v>
      </c>
      <c r="G602" t="s">
        <v>1183</v>
      </c>
      <c r="H602" t="s">
        <v>279</v>
      </c>
      <c r="I602">
        <v>0</v>
      </c>
      <c r="J602">
        <v>0</v>
      </c>
      <c r="K602">
        <v>0</v>
      </c>
      <c r="L602">
        <v>0</v>
      </c>
      <c r="M602">
        <v>1</v>
      </c>
      <c r="N602">
        <v>0</v>
      </c>
      <c r="O602">
        <v>0</v>
      </c>
      <c r="P602">
        <v>2</v>
      </c>
      <c r="Q602">
        <v>1</v>
      </c>
      <c r="R602">
        <v>0</v>
      </c>
      <c r="T602">
        <v>0</v>
      </c>
      <c r="U602">
        <v>0</v>
      </c>
      <c r="V602">
        <v>0</v>
      </c>
      <c r="W602">
        <v>0</v>
      </c>
      <c r="X602">
        <v>135</v>
      </c>
      <c r="Y602">
        <v>60</v>
      </c>
      <c r="Z602">
        <v>6</v>
      </c>
      <c r="AA602">
        <v>57</v>
      </c>
      <c r="AB602">
        <v>128</v>
      </c>
      <c r="AC602">
        <v>28</v>
      </c>
    </row>
    <row r="603" spans="1:29" x14ac:dyDescent="0.15">
      <c r="A603" s="5" t="str">
        <f>HYPERLINK("http://rgm2.lab.nig.ac.jp/taxonomy/NCBI_taxonomy/search.php?query=[Eubacterium] dolichum","Link:Species_Dictionary")</f>
        <v>Link:Species_Dictionary</v>
      </c>
      <c r="B603" t="s">
        <v>0</v>
      </c>
      <c r="C603" t="s">
        <v>1</v>
      </c>
      <c r="D603" t="s">
        <v>12</v>
      </c>
      <c r="E603" t="s">
        <v>13</v>
      </c>
      <c r="F603" t="s">
        <v>14</v>
      </c>
      <c r="G603" t="s">
        <v>1183</v>
      </c>
      <c r="H603" t="s">
        <v>613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1</v>
      </c>
      <c r="AA603">
        <v>0</v>
      </c>
      <c r="AB603">
        <v>0</v>
      </c>
      <c r="AC603">
        <v>0</v>
      </c>
    </row>
    <row r="604" spans="1:29" x14ac:dyDescent="0.15">
      <c r="A604" s="5" t="str">
        <f>HYPERLINK("http://rgm2.lab.nig.ac.jp/taxonomy/NCBI_taxonomy/search.php?query=Clostridium cocleatum","Link:Species_Dictionary")</f>
        <v>Link:Species_Dictionary</v>
      </c>
      <c r="B604" t="s">
        <v>0</v>
      </c>
      <c r="C604" t="s">
        <v>1</v>
      </c>
      <c r="D604" t="s">
        <v>12</v>
      </c>
      <c r="E604" t="s">
        <v>13</v>
      </c>
      <c r="F604" t="s">
        <v>14</v>
      </c>
      <c r="G604" t="s">
        <v>1183</v>
      </c>
      <c r="H604" t="s">
        <v>902</v>
      </c>
      <c r="I604">
        <v>21</v>
      </c>
      <c r="J604">
        <v>4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T604">
        <v>93</v>
      </c>
      <c r="U604">
        <v>15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</row>
    <row r="605" spans="1:29" x14ac:dyDescent="0.15">
      <c r="A605" s="5" t="str">
        <f>HYPERLINK("http://rgm2.lab.nig.ac.jp/taxonomy/NCBI_taxonomy/search.php?query=Clostridium ramosum","Link:Species_Dictionary")</f>
        <v>Link:Species_Dictionary</v>
      </c>
      <c r="B605" t="s">
        <v>0</v>
      </c>
      <c r="C605" t="s">
        <v>1</v>
      </c>
      <c r="D605" t="s">
        <v>12</v>
      </c>
      <c r="E605" t="s">
        <v>13</v>
      </c>
      <c r="F605" t="s">
        <v>14</v>
      </c>
      <c r="G605" t="s">
        <v>1183</v>
      </c>
      <c r="H605" t="s">
        <v>957</v>
      </c>
      <c r="I605">
        <v>0</v>
      </c>
      <c r="J605">
        <v>0</v>
      </c>
      <c r="K605">
        <v>1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T605">
        <v>0</v>
      </c>
      <c r="U605">
        <v>0</v>
      </c>
      <c r="V605">
        <v>2</v>
      </c>
      <c r="W605">
        <v>1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</row>
    <row r="606" spans="1:29" x14ac:dyDescent="0.15">
      <c r="A606" s="5" t="str">
        <f>HYPERLINK("http://rgm2.lab.nig.ac.jp/taxonomy/NCBI_taxonomy/search.php?query=Erysipelotrichaceae bacterium AP9","Link:Species_Dictionary")</f>
        <v>Link:Species_Dictionary</v>
      </c>
      <c r="B606" t="s">
        <v>0</v>
      </c>
      <c r="C606" t="s">
        <v>1</v>
      </c>
      <c r="D606" t="s">
        <v>12</v>
      </c>
      <c r="E606" t="s">
        <v>13</v>
      </c>
      <c r="F606" t="s">
        <v>14</v>
      </c>
      <c r="G606" t="s">
        <v>1183</v>
      </c>
      <c r="H606" t="s">
        <v>211</v>
      </c>
      <c r="I606">
        <v>0</v>
      </c>
      <c r="J606">
        <v>0</v>
      </c>
      <c r="K606">
        <v>0</v>
      </c>
      <c r="L606">
        <v>0</v>
      </c>
      <c r="M606">
        <v>2</v>
      </c>
      <c r="N606">
        <v>34</v>
      </c>
      <c r="O606">
        <v>1</v>
      </c>
      <c r="P606">
        <v>0</v>
      </c>
      <c r="Q606">
        <v>0</v>
      </c>
      <c r="R606">
        <v>0</v>
      </c>
      <c r="T606">
        <v>0</v>
      </c>
      <c r="U606">
        <v>0</v>
      </c>
      <c r="V606">
        <v>0</v>
      </c>
      <c r="W606">
        <v>0</v>
      </c>
      <c r="X606">
        <v>12</v>
      </c>
      <c r="Y606">
        <v>28</v>
      </c>
      <c r="Z606">
        <v>1</v>
      </c>
      <c r="AA606">
        <v>0</v>
      </c>
      <c r="AB606">
        <v>13</v>
      </c>
      <c r="AC606">
        <v>3</v>
      </c>
    </row>
    <row r="607" spans="1:29" x14ac:dyDescent="0.15">
      <c r="A607" s="5" t="str">
        <f>HYPERLINK("http://rgm2.lab.nig.ac.jp/taxonomy/NCBI_taxonomy/search.php?query=Eubacterium tortuosum","Link:Species_Dictionary")</f>
        <v>Link:Species_Dictionary</v>
      </c>
      <c r="B607" t="s">
        <v>0</v>
      </c>
      <c r="C607" t="s">
        <v>1</v>
      </c>
      <c r="D607" t="s">
        <v>12</v>
      </c>
      <c r="E607" t="s">
        <v>13</v>
      </c>
      <c r="F607" t="s">
        <v>14</v>
      </c>
      <c r="G607" t="s">
        <v>1183</v>
      </c>
      <c r="H607" t="s">
        <v>297</v>
      </c>
      <c r="I607">
        <v>0</v>
      </c>
      <c r="J607">
        <v>0</v>
      </c>
      <c r="K607">
        <v>0</v>
      </c>
      <c r="L607">
        <v>5</v>
      </c>
      <c r="M607">
        <v>1</v>
      </c>
      <c r="N607">
        <v>0</v>
      </c>
      <c r="O607">
        <v>0</v>
      </c>
      <c r="P607">
        <v>0</v>
      </c>
      <c r="Q607">
        <v>14</v>
      </c>
      <c r="R607">
        <v>0</v>
      </c>
      <c r="T607">
        <v>0</v>
      </c>
      <c r="U607">
        <v>1</v>
      </c>
      <c r="V607">
        <v>0</v>
      </c>
      <c r="W607">
        <v>4</v>
      </c>
      <c r="X607">
        <v>0</v>
      </c>
      <c r="Y607">
        <v>4</v>
      </c>
      <c r="Z607">
        <v>2</v>
      </c>
      <c r="AA607">
        <v>0</v>
      </c>
      <c r="AB607">
        <v>1</v>
      </c>
      <c r="AC607">
        <v>1</v>
      </c>
    </row>
    <row r="608" spans="1:29" x14ac:dyDescent="0.15">
      <c r="A608" s="5" t="str">
        <f>HYPERLINK("http://rgm2.lab.nig.ac.jp/taxonomy/NCBI_taxonomy/search.php?query=Psychrosinus fermentans","Link:Species_Dictionary")</f>
        <v>Link:Species_Dictionary</v>
      </c>
      <c r="B608" t="s">
        <v>0</v>
      </c>
      <c r="C608" t="s">
        <v>1</v>
      </c>
      <c r="D608" t="s">
        <v>813</v>
      </c>
      <c r="E608" t="s">
        <v>814</v>
      </c>
      <c r="F608" t="s">
        <v>815</v>
      </c>
      <c r="G608" t="s">
        <v>816</v>
      </c>
      <c r="H608" t="s">
        <v>817</v>
      </c>
      <c r="I608">
        <v>0</v>
      </c>
      <c r="J608">
        <v>1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</row>
    <row r="609" spans="1:29" x14ac:dyDescent="0.15">
      <c r="A609" s="5" t="str">
        <f>HYPERLINK("http://rgm2.lab.nig.ac.jp/taxonomy/NCBI_taxonomy/search.php?query=Veillonella sp. oral taxon 780","Link:Species_Dictionary")</f>
        <v>Link:Species_Dictionary</v>
      </c>
      <c r="B609" t="s">
        <v>0</v>
      </c>
      <c r="C609" t="s">
        <v>1</v>
      </c>
      <c r="D609" t="s">
        <v>813</v>
      </c>
      <c r="E609" t="s">
        <v>814</v>
      </c>
      <c r="F609" t="s">
        <v>815</v>
      </c>
      <c r="G609" t="s">
        <v>950</v>
      </c>
      <c r="H609" t="s">
        <v>951</v>
      </c>
      <c r="I609">
        <v>0</v>
      </c>
      <c r="J609">
        <v>1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</row>
    <row r="610" spans="1:29" x14ac:dyDescent="0.15">
      <c r="A610" s="5" t="str">
        <f>HYPERLINK("http://rgm2.lab.nig.ac.jp/taxonomy/NCBI_taxonomy/search.php?query=bacterium ASF500","Link:Species_Dictionary")</f>
        <v>Link:Species_Dictionary</v>
      </c>
      <c r="B610" t="s">
        <v>0</v>
      </c>
      <c r="C610" t="s">
        <v>1</v>
      </c>
      <c r="D610" t="s">
        <v>1183</v>
      </c>
      <c r="E610" t="s">
        <v>1183</v>
      </c>
      <c r="F610" t="s">
        <v>1183</v>
      </c>
      <c r="G610" t="s">
        <v>1183</v>
      </c>
      <c r="H610" t="s">
        <v>272</v>
      </c>
      <c r="I610">
        <v>36</v>
      </c>
      <c r="J610">
        <v>273</v>
      </c>
      <c r="K610">
        <v>27</v>
      </c>
      <c r="L610">
        <v>168</v>
      </c>
      <c r="M610">
        <v>1</v>
      </c>
      <c r="N610">
        <v>1</v>
      </c>
      <c r="O610">
        <v>0</v>
      </c>
      <c r="P610">
        <v>0</v>
      </c>
      <c r="Q610">
        <v>1</v>
      </c>
      <c r="R610">
        <v>1</v>
      </c>
      <c r="T610">
        <v>273</v>
      </c>
      <c r="U610">
        <v>257</v>
      </c>
      <c r="V610">
        <v>60</v>
      </c>
      <c r="W610">
        <v>52</v>
      </c>
      <c r="X610">
        <v>7</v>
      </c>
      <c r="Y610">
        <v>40</v>
      </c>
      <c r="Z610">
        <v>65</v>
      </c>
      <c r="AA610">
        <v>37</v>
      </c>
      <c r="AB610">
        <v>19</v>
      </c>
      <c r="AC610">
        <v>3</v>
      </c>
    </row>
    <row r="611" spans="1:29" x14ac:dyDescent="0.15">
      <c r="A611" s="5" t="str">
        <f>HYPERLINK("http://rgm2.lab.nig.ac.jp/taxonomy/NCBI_taxonomy/search.php?query=Firmicutes bacterium BL80","Link:Species_Dictionary")</f>
        <v>Link:Species_Dictionary</v>
      </c>
      <c r="B611" t="s">
        <v>0</v>
      </c>
      <c r="C611" t="s">
        <v>1</v>
      </c>
      <c r="D611" t="s">
        <v>1183</v>
      </c>
      <c r="E611" t="s">
        <v>1183</v>
      </c>
      <c r="F611" t="s">
        <v>1183</v>
      </c>
      <c r="G611" t="s">
        <v>1183</v>
      </c>
      <c r="H611" t="s">
        <v>964</v>
      </c>
      <c r="I611">
        <v>0</v>
      </c>
      <c r="J611">
        <v>6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T611">
        <v>10</v>
      </c>
      <c r="U611">
        <v>22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</row>
    <row r="612" spans="1:29" x14ac:dyDescent="0.15">
      <c r="A612" s="5" t="str">
        <f>HYPERLINK("http://rgm2.lab.nig.ac.jp/taxonomy/NCBI_taxonomy/search.php?query=Firmicutes bacterium DJF_VP44","Link:Species_Dictionary")</f>
        <v>Link:Species_Dictionary</v>
      </c>
      <c r="B612" t="s">
        <v>0</v>
      </c>
      <c r="C612" t="s">
        <v>1</v>
      </c>
      <c r="D612" t="s">
        <v>1183</v>
      </c>
      <c r="E612" t="s">
        <v>1183</v>
      </c>
      <c r="F612" t="s">
        <v>1183</v>
      </c>
      <c r="G612" t="s">
        <v>1183</v>
      </c>
      <c r="H612" t="s">
        <v>606</v>
      </c>
      <c r="I612">
        <v>2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T612">
        <v>1</v>
      </c>
      <c r="U612">
        <v>2</v>
      </c>
      <c r="V612">
        <v>1</v>
      </c>
      <c r="W612">
        <v>2</v>
      </c>
      <c r="X612">
        <v>2</v>
      </c>
      <c r="Y612">
        <v>0</v>
      </c>
      <c r="Z612">
        <v>0</v>
      </c>
      <c r="AA612">
        <v>0</v>
      </c>
      <c r="AB612">
        <v>0</v>
      </c>
      <c r="AC612">
        <v>0</v>
      </c>
    </row>
    <row r="613" spans="1:29" x14ac:dyDescent="0.15">
      <c r="A613" s="5" t="str">
        <f>HYPERLINK("http://rgm2.lab.nig.ac.jp/taxonomy/NCBI_taxonomy/search.php?query=Firmicutes bacterium DJF_VR50","Link:Species_Dictionary")</f>
        <v>Link:Species_Dictionary</v>
      </c>
      <c r="B613" t="s">
        <v>0</v>
      </c>
      <c r="C613" t="s">
        <v>1</v>
      </c>
      <c r="D613" t="s">
        <v>1183</v>
      </c>
      <c r="E613" t="s">
        <v>1183</v>
      </c>
      <c r="F613" t="s">
        <v>1183</v>
      </c>
      <c r="G613" t="s">
        <v>1183</v>
      </c>
      <c r="H613" t="s">
        <v>525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1</v>
      </c>
      <c r="AB613">
        <v>0</v>
      </c>
      <c r="AC613">
        <v>0</v>
      </c>
    </row>
    <row r="614" spans="1:29" x14ac:dyDescent="0.15">
      <c r="A614" s="5" t="str">
        <f>HYPERLINK("http://rgm2.lab.nig.ac.jp/taxonomy/NCBI_taxonomy/search.php?query=Firmicutes bacterium EG14","Link:Species_Dictionary")</f>
        <v>Link:Species_Dictionary</v>
      </c>
      <c r="B614" t="s">
        <v>0</v>
      </c>
      <c r="C614" t="s">
        <v>1</v>
      </c>
      <c r="D614" t="s">
        <v>1183</v>
      </c>
      <c r="E614" t="s">
        <v>1183</v>
      </c>
      <c r="F614" t="s">
        <v>1183</v>
      </c>
      <c r="G614" t="s">
        <v>1183</v>
      </c>
      <c r="H614" t="s">
        <v>1111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T614">
        <v>0</v>
      </c>
      <c r="U614">
        <v>6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</row>
    <row r="615" spans="1:29" x14ac:dyDescent="0.15">
      <c r="A615" s="5" t="str">
        <f>HYPERLINK("http://rgm2.lab.nig.ac.jp/taxonomy/NCBI_taxonomy/search.php?query=Firmicutes bacterium EG16","Link:Species_Dictionary")</f>
        <v>Link:Species_Dictionary</v>
      </c>
      <c r="B615" t="s">
        <v>0</v>
      </c>
      <c r="C615" t="s">
        <v>1</v>
      </c>
      <c r="D615" t="s">
        <v>1183</v>
      </c>
      <c r="E615" t="s">
        <v>1183</v>
      </c>
      <c r="F615" t="s">
        <v>1183</v>
      </c>
      <c r="G615" t="s">
        <v>1183</v>
      </c>
      <c r="H615" t="s">
        <v>1025</v>
      </c>
      <c r="I615">
        <v>0</v>
      </c>
      <c r="J615">
        <v>0</v>
      </c>
      <c r="K615">
        <v>0</v>
      </c>
      <c r="L615">
        <v>1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T615">
        <v>0</v>
      </c>
      <c r="U615">
        <v>0</v>
      </c>
      <c r="V615">
        <v>0</v>
      </c>
      <c r="W615">
        <v>2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</row>
    <row r="616" spans="1:29" x14ac:dyDescent="0.15">
      <c r="A616" s="5" t="str">
        <f>HYPERLINK("http://rgm2.lab.nig.ac.jp/taxonomy/NCBI_taxonomy/search.php?query=Firmicutes bacterium EG18","Link:Species_Dictionary")</f>
        <v>Link:Species_Dictionary</v>
      </c>
      <c r="B616" t="s">
        <v>0</v>
      </c>
      <c r="C616" t="s">
        <v>1</v>
      </c>
      <c r="D616" t="s">
        <v>1183</v>
      </c>
      <c r="E616" t="s">
        <v>1183</v>
      </c>
      <c r="F616" t="s">
        <v>1183</v>
      </c>
      <c r="G616" t="s">
        <v>1183</v>
      </c>
      <c r="H616" t="s">
        <v>1026</v>
      </c>
      <c r="I616">
        <v>8</v>
      </c>
      <c r="J616">
        <v>236</v>
      </c>
      <c r="K616">
        <v>0</v>
      </c>
      <c r="L616">
        <v>3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T616">
        <v>146</v>
      </c>
      <c r="U616">
        <v>305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</row>
    <row r="617" spans="1:29" x14ac:dyDescent="0.15">
      <c r="A617" s="5" t="str">
        <f>HYPERLINK("http://rgm2.lab.nig.ac.jp/taxonomy/NCBI_taxonomy/search.php?query=Firmicutes bacterium M53","Link:Species_Dictionary")</f>
        <v>Link:Species_Dictionary</v>
      </c>
      <c r="B617" t="s">
        <v>0</v>
      </c>
      <c r="C617" t="s">
        <v>1</v>
      </c>
      <c r="D617" t="s">
        <v>1183</v>
      </c>
      <c r="E617" t="s">
        <v>1183</v>
      </c>
      <c r="F617" t="s">
        <v>1183</v>
      </c>
      <c r="G617" t="s">
        <v>1183</v>
      </c>
      <c r="H617" t="s">
        <v>199</v>
      </c>
      <c r="I617">
        <v>2</v>
      </c>
      <c r="J617">
        <v>5</v>
      </c>
      <c r="K617">
        <v>0</v>
      </c>
      <c r="L617">
        <v>0</v>
      </c>
      <c r="M617">
        <v>2</v>
      </c>
      <c r="N617">
        <v>0</v>
      </c>
      <c r="O617">
        <v>0</v>
      </c>
      <c r="P617">
        <v>1</v>
      </c>
      <c r="Q617">
        <v>2</v>
      </c>
      <c r="R617">
        <v>0</v>
      </c>
      <c r="T617">
        <v>0</v>
      </c>
      <c r="U617">
        <v>5</v>
      </c>
      <c r="V617">
        <v>0</v>
      </c>
      <c r="W617">
        <v>2</v>
      </c>
      <c r="X617">
        <v>75</v>
      </c>
      <c r="Y617">
        <v>105</v>
      </c>
      <c r="Z617">
        <v>81</v>
      </c>
      <c r="AA617">
        <v>18</v>
      </c>
      <c r="AB617">
        <v>36</v>
      </c>
      <c r="AC617">
        <v>0</v>
      </c>
    </row>
    <row r="618" spans="1:29" x14ac:dyDescent="0.15">
      <c r="A618" s="5" t="str">
        <f>HYPERLINK("http://rgm2.lab.nig.ac.jp/taxonomy/NCBI_taxonomy/search.php?query=Firmicutes bacterium oral taxon A55","Link:Species_Dictionary")</f>
        <v>Link:Species_Dictionary</v>
      </c>
      <c r="B618" t="s">
        <v>0</v>
      </c>
      <c r="C618" t="s">
        <v>1</v>
      </c>
      <c r="D618" t="s">
        <v>1183</v>
      </c>
      <c r="E618" t="s">
        <v>1183</v>
      </c>
      <c r="F618" t="s">
        <v>1183</v>
      </c>
      <c r="G618" t="s">
        <v>1183</v>
      </c>
      <c r="H618" t="s">
        <v>489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T618">
        <v>0</v>
      </c>
      <c r="U618">
        <v>1</v>
      </c>
      <c r="V618">
        <v>1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</row>
    <row r="619" spans="1:29" x14ac:dyDescent="0.15">
      <c r="A619" s="5" t="str">
        <f>HYPERLINK("http://rgm2.lab.nig.ac.jp/taxonomy/NCBI_taxonomy/search.php?query=Firmicutes bacterium PV6-4","Link:Species_Dictionary")</f>
        <v>Link:Species_Dictionary</v>
      </c>
      <c r="B619" t="s">
        <v>0</v>
      </c>
      <c r="C619" t="s">
        <v>1</v>
      </c>
      <c r="D619" t="s">
        <v>1183</v>
      </c>
      <c r="E619" t="s">
        <v>1183</v>
      </c>
      <c r="F619" t="s">
        <v>1183</v>
      </c>
      <c r="G619" t="s">
        <v>1183</v>
      </c>
      <c r="H619" t="s">
        <v>1024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T619">
        <v>1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</row>
    <row r="620" spans="1:29" x14ac:dyDescent="0.15">
      <c r="A620" s="5" t="str">
        <f>HYPERLINK("http://rgm2.lab.nig.ac.jp/taxonomy/NCBI_taxonomy/search.php?query=Fusobacterium periodonticum","Link:Species_Dictionary")</f>
        <v>Link:Species_Dictionary</v>
      </c>
      <c r="B620" t="s">
        <v>0</v>
      </c>
      <c r="C620" t="s">
        <v>393</v>
      </c>
      <c r="D620" t="s">
        <v>394</v>
      </c>
      <c r="E620" t="s">
        <v>395</v>
      </c>
      <c r="F620" t="s">
        <v>396</v>
      </c>
      <c r="G620" t="s">
        <v>397</v>
      </c>
      <c r="H620" t="s">
        <v>908</v>
      </c>
      <c r="I620">
        <v>0</v>
      </c>
      <c r="J620">
        <v>2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</row>
    <row r="621" spans="1:29" x14ac:dyDescent="0.15">
      <c r="A621" s="5" t="str">
        <f>HYPERLINK("http://rgm2.lab.nig.ac.jp/taxonomy/NCBI_taxonomy/search.php?query=Brevundimonas aurantiaca","Link:Species_Dictionary")</f>
        <v>Link:Species_Dictionary</v>
      </c>
      <c r="B621" t="s">
        <v>0</v>
      </c>
      <c r="C621" t="s">
        <v>28</v>
      </c>
      <c r="D621" t="s">
        <v>202</v>
      </c>
      <c r="E621" t="s">
        <v>203</v>
      </c>
      <c r="F621" t="s">
        <v>204</v>
      </c>
      <c r="G621" t="s">
        <v>205</v>
      </c>
      <c r="H621" t="s">
        <v>1040</v>
      </c>
      <c r="I621">
        <v>2</v>
      </c>
      <c r="J621">
        <v>11</v>
      </c>
      <c r="K621">
        <v>1</v>
      </c>
      <c r="L621">
        <v>1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T621">
        <v>0</v>
      </c>
      <c r="U621">
        <v>0</v>
      </c>
      <c r="V621">
        <v>0</v>
      </c>
      <c r="W621">
        <v>1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</row>
    <row r="622" spans="1:29" x14ac:dyDescent="0.15">
      <c r="A622" s="5" t="str">
        <f>HYPERLINK("http://rgm2.lab.nig.ac.jp/taxonomy/NCBI_taxonomy/search.php?query=Brevundimonas diminuta","Link:Species_Dictionary")</f>
        <v>Link:Species_Dictionary</v>
      </c>
      <c r="B622" t="s">
        <v>0</v>
      </c>
      <c r="C622" t="s">
        <v>28</v>
      </c>
      <c r="D622" t="s">
        <v>202</v>
      </c>
      <c r="E622" t="s">
        <v>203</v>
      </c>
      <c r="F622" t="s">
        <v>204</v>
      </c>
      <c r="G622" t="s">
        <v>205</v>
      </c>
      <c r="H622" t="s">
        <v>1057</v>
      </c>
      <c r="I622">
        <v>0</v>
      </c>
      <c r="J622">
        <v>4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</row>
    <row r="623" spans="1:29" x14ac:dyDescent="0.15">
      <c r="A623" s="5" t="str">
        <f>HYPERLINK("http://rgm2.lab.nig.ac.jp/taxonomy/NCBI_taxonomy/search.php?query=Brevundimonas sp. CHNTR43","Link:Species_Dictionary")</f>
        <v>Link:Species_Dictionary</v>
      </c>
      <c r="B623" t="s">
        <v>0</v>
      </c>
      <c r="C623" t="s">
        <v>28</v>
      </c>
      <c r="D623" t="s">
        <v>202</v>
      </c>
      <c r="E623" t="s">
        <v>203</v>
      </c>
      <c r="F623" t="s">
        <v>204</v>
      </c>
      <c r="G623" t="s">
        <v>205</v>
      </c>
      <c r="H623" t="s">
        <v>206</v>
      </c>
      <c r="I623">
        <v>0</v>
      </c>
      <c r="J623">
        <v>0</v>
      </c>
      <c r="K623">
        <v>0</v>
      </c>
      <c r="L623">
        <v>0</v>
      </c>
      <c r="M623">
        <v>2</v>
      </c>
      <c r="N623">
        <v>0</v>
      </c>
      <c r="O623">
        <v>0</v>
      </c>
      <c r="P623">
        <v>0</v>
      </c>
      <c r="Q623">
        <v>0</v>
      </c>
      <c r="R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</row>
    <row r="624" spans="1:29" x14ac:dyDescent="0.15">
      <c r="A624" s="5" t="str">
        <f>HYPERLINK("http://rgm2.lab.nig.ac.jp/taxonomy/NCBI_taxonomy/search.php?query=Brevundimonas sp. F3","Link:Species_Dictionary")</f>
        <v>Link:Species_Dictionary</v>
      </c>
      <c r="B624" t="s">
        <v>0</v>
      </c>
      <c r="C624" t="s">
        <v>28</v>
      </c>
      <c r="D624" t="s">
        <v>202</v>
      </c>
      <c r="E624" t="s">
        <v>203</v>
      </c>
      <c r="F624" t="s">
        <v>204</v>
      </c>
      <c r="G624" t="s">
        <v>205</v>
      </c>
      <c r="H624" t="s">
        <v>637</v>
      </c>
      <c r="I624">
        <v>0</v>
      </c>
      <c r="J624">
        <v>3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1</v>
      </c>
      <c r="Q624">
        <v>0</v>
      </c>
      <c r="R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</row>
    <row r="625" spans="1:29" x14ac:dyDescent="0.15">
      <c r="A625" s="5" t="str">
        <f>HYPERLINK("http://rgm2.lab.nig.ac.jp/taxonomy/NCBI_taxonomy/search.php?query=Brevundimonas sp. MSZ8t","Link:Species_Dictionary")</f>
        <v>Link:Species_Dictionary</v>
      </c>
      <c r="B625" t="s">
        <v>0</v>
      </c>
      <c r="C625" t="s">
        <v>28</v>
      </c>
      <c r="D625" t="s">
        <v>202</v>
      </c>
      <c r="E625" t="s">
        <v>203</v>
      </c>
      <c r="F625" t="s">
        <v>204</v>
      </c>
      <c r="G625" t="s">
        <v>205</v>
      </c>
      <c r="H625" t="s">
        <v>923</v>
      </c>
      <c r="I625">
        <v>0</v>
      </c>
      <c r="J625">
        <v>1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</row>
    <row r="626" spans="1:29" x14ac:dyDescent="0.15">
      <c r="A626" s="5" t="str">
        <f>HYPERLINK("http://rgm2.lab.nig.ac.jp/taxonomy/NCBI_taxonomy/search.php?query=Caulobacter sp. 44","Link:Species_Dictionary")</f>
        <v>Link:Species_Dictionary</v>
      </c>
      <c r="B626" t="s">
        <v>0</v>
      </c>
      <c r="C626" t="s">
        <v>28</v>
      </c>
      <c r="D626" t="s">
        <v>202</v>
      </c>
      <c r="E626" t="s">
        <v>203</v>
      </c>
      <c r="F626" t="s">
        <v>204</v>
      </c>
      <c r="G626" t="s">
        <v>644</v>
      </c>
      <c r="H626" t="s">
        <v>1015</v>
      </c>
      <c r="I626">
        <v>1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</row>
    <row r="627" spans="1:29" x14ac:dyDescent="0.15">
      <c r="A627" s="5" t="str">
        <f>HYPERLINK("http://rgm2.lab.nig.ac.jp/taxonomy/NCBI_taxonomy/search.php?query=Caulobacter sp. JM6(2011)","Link:Species_Dictionary")</f>
        <v>Link:Species_Dictionary</v>
      </c>
      <c r="B627" t="s">
        <v>0</v>
      </c>
      <c r="C627" t="s">
        <v>28</v>
      </c>
      <c r="D627" t="s">
        <v>202</v>
      </c>
      <c r="E627" t="s">
        <v>203</v>
      </c>
      <c r="F627" t="s">
        <v>204</v>
      </c>
      <c r="G627" t="s">
        <v>644</v>
      </c>
      <c r="H627" t="s">
        <v>645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2</v>
      </c>
      <c r="R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</row>
    <row r="628" spans="1:29" x14ac:dyDescent="0.15">
      <c r="A628" s="5" t="str">
        <f>HYPERLINK("http://rgm2.lab.nig.ac.jp/taxonomy/NCBI_taxonomy/search.php?query=Kiloniella laminariae","Link:Species_Dictionary")</f>
        <v>Link:Species_Dictionary</v>
      </c>
      <c r="B628" t="s">
        <v>0</v>
      </c>
      <c r="C628" t="s">
        <v>28</v>
      </c>
      <c r="D628" t="s">
        <v>202</v>
      </c>
      <c r="E628" t="s">
        <v>1063</v>
      </c>
      <c r="F628" t="s">
        <v>1064</v>
      </c>
      <c r="G628" t="s">
        <v>1065</v>
      </c>
      <c r="H628" t="s">
        <v>1066</v>
      </c>
      <c r="I628">
        <v>0</v>
      </c>
      <c r="J628">
        <v>14</v>
      </c>
      <c r="K628">
        <v>1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T628">
        <v>3</v>
      </c>
      <c r="U628">
        <v>0</v>
      </c>
      <c r="V628">
        <v>0</v>
      </c>
      <c r="W628">
        <v>15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</row>
    <row r="629" spans="1:29" x14ac:dyDescent="0.15">
      <c r="A629" s="5" t="str">
        <f>HYPERLINK("http://rgm2.lab.nig.ac.jp/taxonomy/NCBI_taxonomy/search.php?query=Magnetococcus marinus","Link:Species_Dictionary")</f>
        <v>Link:Species_Dictionary</v>
      </c>
      <c r="B629" t="s">
        <v>0</v>
      </c>
      <c r="C629" t="s">
        <v>28</v>
      </c>
      <c r="D629" t="s">
        <v>202</v>
      </c>
      <c r="E629" t="s">
        <v>818</v>
      </c>
      <c r="F629" t="s">
        <v>819</v>
      </c>
      <c r="G629" t="s">
        <v>820</v>
      </c>
      <c r="H629" t="s">
        <v>821</v>
      </c>
      <c r="I629">
        <v>0</v>
      </c>
      <c r="J629">
        <v>1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</row>
    <row r="630" spans="1:29" x14ac:dyDescent="0.15">
      <c r="A630" s="5" t="str">
        <f>HYPERLINK("http://rgm2.lab.nig.ac.jp/taxonomy/NCBI_taxonomy/search.php?query=Afipia genosp. 9","Link:Species_Dictionary")</f>
        <v>Link:Species_Dictionary</v>
      </c>
      <c r="B630" t="s">
        <v>0</v>
      </c>
      <c r="C630" t="s">
        <v>28</v>
      </c>
      <c r="D630" t="s">
        <v>202</v>
      </c>
      <c r="E630" t="s">
        <v>647</v>
      </c>
      <c r="F630" t="s">
        <v>648</v>
      </c>
      <c r="G630" t="s">
        <v>1096</v>
      </c>
      <c r="H630" t="s">
        <v>1097</v>
      </c>
      <c r="I630">
        <v>0</v>
      </c>
      <c r="J630">
        <v>6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</row>
    <row r="631" spans="1:29" x14ac:dyDescent="0.15">
      <c r="A631" s="5" t="str">
        <f>HYPERLINK("http://rgm2.lab.nig.ac.jp/taxonomy/NCBI_taxonomy/search.php?query=Devosia riboflavina","Link:Species_Dictionary")</f>
        <v>Link:Species_Dictionary</v>
      </c>
      <c r="B631" t="s">
        <v>0</v>
      </c>
      <c r="C631" t="s">
        <v>28</v>
      </c>
      <c r="D631" t="s">
        <v>202</v>
      </c>
      <c r="E631" t="s">
        <v>647</v>
      </c>
      <c r="F631" t="s">
        <v>702</v>
      </c>
      <c r="G631" t="s">
        <v>703</v>
      </c>
      <c r="H631" t="s">
        <v>704</v>
      </c>
      <c r="I631">
        <v>1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</row>
    <row r="632" spans="1:29" x14ac:dyDescent="0.15">
      <c r="A632" s="5" t="str">
        <f>HYPERLINK("http://rgm2.lab.nig.ac.jp/taxonomy/NCBI_taxonomy/search.php?query=Methylobacterium sp. AKB-2008-EN5","Link:Species_Dictionary")</f>
        <v>Link:Species_Dictionary</v>
      </c>
      <c r="B632" t="s">
        <v>0</v>
      </c>
      <c r="C632" t="s">
        <v>28</v>
      </c>
      <c r="D632" t="s">
        <v>202</v>
      </c>
      <c r="E632" t="s">
        <v>647</v>
      </c>
      <c r="F632" t="s">
        <v>764</v>
      </c>
      <c r="G632" t="s">
        <v>765</v>
      </c>
      <c r="H632" t="s">
        <v>831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T632">
        <v>1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</row>
    <row r="633" spans="1:29" x14ac:dyDescent="0.15">
      <c r="A633" s="5" t="str">
        <f>HYPERLINK("http://rgm2.lab.nig.ac.jp/taxonomy/NCBI_taxonomy/search.php?query=Methylobacterium sp. AKB-2008-PU3","Link:Species_Dictionary")</f>
        <v>Link:Species_Dictionary</v>
      </c>
      <c r="B633" t="s">
        <v>0</v>
      </c>
      <c r="C633" t="s">
        <v>28</v>
      </c>
      <c r="D633" t="s">
        <v>202</v>
      </c>
      <c r="E633" t="s">
        <v>647</v>
      </c>
      <c r="F633" t="s">
        <v>764</v>
      </c>
      <c r="G633" t="s">
        <v>765</v>
      </c>
      <c r="H633" t="s">
        <v>784</v>
      </c>
      <c r="I633">
        <v>0</v>
      </c>
      <c r="J633">
        <v>3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</row>
    <row r="634" spans="1:29" x14ac:dyDescent="0.15">
      <c r="A634" s="5" t="str">
        <f>HYPERLINK("http://rgm2.lab.nig.ac.jp/taxonomy/NCBI_taxonomy/search.php?query=Methylobacterium sp. LC529","Link:Species_Dictionary")</f>
        <v>Link:Species_Dictionary</v>
      </c>
      <c r="B634" t="s">
        <v>0</v>
      </c>
      <c r="C634" t="s">
        <v>28</v>
      </c>
      <c r="D634" t="s">
        <v>202</v>
      </c>
      <c r="E634" t="s">
        <v>647</v>
      </c>
      <c r="F634" t="s">
        <v>764</v>
      </c>
      <c r="G634" t="s">
        <v>765</v>
      </c>
      <c r="H634" t="s">
        <v>907</v>
      </c>
      <c r="I634">
        <v>2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</row>
    <row r="635" spans="1:29" x14ac:dyDescent="0.15">
      <c r="A635" s="5" t="str">
        <f>HYPERLINK("http://rgm2.lab.nig.ac.jp/taxonomy/NCBI_taxonomy/search.php?query=Methylobacterium sp. P9-52","Link:Species_Dictionary")</f>
        <v>Link:Species_Dictionary</v>
      </c>
      <c r="B635" t="s">
        <v>0</v>
      </c>
      <c r="C635" t="s">
        <v>28</v>
      </c>
      <c r="D635" t="s">
        <v>202</v>
      </c>
      <c r="E635" t="s">
        <v>647</v>
      </c>
      <c r="F635" t="s">
        <v>764</v>
      </c>
      <c r="G635" t="s">
        <v>765</v>
      </c>
      <c r="H635" t="s">
        <v>913</v>
      </c>
      <c r="I635">
        <v>0</v>
      </c>
      <c r="J635">
        <v>2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</row>
    <row r="636" spans="1:29" x14ac:dyDescent="0.15">
      <c r="A636" s="5" t="str">
        <f>HYPERLINK("http://rgm2.lab.nig.ac.jp/taxonomy/NCBI_taxonomy/search.php?query=Methylobacterium zatmanii","Link:Species_Dictionary")</f>
        <v>Link:Species_Dictionary</v>
      </c>
      <c r="B636" t="s">
        <v>0</v>
      </c>
      <c r="C636" t="s">
        <v>28</v>
      </c>
      <c r="D636" t="s">
        <v>202</v>
      </c>
      <c r="E636" t="s">
        <v>647</v>
      </c>
      <c r="F636" t="s">
        <v>764</v>
      </c>
      <c r="G636" t="s">
        <v>765</v>
      </c>
      <c r="H636" t="s">
        <v>766</v>
      </c>
      <c r="I636">
        <v>0</v>
      </c>
      <c r="J636">
        <v>3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</row>
    <row r="637" spans="1:29" x14ac:dyDescent="0.15">
      <c r="A637" s="5" t="str">
        <f>HYPERLINK("http://rgm2.lab.nig.ac.jp/taxonomy/NCBI_taxonomy/search.php?query=Methylosinus trichosporium","Link:Species_Dictionary")</f>
        <v>Link:Species_Dictionary</v>
      </c>
      <c r="B637" t="s">
        <v>0</v>
      </c>
      <c r="C637" t="s">
        <v>28</v>
      </c>
      <c r="D637" t="s">
        <v>202</v>
      </c>
      <c r="E637" t="s">
        <v>647</v>
      </c>
      <c r="F637" t="s">
        <v>656</v>
      </c>
      <c r="G637" t="s">
        <v>657</v>
      </c>
      <c r="H637" t="s">
        <v>658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1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</row>
    <row r="638" spans="1:29" x14ac:dyDescent="0.15">
      <c r="A638" s="5" t="str">
        <f>HYPERLINK("http://rgm2.lab.nig.ac.jp/taxonomy/NCBI_taxonomy/search.php?query=Mirovirga sp. SWF67557","Link:Species_Dictionary")</f>
        <v>Link:Species_Dictionary</v>
      </c>
      <c r="B638" t="s">
        <v>0</v>
      </c>
      <c r="C638" t="s">
        <v>28</v>
      </c>
      <c r="D638" t="s">
        <v>202</v>
      </c>
      <c r="E638" t="s">
        <v>647</v>
      </c>
      <c r="F638" t="s">
        <v>764</v>
      </c>
      <c r="G638" t="s">
        <v>937</v>
      </c>
      <c r="H638" t="s">
        <v>938</v>
      </c>
      <c r="I638">
        <v>0</v>
      </c>
      <c r="J638">
        <v>7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</row>
    <row r="639" spans="1:29" x14ac:dyDescent="0.15">
      <c r="A639" s="5" t="str">
        <f>HYPERLINK("http://rgm2.lab.nig.ac.jp/taxonomy/NCBI_taxonomy/search.php?query=Aminobacter sp. Sokolova","Link:Species_Dictionary")</f>
        <v>Link:Species_Dictionary</v>
      </c>
      <c r="B639" t="s">
        <v>0</v>
      </c>
      <c r="C639" t="s">
        <v>28</v>
      </c>
      <c r="D639" t="s">
        <v>202</v>
      </c>
      <c r="E639" t="s">
        <v>647</v>
      </c>
      <c r="F639" t="s">
        <v>1035</v>
      </c>
      <c r="G639" t="s">
        <v>1036</v>
      </c>
      <c r="H639" t="s">
        <v>1037</v>
      </c>
      <c r="I639">
        <v>0</v>
      </c>
      <c r="J639">
        <v>2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</row>
    <row r="640" spans="1:29" x14ac:dyDescent="0.15">
      <c r="A640" s="5" t="str">
        <f>HYPERLINK("http://rgm2.lab.nig.ac.jp/taxonomy/NCBI_taxonomy/search.php?query=Agrobacterium tumefaciens","Link:Species_Dictionary")</f>
        <v>Link:Species_Dictionary</v>
      </c>
      <c r="B640" t="s">
        <v>0</v>
      </c>
      <c r="C640" t="s">
        <v>28</v>
      </c>
      <c r="D640" t="s">
        <v>202</v>
      </c>
      <c r="E640" t="s">
        <v>647</v>
      </c>
      <c r="F640" t="s">
        <v>713</v>
      </c>
      <c r="G640" t="s">
        <v>785</v>
      </c>
      <c r="H640" t="s">
        <v>786</v>
      </c>
      <c r="I640">
        <v>0</v>
      </c>
      <c r="J640">
        <v>2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</row>
    <row r="641" spans="1:29" x14ac:dyDescent="0.15">
      <c r="A641" s="5" t="str">
        <f>HYPERLINK("http://rgm2.lab.nig.ac.jp/taxonomy/NCBI_taxonomy/search.php?query=Rhizobium selenitireducens","Link:Species_Dictionary")</f>
        <v>Link:Species_Dictionary</v>
      </c>
      <c r="B641" t="s">
        <v>0</v>
      </c>
      <c r="C641" t="s">
        <v>28</v>
      </c>
      <c r="D641" t="s">
        <v>202</v>
      </c>
      <c r="E641" t="s">
        <v>647</v>
      </c>
      <c r="F641" t="s">
        <v>713</v>
      </c>
      <c r="G641" t="s">
        <v>714</v>
      </c>
      <c r="H641" t="s">
        <v>715</v>
      </c>
      <c r="I641">
        <v>0</v>
      </c>
      <c r="J641">
        <v>8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</row>
    <row r="642" spans="1:29" x14ac:dyDescent="0.15">
      <c r="A642" s="5" t="str">
        <f>HYPERLINK("http://rgm2.lab.nig.ac.jp/taxonomy/NCBI_taxonomy/search.php?query=Rhizobium sp. bai","Link:Species_Dictionary")</f>
        <v>Link:Species_Dictionary</v>
      </c>
      <c r="B642" t="s">
        <v>0</v>
      </c>
      <c r="C642" t="s">
        <v>28</v>
      </c>
      <c r="D642" t="s">
        <v>202</v>
      </c>
      <c r="E642" t="s">
        <v>647</v>
      </c>
      <c r="F642" t="s">
        <v>713</v>
      </c>
      <c r="G642" t="s">
        <v>714</v>
      </c>
      <c r="H642" t="s">
        <v>716</v>
      </c>
      <c r="I642">
        <v>0</v>
      </c>
      <c r="J642">
        <v>1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</row>
    <row r="643" spans="1:29" x14ac:dyDescent="0.15">
      <c r="A643" s="5" t="str">
        <f>HYPERLINK("http://rgm2.lab.nig.ac.jp/taxonomy/NCBI_taxonomy/search.php?query=Rhizobium sp. p49(2011)","Link:Species_Dictionary")</f>
        <v>Link:Species_Dictionary</v>
      </c>
      <c r="B643" t="s">
        <v>0</v>
      </c>
      <c r="C643" t="s">
        <v>28</v>
      </c>
      <c r="D643" t="s">
        <v>202</v>
      </c>
      <c r="E643" t="s">
        <v>647</v>
      </c>
      <c r="F643" t="s">
        <v>713</v>
      </c>
      <c r="G643" t="s">
        <v>714</v>
      </c>
      <c r="H643" t="s">
        <v>778</v>
      </c>
      <c r="I643">
        <v>0</v>
      </c>
      <c r="J643">
        <v>0</v>
      </c>
      <c r="K643">
        <v>1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</row>
    <row r="644" spans="1:29" x14ac:dyDescent="0.15">
      <c r="A644" s="5" t="str">
        <f>HYPERLINK("http://rgm2.lab.nig.ac.jp/taxonomy/NCBI_taxonomy/search.php?query=Sinorhizobium sp. R-25067","Link:Species_Dictionary")</f>
        <v>Link:Species_Dictionary</v>
      </c>
      <c r="B644" t="s">
        <v>0</v>
      </c>
      <c r="C644" t="s">
        <v>28</v>
      </c>
      <c r="D644" t="s">
        <v>202</v>
      </c>
      <c r="E644" t="s">
        <v>647</v>
      </c>
      <c r="F644" t="s">
        <v>713</v>
      </c>
      <c r="G644" t="s">
        <v>943</v>
      </c>
      <c r="H644" t="s">
        <v>944</v>
      </c>
      <c r="I644">
        <v>0</v>
      </c>
      <c r="J644">
        <v>0</v>
      </c>
      <c r="K644">
        <v>0</v>
      </c>
      <c r="L644">
        <v>1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</row>
    <row r="645" spans="1:29" x14ac:dyDescent="0.15">
      <c r="A645" s="5" t="str">
        <f>HYPERLINK("http://rgm2.lab.nig.ac.jp/taxonomy/NCBI_taxonomy/search.php?query=Starkeya sp. R8-410","Link:Species_Dictionary")</f>
        <v>Link:Species_Dictionary</v>
      </c>
      <c r="B645" t="s">
        <v>0</v>
      </c>
      <c r="C645" t="s">
        <v>28</v>
      </c>
      <c r="D645" t="s">
        <v>202</v>
      </c>
      <c r="E645" t="s">
        <v>647</v>
      </c>
      <c r="F645" t="s">
        <v>694</v>
      </c>
      <c r="G645" t="s">
        <v>695</v>
      </c>
      <c r="H645" t="s">
        <v>696</v>
      </c>
      <c r="I645">
        <v>0</v>
      </c>
      <c r="J645">
        <v>1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</row>
    <row r="646" spans="1:29" x14ac:dyDescent="0.15">
      <c r="A646" s="5" t="str">
        <f>HYPERLINK("http://rgm2.lab.nig.ac.jp/taxonomy/NCBI_taxonomy/search.php?query=Pannonibacter phragmitetus","Link:Species_Dictionary")</f>
        <v>Link:Species_Dictionary</v>
      </c>
      <c r="B646" t="s">
        <v>0</v>
      </c>
      <c r="C646" t="s">
        <v>28</v>
      </c>
      <c r="D646" t="s">
        <v>202</v>
      </c>
      <c r="E646" t="s">
        <v>791</v>
      </c>
      <c r="F646" t="s">
        <v>792</v>
      </c>
      <c r="G646" t="s">
        <v>872</v>
      </c>
      <c r="H646" t="s">
        <v>873</v>
      </c>
      <c r="I646">
        <v>0</v>
      </c>
      <c r="J646">
        <v>3</v>
      </c>
      <c r="K646">
        <v>0</v>
      </c>
      <c r="L646">
        <v>1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</row>
    <row r="647" spans="1:29" x14ac:dyDescent="0.15">
      <c r="A647" s="5" t="str">
        <f>HYPERLINK("http://rgm2.lab.nig.ac.jp/taxonomy/NCBI_taxonomy/search.php?query=Paracoccus sp. KKL-D2","Link:Species_Dictionary")</f>
        <v>Link:Species_Dictionary</v>
      </c>
      <c r="B647" t="s">
        <v>0</v>
      </c>
      <c r="C647" t="s">
        <v>28</v>
      </c>
      <c r="D647" t="s">
        <v>202</v>
      </c>
      <c r="E647" t="s">
        <v>791</v>
      </c>
      <c r="F647" t="s">
        <v>792</v>
      </c>
      <c r="G647" t="s">
        <v>876</v>
      </c>
      <c r="H647" t="s">
        <v>877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T647">
        <v>1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</row>
    <row r="648" spans="1:29" x14ac:dyDescent="0.15">
      <c r="A648" s="5" t="str">
        <f>HYPERLINK("http://rgm2.lab.nig.ac.jp/taxonomy/NCBI_taxonomy/search.php?query=Paracoccus sp. 'Mali 27'","Link:Species_Dictionary")</f>
        <v>Link:Species_Dictionary</v>
      </c>
      <c r="B648" t="s">
        <v>0</v>
      </c>
      <c r="C648" t="s">
        <v>28</v>
      </c>
      <c r="D648" t="s">
        <v>202</v>
      </c>
      <c r="E648" t="s">
        <v>791</v>
      </c>
      <c r="F648" t="s">
        <v>792</v>
      </c>
      <c r="G648" t="s">
        <v>876</v>
      </c>
      <c r="H648" t="s">
        <v>998</v>
      </c>
      <c r="I648">
        <v>1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</row>
    <row r="649" spans="1:29" x14ac:dyDescent="0.15">
      <c r="A649" s="5" t="str">
        <f>HYPERLINK("http://rgm2.lab.nig.ac.jp/taxonomy/NCBI_taxonomy/search.php?query=Paracoccus sp. PA216","Link:Species_Dictionary")</f>
        <v>Link:Species_Dictionary</v>
      </c>
      <c r="B649" t="s">
        <v>0</v>
      </c>
      <c r="C649" t="s">
        <v>28</v>
      </c>
      <c r="D649" t="s">
        <v>202</v>
      </c>
      <c r="E649" t="s">
        <v>791</v>
      </c>
      <c r="F649" t="s">
        <v>792</v>
      </c>
      <c r="G649" t="s">
        <v>876</v>
      </c>
      <c r="H649" t="s">
        <v>1131</v>
      </c>
      <c r="I649">
        <v>0</v>
      </c>
      <c r="J649">
        <v>7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</row>
    <row r="650" spans="1:29" x14ac:dyDescent="0.15">
      <c r="A650" s="5" t="str">
        <f>HYPERLINK("http://rgm2.lab.nig.ac.jp/taxonomy/NCBI_taxonomy/search.php?query=Rhodobacter sp. Cr4-37","Link:Species_Dictionary")</f>
        <v>Link:Species_Dictionary</v>
      </c>
      <c r="B650" t="s">
        <v>0</v>
      </c>
      <c r="C650" t="s">
        <v>28</v>
      </c>
      <c r="D650" t="s">
        <v>202</v>
      </c>
      <c r="E650" t="s">
        <v>791</v>
      </c>
      <c r="F650" t="s">
        <v>792</v>
      </c>
      <c r="G650" t="s">
        <v>793</v>
      </c>
      <c r="H650" t="s">
        <v>794</v>
      </c>
      <c r="I650">
        <v>0</v>
      </c>
      <c r="J650">
        <v>0</v>
      </c>
      <c r="K650">
        <v>0</v>
      </c>
      <c r="L650">
        <v>1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</row>
    <row r="651" spans="1:29" x14ac:dyDescent="0.15">
      <c r="A651" s="5" t="str">
        <f>HYPERLINK("http://rgm2.lab.nig.ac.jp/taxonomy/NCBI_taxonomy/search.php?query=Rubellimicrobium mesophilum","Link:Species_Dictionary")</f>
        <v>Link:Species_Dictionary</v>
      </c>
      <c r="B651" t="s">
        <v>0</v>
      </c>
      <c r="C651" t="s">
        <v>28</v>
      </c>
      <c r="D651" t="s">
        <v>202</v>
      </c>
      <c r="E651" t="s">
        <v>791</v>
      </c>
      <c r="F651" t="s">
        <v>792</v>
      </c>
      <c r="G651" t="s">
        <v>1077</v>
      </c>
      <c r="H651" t="s">
        <v>1078</v>
      </c>
      <c r="I651">
        <v>0</v>
      </c>
      <c r="J651">
        <v>5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</row>
    <row r="652" spans="1:29" x14ac:dyDescent="0.15">
      <c r="A652" s="5" t="str">
        <f>HYPERLINK("http://rgm2.lab.nig.ac.jp/taxonomy/NCBI_taxonomy/search.php?query=Stappia sp. 16-23","Link:Species_Dictionary")</f>
        <v>Link:Species_Dictionary</v>
      </c>
      <c r="B652" t="s">
        <v>0</v>
      </c>
      <c r="C652" t="s">
        <v>28</v>
      </c>
      <c r="D652" t="s">
        <v>202</v>
      </c>
      <c r="E652" t="s">
        <v>791</v>
      </c>
      <c r="F652" t="s">
        <v>792</v>
      </c>
      <c r="G652" t="s">
        <v>1001</v>
      </c>
      <c r="H652" t="s">
        <v>1002</v>
      </c>
      <c r="I652">
        <v>1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</row>
    <row r="653" spans="1:29" x14ac:dyDescent="0.15">
      <c r="A653" s="5" t="str">
        <f>HYPERLINK("http://rgm2.lab.nig.ac.jp/taxonomy/NCBI_taxonomy/search.php?query=Acetobacteraceae bacterium GIMN 1.017","Link:Species_Dictionary")</f>
        <v>Link:Species_Dictionary</v>
      </c>
      <c r="B653" t="s">
        <v>0</v>
      </c>
      <c r="C653" t="s">
        <v>28</v>
      </c>
      <c r="D653" t="s">
        <v>202</v>
      </c>
      <c r="E653" t="s">
        <v>532</v>
      </c>
      <c r="F653" t="s">
        <v>1053</v>
      </c>
      <c r="G653" t="s">
        <v>1183</v>
      </c>
      <c r="H653" t="s">
        <v>1054</v>
      </c>
      <c r="I653">
        <v>1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</row>
    <row r="654" spans="1:29" x14ac:dyDescent="0.15">
      <c r="A654" s="5" t="str">
        <f>HYPERLINK("http://rgm2.lab.nig.ac.jp/taxonomy/NCBI_taxonomy/search.php?query=Azospirillum palatum","Link:Species_Dictionary")</f>
        <v>Link:Species_Dictionary</v>
      </c>
      <c r="B654" t="s">
        <v>0</v>
      </c>
      <c r="C654" t="s">
        <v>28</v>
      </c>
      <c r="D654" t="s">
        <v>202</v>
      </c>
      <c r="E654" t="s">
        <v>532</v>
      </c>
      <c r="F654" t="s">
        <v>533</v>
      </c>
      <c r="G654" t="s">
        <v>534</v>
      </c>
      <c r="H654" t="s">
        <v>535</v>
      </c>
      <c r="I654">
        <v>0</v>
      </c>
      <c r="J654">
        <v>0</v>
      </c>
      <c r="K654">
        <v>1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1</v>
      </c>
      <c r="R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</row>
    <row r="655" spans="1:29" x14ac:dyDescent="0.15">
      <c r="A655" s="5" t="str">
        <f>HYPERLINK("http://rgm2.lab.nig.ac.jp/taxonomy/NCBI_taxonomy/search.php?query=Thalassospira sp. 139Z-12","Link:Species_Dictionary")</f>
        <v>Link:Species_Dictionary</v>
      </c>
      <c r="B655" t="s">
        <v>0</v>
      </c>
      <c r="C655" t="s">
        <v>28</v>
      </c>
      <c r="D655" t="s">
        <v>202</v>
      </c>
      <c r="E655" t="s">
        <v>532</v>
      </c>
      <c r="F655" t="s">
        <v>533</v>
      </c>
      <c r="G655" t="s">
        <v>1113</v>
      </c>
      <c r="H655" t="s">
        <v>1114</v>
      </c>
      <c r="I655">
        <v>0</v>
      </c>
      <c r="J655">
        <v>1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T655">
        <v>7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</row>
    <row r="656" spans="1:29" x14ac:dyDescent="0.15">
      <c r="A656" s="5" t="str">
        <f>HYPERLINK("http://rgm2.lab.nig.ac.jp/taxonomy/NCBI_taxonomy/search.php?query=Sphingobium chlorophenolicum","Link:Species_Dictionary")</f>
        <v>Link:Species_Dictionary</v>
      </c>
      <c r="B656" t="s">
        <v>0</v>
      </c>
      <c r="C656" t="s">
        <v>28</v>
      </c>
      <c r="D656" t="s">
        <v>202</v>
      </c>
      <c r="E656" t="s">
        <v>757</v>
      </c>
      <c r="F656" t="s">
        <v>758</v>
      </c>
      <c r="G656" t="s">
        <v>759</v>
      </c>
      <c r="H656" t="s">
        <v>760</v>
      </c>
      <c r="I656">
        <v>0</v>
      </c>
      <c r="J656">
        <v>1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</row>
    <row r="657" spans="1:29" x14ac:dyDescent="0.15">
      <c r="A657" s="5" t="str">
        <f>HYPERLINK("http://rgm2.lab.nig.ac.jp/taxonomy/NCBI_taxonomy/search.php?query=Sphingomonas hankookensis","Link:Species_Dictionary")</f>
        <v>Link:Species_Dictionary</v>
      </c>
      <c r="B657" t="s">
        <v>0</v>
      </c>
      <c r="C657" t="s">
        <v>28</v>
      </c>
      <c r="D657" t="s">
        <v>202</v>
      </c>
      <c r="E657" t="s">
        <v>757</v>
      </c>
      <c r="F657" t="s">
        <v>758</v>
      </c>
      <c r="G657" t="s">
        <v>770</v>
      </c>
      <c r="H657" t="s">
        <v>874</v>
      </c>
      <c r="I657">
        <v>0</v>
      </c>
      <c r="J657">
        <v>11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</row>
    <row r="658" spans="1:29" x14ac:dyDescent="0.15">
      <c r="A658" s="5" t="str">
        <f>HYPERLINK("http://rgm2.lab.nig.ac.jp/taxonomy/NCBI_taxonomy/search.php?query=Sphingomonas sp. JS5(2011)","Link:Species_Dictionary")</f>
        <v>Link:Species_Dictionary</v>
      </c>
      <c r="B658" t="s">
        <v>0</v>
      </c>
      <c r="C658" t="s">
        <v>28</v>
      </c>
      <c r="D658" t="s">
        <v>202</v>
      </c>
      <c r="E658" t="s">
        <v>757</v>
      </c>
      <c r="F658" t="s">
        <v>758</v>
      </c>
      <c r="G658" t="s">
        <v>770</v>
      </c>
      <c r="H658" t="s">
        <v>917</v>
      </c>
      <c r="I658">
        <v>0</v>
      </c>
      <c r="J658">
        <v>2</v>
      </c>
      <c r="K658">
        <v>1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</row>
    <row r="659" spans="1:29" x14ac:dyDescent="0.15">
      <c r="A659" s="5" t="str">
        <f>HYPERLINK("http://rgm2.lab.nig.ac.jp/taxonomy/NCBI_taxonomy/search.php?query=Sphingomonas sp. PS193","Link:Species_Dictionary")</f>
        <v>Link:Species_Dictionary</v>
      </c>
      <c r="B659" t="s">
        <v>0</v>
      </c>
      <c r="C659" t="s">
        <v>28</v>
      </c>
      <c r="D659" t="s">
        <v>202</v>
      </c>
      <c r="E659" t="s">
        <v>757</v>
      </c>
      <c r="F659" t="s">
        <v>758</v>
      </c>
      <c r="G659" t="s">
        <v>770</v>
      </c>
      <c r="H659" t="s">
        <v>1058</v>
      </c>
      <c r="I659">
        <v>1</v>
      </c>
      <c r="J659">
        <v>1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</row>
    <row r="660" spans="1:29" x14ac:dyDescent="0.15">
      <c r="A660" s="5" t="str">
        <f>HYPERLINK("http://rgm2.lab.nig.ac.jp/taxonomy/NCBI_taxonomy/search.php?query=Sphingomonas sp. S5-786","Link:Species_Dictionary")</f>
        <v>Link:Species_Dictionary</v>
      </c>
      <c r="B660" t="s">
        <v>0</v>
      </c>
      <c r="C660" t="s">
        <v>28</v>
      </c>
      <c r="D660" t="s">
        <v>202</v>
      </c>
      <c r="E660" t="s">
        <v>757</v>
      </c>
      <c r="F660" t="s">
        <v>758</v>
      </c>
      <c r="G660" t="s">
        <v>770</v>
      </c>
      <c r="H660" t="s">
        <v>771</v>
      </c>
      <c r="I660">
        <v>0</v>
      </c>
      <c r="J660">
        <v>1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</row>
    <row r="661" spans="1:29" x14ac:dyDescent="0.15">
      <c r="A661" s="5" t="str">
        <f>HYPERLINK("http://rgm2.lab.nig.ac.jp/taxonomy/NCBI_taxonomy/search.php?query=Sphingomonas sp. X7(2010)","Link:Species_Dictionary")</f>
        <v>Link:Species_Dictionary</v>
      </c>
      <c r="B661" t="s">
        <v>0</v>
      </c>
      <c r="C661" t="s">
        <v>28</v>
      </c>
      <c r="D661" t="s">
        <v>202</v>
      </c>
      <c r="E661" t="s">
        <v>757</v>
      </c>
      <c r="F661" t="s">
        <v>758</v>
      </c>
      <c r="G661" t="s">
        <v>770</v>
      </c>
      <c r="H661" t="s">
        <v>925</v>
      </c>
      <c r="I661">
        <v>0</v>
      </c>
      <c r="J661">
        <v>0</v>
      </c>
      <c r="K661">
        <v>0</v>
      </c>
      <c r="L661">
        <v>1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</row>
    <row r="662" spans="1:29" x14ac:dyDescent="0.15">
      <c r="A662" s="5" t="str">
        <f>HYPERLINK("http://rgm2.lab.nig.ac.jp/taxonomy/NCBI_taxonomy/search.php?query=alpha proteobacterium GWS-BW-H152","Link:Species_Dictionary")</f>
        <v>Link:Species_Dictionary</v>
      </c>
      <c r="B662" t="s">
        <v>0</v>
      </c>
      <c r="C662" t="s">
        <v>28</v>
      </c>
      <c r="D662" t="s">
        <v>202</v>
      </c>
      <c r="E662" t="s">
        <v>1183</v>
      </c>
      <c r="F662" t="s">
        <v>1183</v>
      </c>
      <c r="G662" t="s">
        <v>1183</v>
      </c>
      <c r="H662" t="s">
        <v>1052</v>
      </c>
      <c r="I662">
        <v>1</v>
      </c>
      <c r="J662">
        <v>5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</row>
    <row r="663" spans="1:29" x14ac:dyDescent="0.15">
      <c r="A663" s="5" t="str">
        <f>HYPERLINK("http://rgm2.lab.nig.ac.jp/taxonomy/NCBI_taxonomy/search.php?query=marine magnetic spirillum QH-2","Link:Species_Dictionary")</f>
        <v>Link:Species_Dictionary</v>
      </c>
      <c r="B663" t="s">
        <v>0</v>
      </c>
      <c r="C663" t="s">
        <v>28</v>
      </c>
      <c r="D663" t="s">
        <v>202</v>
      </c>
      <c r="E663" t="s">
        <v>1183</v>
      </c>
      <c r="F663" t="s">
        <v>1183</v>
      </c>
      <c r="G663" t="s">
        <v>1183</v>
      </c>
      <c r="H663" t="s">
        <v>331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2</v>
      </c>
      <c r="Q663">
        <v>0</v>
      </c>
      <c r="R663">
        <v>0</v>
      </c>
      <c r="T663">
        <v>0</v>
      </c>
      <c r="U663">
        <v>0</v>
      </c>
      <c r="V663">
        <v>0</v>
      </c>
      <c r="W663">
        <v>0</v>
      </c>
      <c r="X663">
        <v>1</v>
      </c>
      <c r="Y663">
        <v>73</v>
      </c>
      <c r="Z663">
        <v>0</v>
      </c>
      <c r="AA663">
        <v>7</v>
      </c>
      <c r="AB663">
        <v>34</v>
      </c>
      <c r="AC663">
        <v>0</v>
      </c>
    </row>
    <row r="664" spans="1:29" x14ac:dyDescent="0.15">
      <c r="A664" s="5" t="str">
        <f>HYPERLINK("http://rgm2.lab.nig.ac.jp/taxonomy/NCBI_taxonomy/search.php?query=Burkholderia sp. IMP5GC","Link:Species_Dictionary")</f>
        <v>Link:Species_Dictionary</v>
      </c>
      <c r="B664" t="s">
        <v>0</v>
      </c>
      <c r="C664" t="s">
        <v>28</v>
      </c>
      <c r="D664" t="s">
        <v>29</v>
      </c>
      <c r="E664" t="s">
        <v>30</v>
      </c>
      <c r="F664" t="s">
        <v>808</v>
      </c>
      <c r="G664" t="s">
        <v>809</v>
      </c>
      <c r="H664" t="s">
        <v>810</v>
      </c>
      <c r="I664">
        <v>0</v>
      </c>
      <c r="J664">
        <v>0</v>
      </c>
      <c r="K664">
        <v>1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</row>
    <row r="665" spans="1:29" x14ac:dyDescent="0.15">
      <c r="A665" s="5" t="str">
        <f>HYPERLINK("http://rgm2.lab.nig.ac.jp/taxonomy/NCBI_taxonomy/search.php?query=Cupriavidus sp. S-6","Link:Species_Dictionary")</f>
        <v>Link:Species_Dictionary</v>
      </c>
      <c r="B665" t="s">
        <v>0</v>
      </c>
      <c r="C665" t="s">
        <v>28</v>
      </c>
      <c r="D665" t="s">
        <v>29</v>
      </c>
      <c r="E665" t="s">
        <v>30</v>
      </c>
      <c r="F665" t="s">
        <v>808</v>
      </c>
      <c r="G665" t="s">
        <v>1140</v>
      </c>
      <c r="H665" t="s">
        <v>1141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T665">
        <v>1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</row>
    <row r="666" spans="1:29" x14ac:dyDescent="0.15">
      <c r="A666" s="5" t="str">
        <f>HYPERLINK("http://rgm2.lab.nig.ac.jp/taxonomy/NCBI_taxonomy/search.php?query=Ralstonia sp. MSB2010","Link:Species_Dictionary")</f>
        <v>Link:Species_Dictionary</v>
      </c>
      <c r="B666" t="s">
        <v>0</v>
      </c>
      <c r="C666" t="s">
        <v>28</v>
      </c>
      <c r="D666" t="s">
        <v>29</v>
      </c>
      <c r="E666" t="s">
        <v>30</v>
      </c>
      <c r="F666" t="s">
        <v>808</v>
      </c>
      <c r="G666" t="s">
        <v>965</v>
      </c>
      <c r="H666" t="s">
        <v>966</v>
      </c>
      <c r="I666">
        <v>0</v>
      </c>
      <c r="J666">
        <v>2</v>
      </c>
      <c r="K666">
        <v>1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</row>
    <row r="667" spans="1:29" x14ac:dyDescent="0.15">
      <c r="A667" s="5" t="str">
        <f>HYPERLINK("http://rgm2.lab.nig.ac.jp/taxonomy/NCBI_taxonomy/search.php?query=Acidovorax sp. 20/7G5","Link:Species_Dictionary")</f>
        <v>Link:Species_Dictionary</v>
      </c>
      <c r="B667" t="s">
        <v>0</v>
      </c>
      <c r="C667" t="s">
        <v>28</v>
      </c>
      <c r="D667" t="s">
        <v>29</v>
      </c>
      <c r="E667" t="s">
        <v>30</v>
      </c>
      <c r="F667" t="s">
        <v>140</v>
      </c>
      <c r="G667" t="s">
        <v>141</v>
      </c>
      <c r="H667" t="s">
        <v>971</v>
      </c>
      <c r="I667">
        <v>3</v>
      </c>
      <c r="J667">
        <v>19</v>
      </c>
      <c r="K667">
        <v>1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</row>
    <row r="668" spans="1:29" x14ac:dyDescent="0.15">
      <c r="A668" s="5" t="str">
        <f>HYPERLINK("http://rgm2.lab.nig.ac.jp/taxonomy/NCBI_taxonomy/search.php?query=Acidovorax sp. AW3","Link:Species_Dictionary")</f>
        <v>Link:Species_Dictionary</v>
      </c>
      <c r="B668" t="s">
        <v>0</v>
      </c>
      <c r="C668" t="s">
        <v>28</v>
      </c>
      <c r="D668" t="s">
        <v>29</v>
      </c>
      <c r="E668" t="s">
        <v>30</v>
      </c>
      <c r="F668" t="s">
        <v>140</v>
      </c>
      <c r="G668" t="s">
        <v>141</v>
      </c>
      <c r="H668" t="s">
        <v>162</v>
      </c>
      <c r="I668">
        <v>0</v>
      </c>
      <c r="J668">
        <v>1</v>
      </c>
      <c r="K668">
        <v>0</v>
      </c>
      <c r="L668">
        <v>0</v>
      </c>
      <c r="M668">
        <v>3</v>
      </c>
      <c r="N668">
        <v>0</v>
      </c>
      <c r="O668">
        <v>0</v>
      </c>
      <c r="P668">
        <v>0</v>
      </c>
      <c r="Q668">
        <v>1</v>
      </c>
      <c r="R668">
        <v>2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1</v>
      </c>
    </row>
    <row r="669" spans="1:29" x14ac:dyDescent="0.15">
      <c r="A669" s="5" t="str">
        <f>HYPERLINK("http://rgm2.lab.nig.ac.jp/taxonomy/NCBI_taxonomy/search.php?query=Acidovorax sp. R-24336","Link:Species_Dictionary")</f>
        <v>Link:Species_Dictionary</v>
      </c>
      <c r="B669" t="s">
        <v>0</v>
      </c>
      <c r="C669" t="s">
        <v>28</v>
      </c>
      <c r="D669" t="s">
        <v>29</v>
      </c>
      <c r="E669" t="s">
        <v>30</v>
      </c>
      <c r="F669" t="s">
        <v>140</v>
      </c>
      <c r="G669" t="s">
        <v>141</v>
      </c>
      <c r="H669" t="s">
        <v>949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T669">
        <v>0</v>
      </c>
      <c r="U669">
        <v>0</v>
      </c>
      <c r="V669">
        <v>1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</row>
    <row r="670" spans="1:29" x14ac:dyDescent="0.15">
      <c r="A670" s="5" t="str">
        <f>HYPERLINK("http://rgm2.lab.nig.ac.jp/taxonomy/NCBI_taxonomy/search.php?query=Acidovorax sp. R-24667","Link:Species_Dictionary")</f>
        <v>Link:Species_Dictionary</v>
      </c>
      <c r="B670" t="s">
        <v>0</v>
      </c>
      <c r="C670" t="s">
        <v>28</v>
      </c>
      <c r="D670" t="s">
        <v>29</v>
      </c>
      <c r="E670" t="s">
        <v>30</v>
      </c>
      <c r="F670" t="s">
        <v>140</v>
      </c>
      <c r="G670" t="s">
        <v>141</v>
      </c>
      <c r="H670" t="s">
        <v>91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T670">
        <v>0</v>
      </c>
      <c r="U670">
        <v>0</v>
      </c>
      <c r="V670">
        <v>0</v>
      </c>
      <c r="W670">
        <v>1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</row>
    <row r="671" spans="1:29" x14ac:dyDescent="0.15">
      <c r="A671" s="5" t="str">
        <f>HYPERLINK("http://rgm2.lab.nig.ac.jp/taxonomy/NCBI_taxonomy/search.php?query=Acidovorax sp. XJ-L63","Link:Species_Dictionary")</f>
        <v>Link:Species_Dictionary</v>
      </c>
      <c r="B671" t="s">
        <v>0</v>
      </c>
      <c r="C671" t="s">
        <v>28</v>
      </c>
      <c r="D671" t="s">
        <v>29</v>
      </c>
      <c r="E671" t="s">
        <v>30</v>
      </c>
      <c r="F671" t="s">
        <v>140</v>
      </c>
      <c r="G671" t="s">
        <v>141</v>
      </c>
      <c r="H671" t="s">
        <v>142</v>
      </c>
      <c r="I671">
        <v>0</v>
      </c>
      <c r="J671">
        <v>0</v>
      </c>
      <c r="K671">
        <v>0</v>
      </c>
      <c r="L671">
        <v>4</v>
      </c>
      <c r="M671">
        <v>5</v>
      </c>
      <c r="N671">
        <v>0</v>
      </c>
      <c r="O671">
        <v>0</v>
      </c>
      <c r="P671">
        <v>0</v>
      </c>
      <c r="Q671">
        <v>0</v>
      </c>
      <c r="R671">
        <v>0</v>
      </c>
      <c r="T671">
        <v>1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</row>
    <row r="672" spans="1:29" x14ac:dyDescent="0.15">
      <c r="A672" s="5" t="str">
        <f>HYPERLINK("http://rgm2.lab.nig.ac.jp/taxonomy/NCBI_taxonomy/search.php?query=Comamonas aquatica","Link:Species_Dictionary")</f>
        <v>Link:Species_Dictionary</v>
      </c>
      <c r="B672" t="s">
        <v>0</v>
      </c>
      <c r="C672" t="s">
        <v>28</v>
      </c>
      <c r="D672" t="s">
        <v>29</v>
      </c>
      <c r="E672" t="s">
        <v>30</v>
      </c>
      <c r="F672" t="s">
        <v>140</v>
      </c>
      <c r="G672" t="s">
        <v>167</v>
      </c>
      <c r="H672" t="s">
        <v>357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1</v>
      </c>
      <c r="O672">
        <v>0</v>
      </c>
      <c r="P672">
        <v>1</v>
      </c>
      <c r="Q672">
        <v>0</v>
      </c>
      <c r="R672">
        <v>1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</row>
    <row r="673" spans="1:29" x14ac:dyDescent="0.15">
      <c r="A673" s="5" t="str">
        <f>HYPERLINK("http://rgm2.lab.nig.ac.jp/taxonomy/NCBI_taxonomy/search.php?query=Comamonas sp. B0156","Link:Species_Dictionary")</f>
        <v>Link:Species_Dictionary</v>
      </c>
      <c r="B673" t="s">
        <v>0</v>
      </c>
      <c r="C673" t="s">
        <v>28</v>
      </c>
      <c r="D673" t="s">
        <v>29</v>
      </c>
      <c r="E673" t="s">
        <v>30</v>
      </c>
      <c r="F673" t="s">
        <v>140</v>
      </c>
      <c r="G673" t="s">
        <v>167</v>
      </c>
      <c r="H673" t="s">
        <v>168</v>
      </c>
      <c r="I673">
        <v>0</v>
      </c>
      <c r="J673">
        <v>0</v>
      </c>
      <c r="K673">
        <v>0</v>
      </c>
      <c r="L673">
        <v>0</v>
      </c>
      <c r="M673">
        <v>3</v>
      </c>
      <c r="N673">
        <v>0</v>
      </c>
      <c r="O673">
        <v>0</v>
      </c>
      <c r="P673">
        <v>0</v>
      </c>
      <c r="Q673">
        <v>2</v>
      </c>
      <c r="R673">
        <v>3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1</v>
      </c>
      <c r="AC673">
        <v>0</v>
      </c>
    </row>
    <row r="674" spans="1:29" x14ac:dyDescent="0.15">
      <c r="A674" s="5" t="str">
        <f>HYPERLINK("http://rgm2.lab.nig.ac.jp/taxonomy/NCBI_taxonomy/search.php?query=dehydroabietic acid-degrading bacterium DhA-73","Link:Species_Dictionary")</f>
        <v>Link:Species_Dictionary</v>
      </c>
      <c r="B674" t="s">
        <v>0</v>
      </c>
      <c r="C674" t="s">
        <v>28</v>
      </c>
      <c r="D674" t="s">
        <v>29</v>
      </c>
      <c r="E674" t="s">
        <v>30</v>
      </c>
      <c r="F674" t="s">
        <v>140</v>
      </c>
      <c r="G674" t="s">
        <v>1183</v>
      </c>
      <c r="H674" t="s">
        <v>1116</v>
      </c>
      <c r="I674">
        <v>0</v>
      </c>
      <c r="J674">
        <v>1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</row>
    <row r="675" spans="1:29" x14ac:dyDescent="0.15">
      <c r="A675" s="5" t="str">
        <f>HYPERLINK("http://rgm2.lab.nig.ac.jp/taxonomy/NCBI_taxonomy/search.php?query=Duganella violaceinigra","Link:Species_Dictionary")</f>
        <v>Link:Species_Dictionary</v>
      </c>
      <c r="B675" t="s">
        <v>0</v>
      </c>
      <c r="C675" t="s">
        <v>28</v>
      </c>
      <c r="D675" t="s">
        <v>29</v>
      </c>
      <c r="E675" t="s">
        <v>30</v>
      </c>
      <c r="F675" t="s">
        <v>691</v>
      </c>
      <c r="G675" t="s">
        <v>692</v>
      </c>
      <c r="H675" t="s">
        <v>693</v>
      </c>
      <c r="I675">
        <v>1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</row>
    <row r="676" spans="1:29" x14ac:dyDescent="0.15">
      <c r="A676" s="5" t="str">
        <f>HYPERLINK("http://rgm2.lab.nig.ac.jp/taxonomy/NCBI_taxonomy/search.php?query=Herbaspirillum sp. JC206","Link:Species_Dictionary")</f>
        <v>Link:Species_Dictionary</v>
      </c>
      <c r="B676" t="s">
        <v>0</v>
      </c>
      <c r="C676" t="s">
        <v>28</v>
      </c>
      <c r="D676" t="s">
        <v>29</v>
      </c>
      <c r="E676" t="s">
        <v>30</v>
      </c>
      <c r="F676" t="s">
        <v>691</v>
      </c>
      <c r="G676" t="s">
        <v>1117</v>
      </c>
      <c r="H676" t="s">
        <v>1118</v>
      </c>
      <c r="I676">
        <v>0</v>
      </c>
      <c r="J676">
        <v>1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</row>
    <row r="677" spans="1:29" x14ac:dyDescent="0.15">
      <c r="A677" s="5" t="str">
        <f>HYPERLINK("http://rgm2.lab.nig.ac.jp/taxonomy/NCBI_taxonomy/search.php?query=Janthinobacterium sp. TP-Snow-C16","Link:Species_Dictionary")</f>
        <v>Link:Species_Dictionary</v>
      </c>
      <c r="B677" t="s">
        <v>0</v>
      </c>
      <c r="C677" t="s">
        <v>28</v>
      </c>
      <c r="D677" t="s">
        <v>29</v>
      </c>
      <c r="E677" t="s">
        <v>30</v>
      </c>
      <c r="F677" t="s">
        <v>691</v>
      </c>
      <c r="G677" t="s">
        <v>847</v>
      </c>
      <c r="H677" t="s">
        <v>985</v>
      </c>
      <c r="I677">
        <v>1</v>
      </c>
      <c r="J677">
        <v>0</v>
      </c>
      <c r="K677">
        <v>0</v>
      </c>
      <c r="L677">
        <v>3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</row>
    <row r="678" spans="1:29" x14ac:dyDescent="0.15">
      <c r="A678" s="5" t="str">
        <f>HYPERLINK("http://rgm2.lab.nig.ac.jp/taxonomy/NCBI_taxonomy/search.php?query=Janthinobacterium sp. J3","Link:Species_Dictionary")</f>
        <v>Link:Species_Dictionary</v>
      </c>
      <c r="B678" t="s">
        <v>0</v>
      </c>
      <c r="C678" t="s">
        <v>28</v>
      </c>
      <c r="D678" t="s">
        <v>29</v>
      </c>
      <c r="E678" t="s">
        <v>30</v>
      </c>
      <c r="F678" t="s">
        <v>691</v>
      </c>
      <c r="G678" t="s">
        <v>847</v>
      </c>
      <c r="H678" t="s">
        <v>848</v>
      </c>
      <c r="I678">
        <v>0</v>
      </c>
      <c r="J678">
        <v>1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</row>
    <row r="679" spans="1:29" x14ac:dyDescent="0.15">
      <c r="A679" s="5" t="str">
        <f>HYPERLINK("http://rgm2.lab.nig.ac.jp/taxonomy/NCBI_taxonomy/search.php?query=Massilia sp. Sco-A26","Link:Species_Dictionary")</f>
        <v>Link:Species_Dictionary</v>
      </c>
      <c r="B679" t="s">
        <v>0</v>
      </c>
      <c r="C679" t="s">
        <v>28</v>
      </c>
      <c r="D679" t="s">
        <v>29</v>
      </c>
      <c r="E679" t="s">
        <v>30</v>
      </c>
      <c r="F679" t="s">
        <v>691</v>
      </c>
      <c r="G679" t="s">
        <v>1019</v>
      </c>
      <c r="H679" t="s">
        <v>1020</v>
      </c>
      <c r="I679">
        <v>2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</row>
    <row r="680" spans="1:29" x14ac:dyDescent="0.15">
      <c r="A680" s="5" t="str">
        <f>HYPERLINK("http://rgm2.lab.nig.ac.jp/taxonomy/NCBI_taxonomy/search.php?query=Oxalobacteraceae bacterium KVD-1921-01","Link:Species_Dictionary")</f>
        <v>Link:Species_Dictionary</v>
      </c>
      <c r="B680" t="s">
        <v>0</v>
      </c>
      <c r="C680" t="s">
        <v>28</v>
      </c>
      <c r="D680" t="s">
        <v>29</v>
      </c>
      <c r="E680" t="s">
        <v>30</v>
      </c>
      <c r="F680" t="s">
        <v>691</v>
      </c>
      <c r="G680" t="s">
        <v>1183</v>
      </c>
      <c r="H680" t="s">
        <v>916</v>
      </c>
      <c r="I680">
        <v>2</v>
      </c>
      <c r="J680">
        <v>4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</row>
    <row r="681" spans="1:29" x14ac:dyDescent="0.15">
      <c r="A681" s="5" t="str">
        <f>HYPERLINK("http://rgm2.lab.nig.ac.jp/taxonomy/NCBI_taxonomy/search.php?query=Oxalobacteraceae bacterium Cr9-30","Link:Species_Dictionary")</f>
        <v>Link:Species_Dictionary</v>
      </c>
      <c r="B681" t="s">
        <v>0</v>
      </c>
      <c r="C681" t="s">
        <v>28</v>
      </c>
      <c r="D681" t="s">
        <v>29</v>
      </c>
      <c r="E681" t="s">
        <v>30</v>
      </c>
      <c r="F681" t="s">
        <v>691</v>
      </c>
      <c r="G681" t="s">
        <v>1183</v>
      </c>
      <c r="H681" t="s">
        <v>888</v>
      </c>
      <c r="I681">
        <v>1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</row>
    <row r="682" spans="1:29" s="7" customFormat="1" x14ac:dyDescent="0.15">
      <c r="A682" s="6" t="str">
        <f>HYPERLINK("http://rgm2.lab.nig.ac.jp/taxonomy/NCBI_taxonomy/search.php?query=Parasutterella excrementihominis","Link:Species_Dictionary")</f>
        <v>Link:Species_Dictionary</v>
      </c>
      <c r="B682" s="7" t="s">
        <v>0</v>
      </c>
      <c r="C682" s="7" t="s">
        <v>28</v>
      </c>
      <c r="D682" s="7" t="s">
        <v>29</v>
      </c>
      <c r="E682" s="7" t="s">
        <v>30</v>
      </c>
      <c r="F682" s="7" t="s">
        <v>31</v>
      </c>
      <c r="G682" s="7" t="s">
        <v>32</v>
      </c>
      <c r="H682" s="7" t="s">
        <v>33</v>
      </c>
      <c r="I682" s="7">
        <v>91</v>
      </c>
      <c r="J682" s="7">
        <v>63</v>
      </c>
      <c r="K682" s="7">
        <v>457</v>
      </c>
      <c r="L682" s="7">
        <v>90</v>
      </c>
      <c r="M682" s="7">
        <v>386</v>
      </c>
      <c r="N682" s="7">
        <v>808</v>
      </c>
      <c r="O682" s="7">
        <v>192</v>
      </c>
      <c r="P682" s="7">
        <v>415</v>
      </c>
      <c r="Q682" s="7">
        <v>187</v>
      </c>
      <c r="R682" s="7">
        <v>335</v>
      </c>
      <c r="T682" s="7">
        <v>79</v>
      </c>
      <c r="U682" s="7">
        <v>15</v>
      </c>
      <c r="V682" s="7">
        <v>173</v>
      </c>
      <c r="W682" s="7">
        <v>117</v>
      </c>
      <c r="X682" s="7">
        <v>1259</v>
      </c>
      <c r="Y682" s="7">
        <v>607</v>
      </c>
      <c r="Z682" s="7">
        <v>452</v>
      </c>
      <c r="AA682" s="7">
        <v>578</v>
      </c>
      <c r="AB682" s="7">
        <v>459</v>
      </c>
      <c r="AC682" s="7">
        <v>221</v>
      </c>
    </row>
    <row r="683" spans="1:29" x14ac:dyDescent="0.15">
      <c r="A683" s="5" t="str">
        <f>HYPERLINK("http://rgm2.lab.nig.ac.jp/taxonomy/NCBI_taxonomy/search.php?query=Aquabacterium sp. P-136","Link:Species_Dictionary")</f>
        <v>Link:Species_Dictionary</v>
      </c>
      <c r="B683" t="s">
        <v>0</v>
      </c>
      <c r="C683" t="s">
        <v>28</v>
      </c>
      <c r="D683" t="s">
        <v>29</v>
      </c>
      <c r="E683" t="s">
        <v>30</v>
      </c>
      <c r="F683" t="s">
        <v>1183</v>
      </c>
      <c r="G683" t="s">
        <v>733</v>
      </c>
      <c r="H683" t="s">
        <v>903</v>
      </c>
      <c r="I683">
        <v>1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</row>
    <row r="684" spans="1:29" x14ac:dyDescent="0.15">
      <c r="A684" s="5" t="str">
        <f>HYPERLINK("http://rgm2.lab.nig.ac.jp/taxonomy/NCBI_taxonomy/search.php?query=Aquabacterium sp. DQS-11","Link:Species_Dictionary")</f>
        <v>Link:Species_Dictionary</v>
      </c>
      <c r="B684" t="s">
        <v>0</v>
      </c>
      <c r="C684" t="s">
        <v>28</v>
      </c>
      <c r="D684" t="s">
        <v>29</v>
      </c>
      <c r="E684" t="s">
        <v>30</v>
      </c>
      <c r="F684" t="s">
        <v>1183</v>
      </c>
      <c r="G684" t="s">
        <v>733</v>
      </c>
      <c r="H684" t="s">
        <v>734</v>
      </c>
      <c r="I684">
        <v>0</v>
      </c>
      <c r="J684">
        <v>3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</row>
    <row r="685" spans="1:29" x14ac:dyDescent="0.15">
      <c r="A685" s="5" t="str">
        <f>HYPERLINK("http://rgm2.lab.nig.ac.jp/taxonomy/NCBI_taxonomy/search.php?query=Neisseria canis","Link:Species_Dictionary")</f>
        <v>Link:Species_Dictionary</v>
      </c>
      <c r="B685" t="s">
        <v>0</v>
      </c>
      <c r="C685" t="s">
        <v>28</v>
      </c>
      <c r="D685" t="s">
        <v>29</v>
      </c>
      <c r="E685" t="s">
        <v>890</v>
      </c>
      <c r="F685" t="s">
        <v>891</v>
      </c>
      <c r="G685" t="s">
        <v>892</v>
      </c>
      <c r="H685" t="s">
        <v>893</v>
      </c>
      <c r="I685">
        <v>0</v>
      </c>
      <c r="J685">
        <v>1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</row>
    <row r="686" spans="1:29" x14ac:dyDescent="0.15">
      <c r="A686" s="5" t="str">
        <f>HYPERLINK("http://rgm2.lab.nig.ac.jp/taxonomy/NCBI_taxonomy/search.php?query=Neisseria flava","Link:Species_Dictionary")</f>
        <v>Link:Species_Dictionary</v>
      </c>
      <c r="B686" t="s">
        <v>0</v>
      </c>
      <c r="C686" t="s">
        <v>28</v>
      </c>
      <c r="D686" t="s">
        <v>29</v>
      </c>
      <c r="E686" t="s">
        <v>890</v>
      </c>
      <c r="F686" t="s">
        <v>891</v>
      </c>
      <c r="G686" t="s">
        <v>892</v>
      </c>
      <c r="H686" t="s">
        <v>1124</v>
      </c>
      <c r="I686">
        <v>0</v>
      </c>
      <c r="J686">
        <v>1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</row>
    <row r="687" spans="1:29" x14ac:dyDescent="0.15">
      <c r="A687" s="5" t="str">
        <f>HYPERLINK("http://rgm2.lab.nig.ac.jp/taxonomy/NCBI_taxonomy/search.php?query=Neisseria sp. J01","Link:Species_Dictionary")</f>
        <v>Link:Species_Dictionary</v>
      </c>
      <c r="B687" t="s">
        <v>0</v>
      </c>
      <c r="C687" t="s">
        <v>28</v>
      </c>
      <c r="D687" t="s">
        <v>29</v>
      </c>
      <c r="E687" t="s">
        <v>890</v>
      </c>
      <c r="F687" t="s">
        <v>891</v>
      </c>
      <c r="G687" t="s">
        <v>892</v>
      </c>
      <c r="H687" t="s">
        <v>1021</v>
      </c>
      <c r="I687">
        <v>1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</row>
    <row r="688" spans="1:29" x14ac:dyDescent="0.15">
      <c r="A688" s="5" t="str">
        <f>HYPERLINK("http://rgm2.lab.nig.ac.jp/taxonomy/NCBI_taxonomy/search.php?query=beta proteobacterium A62-16","Link:Species_Dictionary")</f>
        <v>Link:Species_Dictionary</v>
      </c>
      <c r="B688" t="s">
        <v>0</v>
      </c>
      <c r="C688" t="s">
        <v>28</v>
      </c>
      <c r="D688" t="s">
        <v>29</v>
      </c>
      <c r="E688" t="s">
        <v>1183</v>
      </c>
      <c r="F688" t="s">
        <v>1183</v>
      </c>
      <c r="G688" t="s">
        <v>1183</v>
      </c>
      <c r="H688" t="s">
        <v>1126</v>
      </c>
      <c r="I688">
        <v>0</v>
      </c>
      <c r="J688">
        <v>1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</row>
    <row r="689" spans="1:29" x14ac:dyDescent="0.15">
      <c r="A689" s="5" t="str">
        <f>HYPERLINK("http://rgm2.lab.nig.ac.jp/taxonomy/NCBI_taxonomy/search.php?query=Desulfonatronum thiosulfatophilum","Link:Species_Dictionary")</f>
        <v>Link:Species_Dictionary</v>
      </c>
      <c r="B689" t="s">
        <v>0</v>
      </c>
      <c r="C689" t="s">
        <v>28</v>
      </c>
      <c r="D689" t="s">
        <v>569</v>
      </c>
      <c r="E689" t="s">
        <v>570</v>
      </c>
      <c r="F689" t="s">
        <v>867</v>
      </c>
      <c r="G689" t="s">
        <v>868</v>
      </c>
      <c r="H689" t="s">
        <v>869</v>
      </c>
      <c r="I689">
        <v>5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</row>
    <row r="690" spans="1:29" x14ac:dyDescent="0.15">
      <c r="A690" s="5" t="str">
        <f>HYPERLINK("http://rgm2.lab.nig.ac.jp/taxonomy/NCBI_taxonomy/search.php?query=Desulfovibrio alcoholivorans","Link:Species_Dictionary")</f>
        <v>Link:Species_Dictionary</v>
      </c>
      <c r="B690" t="s">
        <v>0</v>
      </c>
      <c r="C690" t="s">
        <v>28</v>
      </c>
      <c r="D690" t="s">
        <v>569</v>
      </c>
      <c r="E690" t="s">
        <v>570</v>
      </c>
      <c r="F690" t="s">
        <v>571</v>
      </c>
      <c r="G690" t="s">
        <v>709</v>
      </c>
      <c r="H690" t="s">
        <v>1094</v>
      </c>
      <c r="I690">
        <v>1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</row>
    <row r="691" spans="1:29" x14ac:dyDescent="0.15">
      <c r="A691" s="5" t="str">
        <f>HYPERLINK("http://rgm2.lab.nig.ac.jp/taxonomy/NCBI_taxonomy/search.php?query=Desulfovibrio desulfuricans","Link:Species_Dictionary")</f>
        <v>Link:Species_Dictionary</v>
      </c>
      <c r="B691" t="s">
        <v>0</v>
      </c>
      <c r="C691" t="s">
        <v>28</v>
      </c>
      <c r="D691" t="s">
        <v>569</v>
      </c>
      <c r="E691" t="s">
        <v>570</v>
      </c>
      <c r="F691" t="s">
        <v>571</v>
      </c>
      <c r="G691" t="s">
        <v>709</v>
      </c>
      <c r="H691" t="s">
        <v>851</v>
      </c>
      <c r="I691">
        <v>77</v>
      </c>
      <c r="J691">
        <v>1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T691">
        <v>267</v>
      </c>
      <c r="U691">
        <v>2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</row>
    <row r="692" spans="1:29" x14ac:dyDescent="0.15">
      <c r="A692" s="5" t="str">
        <f>HYPERLINK("http://rgm2.lab.nig.ac.jp/taxonomy/NCBI_taxonomy/search.php?query=Desulfovibrio fairfieldensis","Link:Species_Dictionary")</f>
        <v>Link:Species_Dictionary</v>
      </c>
      <c r="B692" t="s">
        <v>0</v>
      </c>
      <c r="C692" t="s">
        <v>28</v>
      </c>
      <c r="D692" t="s">
        <v>569</v>
      </c>
      <c r="E692" t="s">
        <v>570</v>
      </c>
      <c r="F692" t="s">
        <v>571</v>
      </c>
      <c r="G692" t="s">
        <v>709</v>
      </c>
      <c r="H692" t="s">
        <v>1127</v>
      </c>
      <c r="I692">
        <v>2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</row>
    <row r="693" spans="1:29" x14ac:dyDescent="0.15">
      <c r="A693" s="5" t="str">
        <f>HYPERLINK("http://rgm2.lab.nig.ac.jp/taxonomy/NCBI_taxonomy/search.php?query=Desulfovibrio piger","Link:Species_Dictionary")</f>
        <v>Link:Species_Dictionary</v>
      </c>
      <c r="B693" t="s">
        <v>0</v>
      </c>
      <c r="C693" t="s">
        <v>28</v>
      </c>
      <c r="D693" t="s">
        <v>569</v>
      </c>
      <c r="E693" t="s">
        <v>570</v>
      </c>
      <c r="F693" t="s">
        <v>571</v>
      </c>
      <c r="G693" t="s">
        <v>709</v>
      </c>
      <c r="H693" t="s">
        <v>1056</v>
      </c>
      <c r="I693">
        <v>7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T693">
        <v>0</v>
      </c>
      <c r="U693">
        <v>2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</row>
    <row r="694" spans="1:29" x14ac:dyDescent="0.15">
      <c r="A694" s="5" t="str">
        <f>HYPERLINK("http://rgm2.lab.nig.ac.jp/taxonomy/NCBI_taxonomy/search.php?query=Desulfovibrio sp. 6-71","Link:Species_Dictionary")</f>
        <v>Link:Species_Dictionary</v>
      </c>
      <c r="B694" t="s">
        <v>0</v>
      </c>
      <c r="C694" t="s">
        <v>28</v>
      </c>
      <c r="D694" t="s">
        <v>569</v>
      </c>
      <c r="E694" t="s">
        <v>570</v>
      </c>
      <c r="F694" t="s">
        <v>571</v>
      </c>
      <c r="G694" t="s">
        <v>709</v>
      </c>
      <c r="H694" t="s">
        <v>710</v>
      </c>
      <c r="I694">
        <v>36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T694">
        <v>3</v>
      </c>
      <c r="U694">
        <v>1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</row>
    <row r="695" spans="1:29" x14ac:dyDescent="0.15">
      <c r="A695" s="5" t="str">
        <f>HYPERLINK("http://rgm2.lab.nig.ac.jp/taxonomy/NCBI_taxonomy/search.php?query=Desulfovibrio sp. ABHU1SBfatS","Link:Species_Dictionary")</f>
        <v>Link:Species_Dictionary</v>
      </c>
      <c r="B695" t="s">
        <v>0</v>
      </c>
      <c r="C695" t="s">
        <v>28</v>
      </c>
      <c r="D695" t="s">
        <v>569</v>
      </c>
      <c r="E695" t="s">
        <v>570</v>
      </c>
      <c r="F695" t="s">
        <v>571</v>
      </c>
      <c r="G695" t="s">
        <v>709</v>
      </c>
      <c r="H695" t="s">
        <v>932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T695">
        <v>0</v>
      </c>
      <c r="U695">
        <v>0</v>
      </c>
      <c r="V695">
        <v>0</v>
      </c>
      <c r="W695">
        <v>1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</row>
    <row r="696" spans="1:29" x14ac:dyDescent="0.15">
      <c r="A696" s="5" t="str">
        <f>HYPERLINK("http://rgm2.lab.nig.ac.jp/taxonomy/NCBI_taxonomy/search.php?query=Desulfovibrio sp. ABHU2SB","Link:Species_Dictionary")</f>
        <v>Link:Species_Dictionary</v>
      </c>
      <c r="B696" t="s">
        <v>0</v>
      </c>
      <c r="C696" t="s">
        <v>28</v>
      </c>
      <c r="D696" t="s">
        <v>569</v>
      </c>
      <c r="E696" t="s">
        <v>570</v>
      </c>
      <c r="F696" t="s">
        <v>571</v>
      </c>
      <c r="G696" t="s">
        <v>709</v>
      </c>
      <c r="H696" t="s">
        <v>1102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T696">
        <v>0</v>
      </c>
      <c r="U696">
        <v>0</v>
      </c>
      <c r="V696">
        <v>12</v>
      </c>
      <c r="W696">
        <v>12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</row>
    <row r="697" spans="1:29" x14ac:dyDescent="0.15">
      <c r="A697" s="5" t="str">
        <f>HYPERLINK("http://rgm2.lab.nig.ac.jp/taxonomy/NCBI_taxonomy/search.php?query=Desulfovibrio sp. 'Bendigo A'","Link:Species_Dictionary")</f>
        <v>Link:Species_Dictionary</v>
      </c>
      <c r="B697" t="s">
        <v>0</v>
      </c>
      <c r="C697" t="s">
        <v>28</v>
      </c>
      <c r="D697" t="s">
        <v>569</v>
      </c>
      <c r="E697" t="s">
        <v>570</v>
      </c>
      <c r="F697" t="s">
        <v>571</v>
      </c>
      <c r="G697" t="s">
        <v>709</v>
      </c>
      <c r="H697" t="s">
        <v>870</v>
      </c>
      <c r="I697">
        <v>1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</row>
    <row r="698" spans="1:29" x14ac:dyDescent="0.15">
      <c r="A698" s="5" t="str">
        <f>HYPERLINK("http://rgm2.lab.nig.ac.jp/taxonomy/NCBI_taxonomy/search.php?query=Desulfovibrio sp. D4","Link:Species_Dictionary")</f>
        <v>Link:Species_Dictionary</v>
      </c>
      <c r="B698" t="s">
        <v>0</v>
      </c>
      <c r="C698" t="s">
        <v>28</v>
      </c>
      <c r="D698" t="s">
        <v>569</v>
      </c>
      <c r="E698" t="s">
        <v>570</v>
      </c>
      <c r="F698" t="s">
        <v>571</v>
      </c>
      <c r="G698" t="s">
        <v>709</v>
      </c>
      <c r="H698" t="s">
        <v>731</v>
      </c>
      <c r="I698">
        <v>396</v>
      </c>
      <c r="J698">
        <v>19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T698">
        <v>11</v>
      </c>
      <c r="U698">
        <v>4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</row>
    <row r="699" spans="1:29" x14ac:dyDescent="0.15">
      <c r="A699" s="5" t="str">
        <f>HYPERLINK("http://rgm2.lab.nig.ac.jp/taxonomy/NCBI_taxonomy/search.php?query=Desulfovibrio sp. DSM12803","Link:Species_Dictionary")</f>
        <v>Link:Species_Dictionary</v>
      </c>
      <c r="B699" t="s">
        <v>0</v>
      </c>
      <c r="C699" t="s">
        <v>28</v>
      </c>
      <c r="D699" t="s">
        <v>569</v>
      </c>
      <c r="E699" t="s">
        <v>570</v>
      </c>
      <c r="F699" t="s">
        <v>571</v>
      </c>
      <c r="G699" t="s">
        <v>709</v>
      </c>
      <c r="H699" t="s">
        <v>1060</v>
      </c>
      <c r="I699">
        <v>4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T699">
        <v>0</v>
      </c>
      <c r="U699">
        <v>0</v>
      </c>
      <c r="V699">
        <v>1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</row>
    <row r="700" spans="1:29" x14ac:dyDescent="0.15">
      <c r="A700" s="5" t="str">
        <f>HYPERLINK("http://rgm2.lab.nig.ac.jp/taxonomy/NCBI_taxonomy/search.php?query=Desulfovibrio sp. LNB1","Link:Species_Dictionary")</f>
        <v>Link:Species_Dictionary</v>
      </c>
      <c r="B700" t="s">
        <v>0</v>
      </c>
      <c r="C700" t="s">
        <v>28</v>
      </c>
      <c r="D700" t="s">
        <v>569</v>
      </c>
      <c r="E700" t="s">
        <v>570</v>
      </c>
      <c r="F700" t="s">
        <v>571</v>
      </c>
      <c r="G700" t="s">
        <v>709</v>
      </c>
      <c r="H700" t="s">
        <v>1106</v>
      </c>
      <c r="I700">
        <v>6</v>
      </c>
      <c r="J700">
        <v>122</v>
      </c>
      <c r="K700">
        <v>1</v>
      </c>
      <c r="L700">
        <v>1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T700">
        <v>1</v>
      </c>
      <c r="U700">
        <v>83</v>
      </c>
      <c r="V700">
        <v>1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</row>
    <row r="701" spans="1:29" x14ac:dyDescent="0.15">
      <c r="A701" s="5" t="str">
        <f>HYPERLINK("http://rgm2.lab.nig.ac.jp/taxonomy/NCBI_taxonomy/search.php?query=Desulfovibrio sp. LNB2","Link:Species_Dictionary")</f>
        <v>Link:Species_Dictionary</v>
      </c>
      <c r="B701" t="s">
        <v>0</v>
      </c>
      <c r="C701" t="s">
        <v>28</v>
      </c>
      <c r="D701" t="s">
        <v>569</v>
      </c>
      <c r="E701" t="s">
        <v>570</v>
      </c>
      <c r="F701" t="s">
        <v>571</v>
      </c>
      <c r="G701" t="s">
        <v>709</v>
      </c>
      <c r="H701" t="s">
        <v>1137</v>
      </c>
      <c r="I701">
        <v>2</v>
      </c>
      <c r="J701">
        <v>14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T701">
        <v>57</v>
      </c>
      <c r="U701">
        <v>39</v>
      </c>
      <c r="V701">
        <v>1</v>
      </c>
      <c r="W701">
        <v>21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</row>
    <row r="702" spans="1:29" x14ac:dyDescent="0.15">
      <c r="A702" s="5" t="str">
        <f>HYPERLINK("http://rgm2.lab.nig.ac.jp/taxonomy/NCBI_taxonomy/search.php?query=Lawsonia intracellularis","Link:Species_Dictionary")</f>
        <v>Link:Species_Dictionary</v>
      </c>
      <c r="B702" t="s">
        <v>0</v>
      </c>
      <c r="C702" t="s">
        <v>28</v>
      </c>
      <c r="D702" t="s">
        <v>569</v>
      </c>
      <c r="E702" t="s">
        <v>570</v>
      </c>
      <c r="F702" t="s">
        <v>571</v>
      </c>
      <c r="G702" t="s">
        <v>572</v>
      </c>
      <c r="H702" t="s">
        <v>573</v>
      </c>
      <c r="I702">
        <v>0</v>
      </c>
      <c r="J702">
        <v>1</v>
      </c>
      <c r="K702">
        <v>0</v>
      </c>
      <c r="L702">
        <v>1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T702">
        <v>2</v>
      </c>
      <c r="U702">
        <v>1</v>
      </c>
      <c r="V702">
        <v>0</v>
      </c>
      <c r="W702">
        <v>1</v>
      </c>
      <c r="X702">
        <v>1</v>
      </c>
      <c r="Y702">
        <v>5</v>
      </c>
      <c r="Z702">
        <v>2</v>
      </c>
      <c r="AA702">
        <v>0</v>
      </c>
      <c r="AB702">
        <v>3</v>
      </c>
      <c r="AC702">
        <v>0</v>
      </c>
    </row>
    <row r="703" spans="1:29" x14ac:dyDescent="0.15">
      <c r="A703" s="5" t="str">
        <f>HYPERLINK("http://rgm2.lab.nig.ac.jp/taxonomy/NCBI_taxonomy/search.php?query=Desulfovibrionales bacterium 'ARUP UnID 293'","Link:Species_Dictionary")</f>
        <v>Link:Species_Dictionary</v>
      </c>
      <c r="B703" t="s">
        <v>0</v>
      </c>
      <c r="C703" t="s">
        <v>28</v>
      </c>
      <c r="D703" t="s">
        <v>569</v>
      </c>
      <c r="E703" t="s">
        <v>570</v>
      </c>
      <c r="F703" t="s">
        <v>1183</v>
      </c>
      <c r="G703" t="s">
        <v>1183</v>
      </c>
      <c r="H703" t="s">
        <v>1128</v>
      </c>
      <c r="I703">
        <v>1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</row>
    <row r="704" spans="1:29" x14ac:dyDescent="0.15">
      <c r="A704" s="5" t="str">
        <f>HYPERLINK("http://rgm2.lab.nig.ac.jp/taxonomy/NCBI_taxonomy/search.php?query=delta proteobacterium BL50","Link:Species_Dictionary")</f>
        <v>Link:Species_Dictionary</v>
      </c>
      <c r="B704" t="s">
        <v>0</v>
      </c>
      <c r="C704" t="s">
        <v>28</v>
      </c>
      <c r="D704" t="s">
        <v>569</v>
      </c>
      <c r="E704" t="s">
        <v>1183</v>
      </c>
      <c r="F704" t="s">
        <v>1183</v>
      </c>
      <c r="G704" t="s">
        <v>1183</v>
      </c>
      <c r="H704" t="s">
        <v>875</v>
      </c>
      <c r="I704">
        <v>0</v>
      </c>
      <c r="J704">
        <v>0</v>
      </c>
      <c r="K704">
        <v>1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T704">
        <v>0</v>
      </c>
      <c r="U704">
        <v>0</v>
      </c>
      <c r="V704">
        <v>0</v>
      </c>
      <c r="W704">
        <v>1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</row>
    <row r="705" spans="1:29" x14ac:dyDescent="0.15">
      <c r="A705" s="5" t="str">
        <f>HYPERLINK("http://rgm2.lab.nig.ac.jp/taxonomy/NCBI_taxonomy/search.php?query=delta proteobacterium ML-1","Link:Species_Dictionary")</f>
        <v>Link:Species_Dictionary</v>
      </c>
      <c r="B705" t="s">
        <v>0</v>
      </c>
      <c r="C705" t="s">
        <v>28</v>
      </c>
      <c r="D705" t="s">
        <v>569</v>
      </c>
      <c r="E705" t="s">
        <v>1183</v>
      </c>
      <c r="F705" t="s">
        <v>1183</v>
      </c>
      <c r="G705" t="s">
        <v>1183</v>
      </c>
      <c r="H705" t="s">
        <v>901</v>
      </c>
      <c r="I705">
        <v>4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</row>
    <row r="706" spans="1:29" x14ac:dyDescent="0.15">
      <c r="A706" s="5" t="str">
        <f>HYPERLINK("http://rgm2.lab.nig.ac.jp/taxonomy/NCBI_taxonomy/search.php?query=delta proteobacterium ZZ-1","Link:Species_Dictionary")</f>
        <v>Link:Species_Dictionary</v>
      </c>
      <c r="B706" t="s">
        <v>0</v>
      </c>
      <c r="C706" t="s">
        <v>28</v>
      </c>
      <c r="D706" t="s">
        <v>569</v>
      </c>
      <c r="E706" t="s">
        <v>1183</v>
      </c>
      <c r="F706" t="s">
        <v>1183</v>
      </c>
      <c r="G706" t="s">
        <v>1183</v>
      </c>
      <c r="H706" t="s">
        <v>1119</v>
      </c>
      <c r="I706">
        <v>14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T706">
        <v>0</v>
      </c>
      <c r="U706">
        <v>1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</row>
    <row r="707" spans="1:29" x14ac:dyDescent="0.15">
      <c r="A707" s="5" t="str">
        <f>HYPERLINK("http://rgm2.lab.nig.ac.jp/taxonomy/NCBI_taxonomy/search.php?query=Helicobacter ganmani","Link:Species_Dictionary")</f>
        <v>Link:Species_Dictionary</v>
      </c>
      <c r="B707" t="s">
        <v>0</v>
      </c>
      <c r="C707" t="s">
        <v>28</v>
      </c>
      <c r="D707" t="s">
        <v>883</v>
      </c>
      <c r="E707" t="s">
        <v>884</v>
      </c>
      <c r="F707" t="s">
        <v>885</v>
      </c>
      <c r="G707" t="s">
        <v>886</v>
      </c>
      <c r="H707" t="s">
        <v>887</v>
      </c>
      <c r="I707">
        <v>16</v>
      </c>
      <c r="J707">
        <v>50</v>
      </c>
      <c r="K707">
        <v>2</v>
      </c>
      <c r="L707">
        <v>8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T707">
        <v>177</v>
      </c>
      <c r="U707">
        <v>182</v>
      </c>
      <c r="V707">
        <v>0</v>
      </c>
      <c r="W707">
        <v>58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</row>
    <row r="708" spans="1:29" x14ac:dyDescent="0.15">
      <c r="A708" s="5" t="str">
        <f>HYPERLINK("http://rgm2.lab.nig.ac.jp/taxonomy/NCBI_taxonomy/search.php?query=Aeromonas caviae","Link:Species_Dictionary")</f>
        <v>Link:Species_Dictionary</v>
      </c>
      <c r="B708" t="s">
        <v>0</v>
      </c>
      <c r="C708" t="s">
        <v>28</v>
      </c>
      <c r="D708" t="s">
        <v>100</v>
      </c>
      <c r="E708" t="s">
        <v>273</v>
      </c>
      <c r="F708" t="s">
        <v>274</v>
      </c>
      <c r="G708" t="s">
        <v>275</v>
      </c>
      <c r="H708" t="s">
        <v>276</v>
      </c>
      <c r="I708">
        <v>0</v>
      </c>
      <c r="J708">
        <v>1</v>
      </c>
      <c r="K708">
        <v>0</v>
      </c>
      <c r="L708">
        <v>0</v>
      </c>
      <c r="M708">
        <v>1</v>
      </c>
      <c r="N708">
        <v>0</v>
      </c>
      <c r="O708">
        <v>0</v>
      </c>
      <c r="P708">
        <v>0</v>
      </c>
      <c r="Q708">
        <v>0</v>
      </c>
      <c r="R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</row>
    <row r="709" spans="1:29" x14ac:dyDescent="0.15">
      <c r="A709" s="5" t="str">
        <f>HYPERLINK("http://rgm2.lab.nig.ac.jp/taxonomy/NCBI_taxonomy/search.php?query=Shewanella sp. 01WB02.2-27","Link:Species_Dictionary")</f>
        <v>Link:Species_Dictionary</v>
      </c>
      <c r="B709" t="s">
        <v>0</v>
      </c>
      <c r="C709" t="s">
        <v>28</v>
      </c>
      <c r="D709" t="s">
        <v>100</v>
      </c>
      <c r="E709" t="s">
        <v>300</v>
      </c>
      <c r="F709" t="s">
        <v>301</v>
      </c>
      <c r="G709" t="s">
        <v>302</v>
      </c>
      <c r="H709" t="s">
        <v>1000</v>
      </c>
      <c r="I709">
        <v>0</v>
      </c>
      <c r="J709">
        <v>1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</row>
    <row r="710" spans="1:29" x14ac:dyDescent="0.15">
      <c r="A710" s="5" t="str">
        <f>HYPERLINK("http://rgm2.lab.nig.ac.jp/taxonomy/NCBI_taxonomy/search.php?query=Shewanella sp. ANA-3","Link:Species_Dictionary")</f>
        <v>Link:Species_Dictionary</v>
      </c>
      <c r="B710" t="s">
        <v>0</v>
      </c>
      <c r="C710" t="s">
        <v>28</v>
      </c>
      <c r="D710" t="s">
        <v>100</v>
      </c>
      <c r="E710" t="s">
        <v>300</v>
      </c>
      <c r="F710" t="s">
        <v>301</v>
      </c>
      <c r="G710" t="s">
        <v>302</v>
      </c>
      <c r="H710" t="s">
        <v>303</v>
      </c>
      <c r="I710">
        <v>0</v>
      </c>
      <c r="J710">
        <v>0</v>
      </c>
      <c r="K710">
        <v>0</v>
      </c>
      <c r="L710">
        <v>0</v>
      </c>
      <c r="M710">
        <v>1</v>
      </c>
      <c r="N710">
        <v>0</v>
      </c>
      <c r="O710">
        <v>0</v>
      </c>
      <c r="P710">
        <v>0</v>
      </c>
      <c r="Q710">
        <v>0</v>
      </c>
      <c r="R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</row>
    <row r="711" spans="1:29" x14ac:dyDescent="0.15">
      <c r="A711" s="5" t="str">
        <f>HYPERLINK("http://rgm2.lab.nig.ac.jp/taxonomy/NCBI_taxonomy/search.php?query=Shewanella sp. S2","Link:Species_Dictionary")</f>
        <v>Link:Species_Dictionary</v>
      </c>
      <c r="B711" t="s">
        <v>0</v>
      </c>
      <c r="C711" t="s">
        <v>28</v>
      </c>
      <c r="D711" t="s">
        <v>100</v>
      </c>
      <c r="E711" t="s">
        <v>300</v>
      </c>
      <c r="F711" t="s">
        <v>301</v>
      </c>
      <c r="G711" t="s">
        <v>302</v>
      </c>
      <c r="H711" t="s">
        <v>802</v>
      </c>
      <c r="I711">
        <v>0</v>
      </c>
      <c r="J711">
        <v>1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</row>
    <row r="712" spans="1:29" x14ac:dyDescent="0.15">
      <c r="A712" s="5" t="str">
        <f>HYPERLINK("http://rgm2.lab.nig.ac.jp/taxonomy/NCBI_taxonomy/search.php?query=Escherichia coli","Link:Species_Dictionary")</f>
        <v>Link:Species_Dictionary</v>
      </c>
      <c r="B712" t="s">
        <v>0</v>
      </c>
      <c r="C712" t="s">
        <v>28</v>
      </c>
      <c r="D712" t="s">
        <v>100</v>
      </c>
      <c r="E712" t="s">
        <v>101</v>
      </c>
      <c r="F712" t="s">
        <v>102</v>
      </c>
      <c r="G712" t="s">
        <v>103</v>
      </c>
      <c r="H712" t="s">
        <v>104</v>
      </c>
      <c r="I712">
        <v>2</v>
      </c>
      <c r="J712">
        <v>0</v>
      </c>
      <c r="K712">
        <v>0</v>
      </c>
      <c r="L712">
        <v>1</v>
      </c>
      <c r="M712">
        <v>9</v>
      </c>
      <c r="N712">
        <v>1</v>
      </c>
      <c r="O712">
        <v>0</v>
      </c>
      <c r="P712">
        <v>0</v>
      </c>
      <c r="Q712">
        <v>0</v>
      </c>
      <c r="R712">
        <v>0</v>
      </c>
      <c r="T712">
        <v>0</v>
      </c>
      <c r="U712">
        <v>0</v>
      </c>
      <c r="V712">
        <v>3</v>
      </c>
      <c r="W712">
        <v>1</v>
      </c>
      <c r="X712">
        <v>0</v>
      </c>
      <c r="Y712">
        <v>1</v>
      </c>
      <c r="Z712">
        <v>6</v>
      </c>
      <c r="AA712">
        <v>0</v>
      </c>
      <c r="AB712">
        <v>0</v>
      </c>
      <c r="AC712">
        <v>0</v>
      </c>
    </row>
    <row r="713" spans="1:29" x14ac:dyDescent="0.15">
      <c r="A713" s="5" t="str">
        <f>HYPERLINK("http://rgm2.lab.nig.ac.jp/taxonomy/NCBI_taxonomy/search.php?query=Shigella sonnei","Link:Species_Dictionary")</f>
        <v>Link:Species_Dictionary</v>
      </c>
      <c r="B713" t="s">
        <v>0</v>
      </c>
      <c r="C713" t="s">
        <v>28</v>
      </c>
      <c r="D713" t="s">
        <v>100</v>
      </c>
      <c r="E713" t="s">
        <v>101</v>
      </c>
      <c r="F713" t="s">
        <v>102</v>
      </c>
      <c r="G713" t="s">
        <v>249</v>
      </c>
      <c r="H713" t="s">
        <v>250</v>
      </c>
      <c r="I713">
        <v>0</v>
      </c>
      <c r="J713">
        <v>0</v>
      </c>
      <c r="K713">
        <v>0</v>
      </c>
      <c r="L713">
        <v>0</v>
      </c>
      <c r="M713">
        <v>1</v>
      </c>
      <c r="N713">
        <v>0</v>
      </c>
      <c r="O713">
        <v>0</v>
      </c>
      <c r="P713">
        <v>0</v>
      </c>
      <c r="Q713">
        <v>0</v>
      </c>
      <c r="R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5</v>
      </c>
      <c r="AA713">
        <v>0</v>
      </c>
      <c r="AB713">
        <v>0</v>
      </c>
      <c r="AC713">
        <v>0</v>
      </c>
    </row>
    <row r="714" spans="1:29" x14ac:dyDescent="0.15">
      <c r="A714" s="5" t="str">
        <f>HYPERLINK("http://rgm2.lab.nig.ac.jp/taxonomy/NCBI_taxonomy/search.php?query=Halomonas sp. JL1044","Link:Species_Dictionary")</f>
        <v>Link:Species_Dictionary</v>
      </c>
      <c r="B714" t="s">
        <v>0</v>
      </c>
      <c r="C714" t="s">
        <v>28</v>
      </c>
      <c r="D714" t="s">
        <v>100</v>
      </c>
      <c r="E714" t="s">
        <v>675</v>
      </c>
      <c r="F714" t="s">
        <v>676</v>
      </c>
      <c r="G714" t="s">
        <v>677</v>
      </c>
      <c r="H714" t="s">
        <v>678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1</v>
      </c>
      <c r="R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</row>
    <row r="715" spans="1:29" x14ac:dyDescent="0.15">
      <c r="A715" s="5" t="str">
        <f>HYPERLINK("http://rgm2.lab.nig.ac.jp/taxonomy/NCBI_taxonomy/search.php?query=Acinetobacter junii","Link:Species_Dictionary")</f>
        <v>Link:Species_Dictionary</v>
      </c>
      <c r="B715" t="s">
        <v>0</v>
      </c>
      <c r="C715" t="s">
        <v>28</v>
      </c>
      <c r="D715" t="s">
        <v>100</v>
      </c>
      <c r="E715" t="s">
        <v>117</v>
      </c>
      <c r="F715" t="s">
        <v>251</v>
      </c>
      <c r="G715" t="s">
        <v>419</v>
      </c>
      <c r="H715" t="s">
        <v>756</v>
      </c>
      <c r="I715">
        <v>0</v>
      </c>
      <c r="J715">
        <v>1</v>
      </c>
      <c r="K715">
        <v>0</v>
      </c>
      <c r="L715">
        <v>2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</row>
    <row r="716" spans="1:29" x14ac:dyDescent="0.15">
      <c r="A716" s="5" t="str">
        <f>HYPERLINK("http://rgm2.lab.nig.ac.jp/taxonomy/NCBI_taxonomy/search.php?query=Acinetobacter sp. 50","Link:Species_Dictionary")</f>
        <v>Link:Species_Dictionary</v>
      </c>
      <c r="B716" t="s">
        <v>0</v>
      </c>
      <c r="C716" t="s">
        <v>28</v>
      </c>
      <c r="D716" t="s">
        <v>100</v>
      </c>
      <c r="E716" t="s">
        <v>117</v>
      </c>
      <c r="F716" t="s">
        <v>251</v>
      </c>
      <c r="G716" t="s">
        <v>419</v>
      </c>
      <c r="H716" t="s">
        <v>1101</v>
      </c>
      <c r="I716">
        <v>0</v>
      </c>
      <c r="J716">
        <v>0</v>
      </c>
      <c r="K716">
        <v>0</v>
      </c>
      <c r="L716">
        <v>1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</row>
    <row r="717" spans="1:29" x14ac:dyDescent="0.15">
      <c r="A717" s="5" t="str">
        <f>HYPERLINK("http://rgm2.lab.nig.ac.jp/taxonomy/NCBI_taxonomy/search.php?query=Acinetobacter sp. C115","Link:Species_Dictionary")</f>
        <v>Link:Species_Dictionary</v>
      </c>
      <c r="B717" t="s">
        <v>0</v>
      </c>
      <c r="C717" t="s">
        <v>28</v>
      </c>
      <c r="D717" t="s">
        <v>100</v>
      </c>
      <c r="E717" t="s">
        <v>117</v>
      </c>
      <c r="F717" t="s">
        <v>251</v>
      </c>
      <c r="G717" t="s">
        <v>419</v>
      </c>
      <c r="H717" t="s">
        <v>978</v>
      </c>
      <c r="I717">
        <v>0</v>
      </c>
      <c r="J717">
        <v>1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</row>
    <row r="718" spans="1:29" x14ac:dyDescent="0.15">
      <c r="A718" s="5" t="str">
        <f>HYPERLINK("http://rgm2.lab.nig.ac.jp/taxonomy/NCBI_taxonomy/search.php?query=Acinetobacter sp. JF32","Link:Species_Dictionary")</f>
        <v>Link:Species_Dictionary</v>
      </c>
      <c r="B718" t="s">
        <v>0</v>
      </c>
      <c r="C718" t="s">
        <v>28</v>
      </c>
      <c r="D718" t="s">
        <v>100</v>
      </c>
      <c r="E718" t="s">
        <v>117</v>
      </c>
      <c r="F718" t="s">
        <v>251</v>
      </c>
      <c r="G718" t="s">
        <v>419</v>
      </c>
      <c r="H718" t="s">
        <v>517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1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</row>
    <row r="719" spans="1:29" x14ac:dyDescent="0.15">
      <c r="A719" s="5" t="str">
        <f>HYPERLINK("http://rgm2.lab.nig.ac.jp/taxonomy/NCBI_taxonomy/search.php?query=Acinetobacter tjernbergiae","Link:Species_Dictionary")</f>
        <v>Link:Species_Dictionary</v>
      </c>
      <c r="B719" t="s">
        <v>0</v>
      </c>
      <c r="C719" t="s">
        <v>28</v>
      </c>
      <c r="D719" t="s">
        <v>100</v>
      </c>
      <c r="E719" t="s">
        <v>117</v>
      </c>
      <c r="F719" t="s">
        <v>251</v>
      </c>
      <c r="G719" t="s">
        <v>419</v>
      </c>
      <c r="H719" t="s">
        <v>42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1</v>
      </c>
      <c r="R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</row>
    <row r="720" spans="1:29" x14ac:dyDescent="0.15">
      <c r="A720" s="5" t="str">
        <f>HYPERLINK("http://rgm2.lab.nig.ac.jp/taxonomy/NCBI_taxonomy/search.php?query=Moraxella sp. D30C2A","Link:Species_Dictionary")</f>
        <v>Link:Species_Dictionary</v>
      </c>
      <c r="B720" t="s">
        <v>0</v>
      </c>
      <c r="C720" t="s">
        <v>28</v>
      </c>
      <c r="D720" t="s">
        <v>100</v>
      </c>
      <c r="E720" t="s">
        <v>117</v>
      </c>
      <c r="F720" t="s">
        <v>251</v>
      </c>
      <c r="G720" t="s">
        <v>1072</v>
      </c>
      <c r="H720" t="s">
        <v>1073</v>
      </c>
      <c r="I720">
        <v>0</v>
      </c>
      <c r="J720">
        <v>3</v>
      </c>
      <c r="K720">
        <v>0</v>
      </c>
      <c r="L720">
        <v>2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</row>
    <row r="721" spans="1:29" x14ac:dyDescent="0.15">
      <c r="A721" s="5" t="str">
        <f>HYPERLINK("http://rgm2.lab.nig.ac.jp/taxonomy/NCBI_taxonomy/search.php?query=Pseudomonas alcaligenes","Link:Species_Dictionary")</f>
        <v>Link:Species_Dictionary</v>
      </c>
      <c r="B721" t="s">
        <v>0</v>
      </c>
      <c r="C721" t="s">
        <v>28</v>
      </c>
      <c r="D721" t="s">
        <v>100</v>
      </c>
      <c r="E721" t="s">
        <v>117</v>
      </c>
      <c r="F721" t="s">
        <v>118</v>
      </c>
      <c r="G721" t="s">
        <v>119</v>
      </c>
      <c r="H721" t="s">
        <v>291</v>
      </c>
      <c r="I721">
        <v>0</v>
      </c>
      <c r="J721">
        <v>0</v>
      </c>
      <c r="K721">
        <v>0</v>
      </c>
      <c r="L721">
        <v>0</v>
      </c>
      <c r="M721">
        <v>1</v>
      </c>
      <c r="N721">
        <v>0</v>
      </c>
      <c r="O721">
        <v>0</v>
      </c>
      <c r="P721">
        <v>0</v>
      </c>
      <c r="Q721">
        <v>0</v>
      </c>
      <c r="R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</row>
    <row r="722" spans="1:29" x14ac:dyDescent="0.15">
      <c r="A722" s="5" t="str">
        <f>HYPERLINK("http://rgm2.lab.nig.ac.jp/taxonomy/NCBI_taxonomy/search.php?query=Pseudomonas sp. CO-1","Link:Species_Dictionary")</f>
        <v>Link:Species_Dictionary</v>
      </c>
      <c r="B722" t="s">
        <v>0</v>
      </c>
      <c r="C722" t="s">
        <v>28</v>
      </c>
      <c r="D722" t="s">
        <v>100</v>
      </c>
      <c r="E722" t="s">
        <v>117</v>
      </c>
      <c r="F722" t="s">
        <v>118</v>
      </c>
      <c r="G722" t="s">
        <v>119</v>
      </c>
      <c r="H722" t="s">
        <v>905</v>
      </c>
      <c r="I722">
        <v>0</v>
      </c>
      <c r="J722">
        <v>1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</row>
    <row r="723" spans="1:29" x14ac:dyDescent="0.15">
      <c r="A723" s="5" t="str">
        <f>HYPERLINK("http://rgm2.lab.nig.ac.jp/taxonomy/NCBI_taxonomy/search.php?query=Pseudomonas sp. LB-2","Link:Species_Dictionary")</f>
        <v>Link:Species_Dictionary</v>
      </c>
      <c r="B723" t="s">
        <v>0</v>
      </c>
      <c r="C723" t="s">
        <v>28</v>
      </c>
      <c r="D723" t="s">
        <v>100</v>
      </c>
      <c r="E723" t="s">
        <v>117</v>
      </c>
      <c r="F723" t="s">
        <v>118</v>
      </c>
      <c r="G723" t="s">
        <v>119</v>
      </c>
      <c r="H723" t="s">
        <v>120</v>
      </c>
      <c r="I723">
        <v>10</v>
      </c>
      <c r="J723">
        <v>28</v>
      </c>
      <c r="K723">
        <v>2</v>
      </c>
      <c r="L723">
        <v>0</v>
      </c>
      <c r="M723">
        <v>7</v>
      </c>
      <c r="N723">
        <v>0</v>
      </c>
      <c r="O723">
        <v>0</v>
      </c>
      <c r="P723">
        <v>0</v>
      </c>
      <c r="Q723">
        <v>1</v>
      </c>
      <c r="R723">
        <v>2</v>
      </c>
      <c r="T723">
        <v>1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</row>
    <row r="724" spans="1:29" x14ac:dyDescent="0.15">
      <c r="A724" s="5" t="str">
        <f>HYPERLINK("http://rgm2.lab.nig.ac.jp/taxonomy/NCBI_taxonomy/search.php?query=Pseudomonas sp. P4(2010)","Link:Species_Dictionary")</f>
        <v>Link:Species_Dictionary</v>
      </c>
      <c r="B724" t="s">
        <v>0</v>
      </c>
      <c r="C724" t="s">
        <v>28</v>
      </c>
      <c r="D724" t="s">
        <v>100</v>
      </c>
      <c r="E724" t="s">
        <v>117</v>
      </c>
      <c r="F724" t="s">
        <v>118</v>
      </c>
      <c r="G724" t="s">
        <v>119</v>
      </c>
      <c r="H724" t="s">
        <v>931</v>
      </c>
      <c r="I724">
        <v>0</v>
      </c>
      <c r="J724">
        <v>1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</row>
    <row r="725" spans="1:29" x14ac:dyDescent="0.15">
      <c r="A725" s="5" t="str">
        <f>HYPERLINK("http://rgm2.lab.nig.ac.jp/taxonomy/NCBI_taxonomy/search.php?query=Pseudomonas stutzeri","Link:Species_Dictionary")</f>
        <v>Link:Species_Dictionary</v>
      </c>
      <c r="B725" t="s">
        <v>0</v>
      </c>
      <c r="C725" t="s">
        <v>28</v>
      </c>
      <c r="D725" t="s">
        <v>100</v>
      </c>
      <c r="E725" t="s">
        <v>117</v>
      </c>
      <c r="F725" t="s">
        <v>118</v>
      </c>
      <c r="G725" t="s">
        <v>119</v>
      </c>
      <c r="H725" t="s">
        <v>1086</v>
      </c>
      <c r="I725">
        <v>0</v>
      </c>
      <c r="J725">
        <v>2</v>
      </c>
      <c r="K725">
        <v>0</v>
      </c>
      <c r="L725">
        <v>2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</row>
    <row r="726" spans="1:29" x14ac:dyDescent="0.15">
      <c r="A726" s="5" t="str">
        <f>HYPERLINK("http://rgm2.lab.nig.ac.jp/taxonomy/NCBI_taxonomy/search.php?query=Pseudomonas sp.","Link:Species_Dictionary")</f>
        <v>Link:Species_Dictionary</v>
      </c>
      <c r="B726" t="s">
        <v>0</v>
      </c>
      <c r="C726" t="s">
        <v>28</v>
      </c>
      <c r="D726" t="s">
        <v>1183</v>
      </c>
      <c r="E726" t="s">
        <v>1183</v>
      </c>
      <c r="F726" t="s">
        <v>1183</v>
      </c>
      <c r="G726" t="s">
        <v>1183</v>
      </c>
      <c r="H726" t="s">
        <v>1059</v>
      </c>
      <c r="I726">
        <v>0</v>
      </c>
      <c r="J726">
        <v>0</v>
      </c>
      <c r="K726">
        <v>0</v>
      </c>
      <c r="L726">
        <v>1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</row>
    <row r="727" spans="1:29" x14ac:dyDescent="0.15">
      <c r="A727" s="5" t="str">
        <f>HYPERLINK("http://rgm2.lab.nig.ac.jp/taxonomy/NCBI_taxonomy/search.php?query=Treponema sp. VIII:23:394","Link:Species_Dictionary")</f>
        <v>Link:Species_Dictionary</v>
      </c>
      <c r="B727" t="s">
        <v>0</v>
      </c>
      <c r="C727" t="s">
        <v>795</v>
      </c>
      <c r="D727" t="s">
        <v>796</v>
      </c>
      <c r="E727" t="s">
        <v>797</v>
      </c>
      <c r="F727" t="s">
        <v>798</v>
      </c>
      <c r="G727" t="s">
        <v>799</v>
      </c>
      <c r="H727" t="s">
        <v>800</v>
      </c>
      <c r="I727">
        <v>0</v>
      </c>
      <c r="J727">
        <v>4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T727">
        <v>1</v>
      </c>
      <c r="U727">
        <v>1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</row>
    <row r="728" spans="1:29" x14ac:dyDescent="0.15">
      <c r="A728" s="5" t="str">
        <f>HYPERLINK("http://rgm2.lab.nig.ac.jp/taxonomy/NCBI_taxonomy/search.php?query=Acholeplasma granularum","Link:Species_Dictionary")</f>
        <v>Link:Species_Dictionary</v>
      </c>
      <c r="B728" t="s">
        <v>0</v>
      </c>
      <c r="C728" t="s">
        <v>245</v>
      </c>
      <c r="D728" t="s">
        <v>246</v>
      </c>
      <c r="E728" t="s">
        <v>247</v>
      </c>
      <c r="F728" t="s">
        <v>781</v>
      </c>
      <c r="G728" t="s">
        <v>782</v>
      </c>
      <c r="H728" t="s">
        <v>783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T728">
        <v>3</v>
      </c>
      <c r="U728">
        <v>1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</row>
    <row r="729" spans="1:29" x14ac:dyDescent="0.15">
      <c r="A729" s="5" t="str">
        <f>HYPERLINK("http://rgm2.lab.nig.ac.jp/taxonomy/NCBI_taxonomy/search.php?query=Acholeplasmatales bacterium canine oral taxon 316","Link:Species_Dictionary")</f>
        <v>Link:Species_Dictionary</v>
      </c>
      <c r="B729" t="s">
        <v>0</v>
      </c>
      <c r="C729" t="s">
        <v>245</v>
      </c>
      <c r="D729" t="s">
        <v>246</v>
      </c>
      <c r="E729" t="s">
        <v>247</v>
      </c>
      <c r="F729" t="s">
        <v>1183</v>
      </c>
      <c r="G729" t="s">
        <v>1183</v>
      </c>
      <c r="H729" t="s">
        <v>248</v>
      </c>
      <c r="I729">
        <v>0</v>
      </c>
      <c r="J729">
        <v>0</v>
      </c>
      <c r="K729">
        <v>0</v>
      </c>
      <c r="L729">
        <v>0</v>
      </c>
      <c r="M729">
        <v>1</v>
      </c>
      <c r="N729">
        <v>2</v>
      </c>
      <c r="O729">
        <v>0</v>
      </c>
      <c r="P729">
        <v>1</v>
      </c>
      <c r="Q729">
        <v>0</v>
      </c>
      <c r="R729">
        <v>0</v>
      </c>
      <c r="T729">
        <v>1</v>
      </c>
      <c r="U729">
        <v>5</v>
      </c>
      <c r="V729">
        <v>0</v>
      </c>
      <c r="W729">
        <v>1</v>
      </c>
      <c r="X729">
        <v>0</v>
      </c>
      <c r="Y729">
        <v>3</v>
      </c>
      <c r="Z729">
        <v>15</v>
      </c>
      <c r="AA729">
        <v>8</v>
      </c>
      <c r="AB729">
        <v>4</v>
      </c>
      <c r="AC729">
        <v>1</v>
      </c>
    </row>
    <row r="730" spans="1:29" x14ac:dyDescent="0.15">
      <c r="A730" s="5" t="str">
        <f>HYPERLINK("http://rgm2.lab.nig.ac.jp/taxonomy/NCBI_taxonomy/search.php?query=Ureaplasma urealyticum","Link:Species_Dictionary")</f>
        <v>Link:Species_Dictionary</v>
      </c>
      <c r="B730" t="s">
        <v>0</v>
      </c>
      <c r="C730" t="s">
        <v>245</v>
      </c>
      <c r="D730" t="s">
        <v>246</v>
      </c>
      <c r="E730" t="s">
        <v>723</v>
      </c>
      <c r="F730" t="s">
        <v>724</v>
      </c>
      <c r="G730" t="s">
        <v>725</v>
      </c>
      <c r="H730" t="s">
        <v>726</v>
      </c>
      <c r="I730">
        <v>1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</row>
    <row r="731" spans="1:29" x14ac:dyDescent="0.15">
      <c r="A731" s="5" t="str">
        <f>HYPERLINK("http://rgm2.lab.nig.ac.jp/taxonomy/NCBI_taxonomy/search.php?query=Akkermansia muciniphila","Link:Species_Dictionary")</f>
        <v>Link:Species_Dictionary</v>
      </c>
      <c r="B731" t="s">
        <v>0</v>
      </c>
      <c r="C731" t="s">
        <v>747</v>
      </c>
      <c r="D731" t="s">
        <v>748</v>
      </c>
      <c r="E731" t="s">
        <v>749</v>
      </c>
      <c r="F731" t="s">
        <v>750</v>
      </c>
      <c r="G731" t="s">
        <v>751</v>
      </c>
      <c r="H731" t="s">
        <v>752</v>
      </c>
      <c r="I731">
        <v>23964</v>
      </c>
      <c r="J731">
        <v>15324</v>
      </c>
      <c r="K731">
        <v>181</v>
      </c>
      <c r="L731">
        <v>504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T731">
        <v>9478</v>
      </c>
      <c r="U731">
        <v>23571</v>
      </c>
      <c r="V731">
        <v>3449</v>
      </c>
      <c r="W731">
        <v>612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</row>
    <row r="732" spans="1:29" x14ac:dyDescent="0.15">
      <c r="A732" s="5" t="str">
        <f>HYPERLINK("http://rgm2.lab.nig.ac.jp/taxonomy/NCBI_taxonomy/search.php?query=agricultural soil bacterium SI-15","Link:Species_Dictionary")</f>
        <v>Link:Species_Dictionary</v>
      </c>
      <c r="B732" t="s">
        <v>0</v>
      </c>
      <c r="C732" t="s">
        <v>1183</v>
      </c>
      <c r="D732" t="s">
        <v>1183</v>
      </c>
      <c r="E732" t="s">
        <v>1183</v>
      </c>
      <c r="F732" t="s">
        <v>1183</v>
      </c>
      <c r="G732" t="s">
        <v>1183</v>
      </c>
      <c r="H732" t="s">
        <v>926</v>
      </c>
      <c r="I732">
        <v>1</v>
      </c>
      <c r="J732">
        <v>2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</row>
    <row r="733" spans="1:29" x14ac:dyDescent="0.15">
      <c r="A733" s="5" t="str">
        <f>HYPERLINK("http://rgm2.lab.nig.ac.jp/taxonomy/NCBI_taxonomy/search.php?query=anaerobic bacterium U3/P-1","Link:Species_Dictionary")</f>
        <v>Link:Species_Dictionary</v>
      </c>
      <c r="B733" t="s">
        <v>0</v>
      </c>
      <c r="C733" t="s">
        <v>1183</v>
      </c>
      <c r="D733" t="s">
        <v>1183</v>
      </c>
      <c r="E733" t="s">
        <v>1183</v>
      </c>
      <c r="F733" t="s">
        <v>1183</v>
      </c>
      <c r="G733" t="s">
        <v>1183</v>
      </c>
      <c r="H733" t="s">
        <v>486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T733">
        <v>1</v>
      </c>
      <c r="U733">
        <v>2</v>
      </c>
      <c r="V733">
        <v>1</v>
      </c>
      <c r="W733">
        <v>2</v>
      </c>
      <c r="X733">
        <v>0</v>
      </c>
      <c r="Y733">
        <v>0</v>
      </c>
      <c r="Z733">
        <v>1</v>
      </c>
      <c r="AA733">
        <v>1</v>
      </c>
      <c r="AB733">
        <v>2</v>
      </c>
      <c r="AC733">
        <v>3</v>
      </c>
    </row>
    <row r="734" spans="1:29" x14ac:dyDescent="0.15">
      <c r="A734" s="5" t="str">
        <f>HYPERLINK("http://rgm2.lab.nig.ac.jp/taxonomy/NCBI_taxonomy/search.php?query=anaerobic bacterium Zn2","Link:Species_Dictionary")</f>
        <v>Link:Species_Dictionary</v>
      </c>
      <c r="B734" t="s">
        <v>0</v>
      </c>
      <c r="C734" t="s">
        <v>1183</v>
      </c>
      <c r="D734" t="s">
        <v>1183</v>
      </c>
      <c r="E734" t="s">
        <v>1183</v>
      </c>
      <c r="F734" t="s">
        <v>1183</v>
      </c>
      <c r="G734" t="s">
        <v>1183</v>
      </c>
      <c r="H734" t="s">
        <v>1082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T734">
        <v>0</v>
      </c>
      <c r="U734">
        <v>1</v>
      </c>
      <c r="V734">
        <v>2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</row>
    <row r="735" spans="1:29" x14ac:dyDescent="0.15">
      <c r="A735" s="5" t="str">
        <f>HYPERLINK("http://rgm2.lab.nig.ac.jp/taxonomy/NCBI_taxonomy/search.php?query=aquatic bacterium R1-B25","Link:Species_Dictionary")</f>
        <v>Link:Species_Dictionary</v>
      </c>
      <c r="B735" t="s">
        <v>0</v>
      </c>
      <c r="C735" t="s">
        <v>1183</v>
      </c>
      <c r="D735" t="s">
        <v>1183</v>
      </c>
      <c r="E735" t="s">
        <v>1183</v>
      </c>
      <c r="F735" t="s">
        <v>1183</v>
      </c>
      <c r="G735" t="s">
        <v>1183</v>
      </c>
      <c r="H735" t="s">
        <v>745</v>
      </c>
      <c r="I735">
        <v>2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</row>
    <row r="736" spans="1:29" x14ac:dyDescent="0.15">
      <c r="A736" s="5" t="str">
        <f>HYPERLINK("http://rgm2.lab.nig.ac.jp/taxonomy/NCBI_taxonomy/search.php?query=bacterium CT-m2","Link:Species_Dictionary")</f>
        <v>Link:Species_Dictionary</v>
      </c>
      <c r="B736" t="s">
        <v>0</v>
      </c>
      <c r="C736" t="s">
        <v>1183</v>
      </c>
      <c r="D736" t="s">
        <v>1183</v>
      </c>
      <c r="E736" t="s">
        <v>1183</v>
      </c>
      <c r="F736" t="s">
        <v>1183</v>
      </c>
      <c r="G736" t="s">
        <v>1183</v>
      </c>
      <c r="H736" t="s">
        <v>1110</v>
      </c>
      <c r="I736">
        <v>2</v>
      </c>
      <c r="J736">
        <v>10</v>
      </c>
      <c r="K736">
        <v>7</v>
      </c>
      <c r="L736">
        <v>46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T736">
        <v>4</v>
      </c>
      <c r="U736">
        <v>2</v>
      </c>
      <c r="V736">
        <v>4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</row>
    <row r="737" spans="1:29" x14ac:dyDescent="0.15">
      <c r="A737" s="5" t="str">
        <f>HYPERLINK("http://rgm2.lab.nig.ac.jp/taxonomy/NCBI_taxonomy/search.php?query=bacterium gwi41","Link:Species_Dictionary")</f>
        <v>Link:Species_Dictionary</v>
      </c>
      <c r="B737" t="s">
        <v>0</v>
      </c>
      <c r="C737" t="s">
        <v>1183</v>
      </c>
      <c r="D737" t="s">
        <v>1183</v>
      </c>
      <c r="E737" t="s">
        <v>1183</v>
      </c>
      <c r="F737" t="s">
        <v>1183</v>
      </c>
      <c r="G737" t="s">
        <v>1183</v>
      </c>
      <c r="H737" t="s">
        <v>924</v>
      </c>
      <c r="I737">
        <v>0</v>
      </c>
      <c r="J737">
        <v>0</v>
      </c>
      <c r="K737">
        <v>0</v>
      </c>
      <c r="L737">
        <v>1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</row>
    <row r="738" spans="1:29" x14ac:dyDescent="0.15">
      <c r="A738" s="5" t="str">
        <f>HYPERLINK("http://rgm2.lab.nig.ac.jp/taxonomy/NCBI_taxonomy/search.php?query=bacterium IARFR1792","Link:Species_Dictionary")</f>
        <v>Link:Species_Dictionary</v>
      </c>
      <c r="B738" t="s">
        <v>0</v>
      </c>
      <c r="C738" t="s">
        <v>1183</v>
      </c>
      <c r="D738" t="s">
        <v>1183</v>
      </c>
      <c r="E738" t="s">
        <v>1183</v>
      </c>
      <c r="F738" t="s">
        <v>1183</v>
      </c>
      <c r="G738" t="s">
        <v>1183</v>
      </c>
      <c r="H738" t="s">
        <v>365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1</v>
      </c>
      <c r="AA738">
        <v>0</v>
      </c>
      <c r="AB738">
        <v>0</v>
      </c>
      <c r="AC738">
        <v>0</v>
      </c>
    </row>
    <row r="739" spans="1:29" x14ac:dyDescent="0.15">
      <c r="A739" s="5" t="str">
        <f>HYPERLINK("http://rgm2.lab.nig.ac.jp/taxonomy/NCBI_taxonomy/search.php?query=bacterium IARFR1894","Link:Species_Dictionary")</f>
        <v>Link:Species_Dictionary</v>
      </c>
      <c r="B739" t="s">
        <v>0</v>
      </c>
      <c r="C739" t="s">
        <v>1183</v>
      </c>
      <c r="D739" t="s">
        <v>1183</v>
      </c>
      <c r="E739" t="s">
        <v>1183</v>
      </c>
      <c r="F739" t="s">
        <v>1183</v>
      </c>
      <c r="G739" t="s">
        <v>1183</v>
      </c>
      <c r="H739" t="s">
        <v>338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2</v>
      </c>
      <c r="AA739">
        <v>0</v>
      </c>
      <c r="AB739">
        <v>0</v>
      </c>
      <c r="AC739">
        <v>0</v>
      </c>
    </row>
    <row r="740" spans="1:29" x14ac:dyDescent="0.15">
      <c r="A740" s="5" t="str">
        <f>HYPERLINK("http://rgm2.lab.nig.ac.jp/taxonomy/NCBI_taxonomy/search.php?query=bacterium IARFR2296","Link:Species_Dictionary")</f>
        <v>Link:Species_Dictionary</v>
      </c>
      <c r="B740" t="s">
        <v>0</v>
      </c>
      <c r="C740" t="s">
        <v>1183</v>
      </c>
      <c r="D740" t="s">
        <v>1183</v>
      </c>
      <c r="E740" t="s">
        <v>1183</v>
      </c>
      <c r="F740" t="s">
        <v>1183</v>
      </c>
      <c r="G740" t="s">
        <v>1183</v>
      </c>
      <c r="H740" t="s">
        <v>41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T740">
        <v>0</v>
      </c>
      <c r="U740">
        <v>0</v>
      </c>
      <c r="V740">
        <v>0</v>
      </c>
      <c r="W740">
        <v>0</v>
      </c>
      <c r="X740">
        <v>1</v>
      </c>
      <c r="Y740">
        <v>0</v>
      </c>
      <c r="Z740">
        <v>4</v>
      </c>
      <c r="AA740">
        <v>1</v>
      </c>
      <c r="AB740">
        <v>0</v>
      </c>
      <c r="AC740">
        <v>0</v>
      </c>
    </row>
    <row r="741" spans="1:29" x14ac:dyDescent="0.15">
      <c r="A741" s="5" t="str">
        <f>HYPERLINK("http://rgm2.lab.nig.ac.jp/taxonomy/NCBI_taxonomy/search.php?query=bacterium ii1264","Link:Species_Dictionary")</f>
        <v>Link:Species_Dictionary</v>
      </c>
      <c r="B741" t="s">
        <v>0</v>
      </c>
      <c r="C741" t="s">
        <v>1183</v>
      </c>
      <c r="D741" t="s">
        <v>1183</v>
      </c>
      <c r="E741" t="s">
        <v>1183</v>
      </c>
      <c r="F741" t="s">
        <v>1183</v>
      </c>
      <c r="G741" t="s">
        <v>1183</v>
      </c>
      <c r="H741" t="s">
        <v>479</v>
      </c>
      <c r="I741">
        <v>0</v>
      </c>
      <c r="J741">
        <v>0</v>
      </c>
      <c r="K741">
        <v>4</v>
      </c>
      <c r="L741">
        <v>0</v>
      </c>
      <c r="M741">
        <v>0</v>
      </c>
      <c r="N741">
        <v>1</v>
      </c>
      <c r="O741">
        <v>0</v>
      </c>
      <c r="P741">
        <v>8</v>
      </c>
      <c r="Q741">
        <v>0</v>
      </c>
      <c r="R741">
        <v>0</v>
      </c>
      <c r="T741">
        <v>0</v>
      </c>
      <c r="U741">
        <v>0</v>
      </c>
      <c r="V741">
        <v>1</v>
      </c>
      <c r="W741">
        <v>0</v>
      </c>
      <c r="X741">
        <v>0</v>
      </c>
      <c r="Y741">
        <v>0</v>
      </c>
      <c r="Z741">
        <v>6</v>
      </c>
      <c r="AA741">
        <v>0</v>
      </c>
      <c r="AB741">
        <v>1</v>
      </c>
      <c r="AC741">
        <v>0</v>
      </c>
    </row>
    <row r="742" spans="1:29" x14ac:dyDescent="0.15">
      <c r="A742" s="5" t="str">
        <f>HYPERLINK("http://rgm2.lab.nig.ac.jp/taxonomy/NCBI_taxonomy/search.php?query=bacterium Irt-JG1-64","Link:Species_Dictionary")</f>
        <v>Link:Species_Dictionary</v>
      </c>
      <c r="B742" t="s">
        <v>0</v>
      </c>
      <c r="C742" t="s">
        <v>1183</v>
      </c>
      <c r="D742" t="s">
        <v>1183</v>
      </c>
      <c r="E742" t="s">
        <v>1183</v>
      </c>
      <c r="F742" t="s">
        <v>1183</v>
      </c>
      <c r="G742" t="s">
        <v>1183</v>
      </c>
      <c r="H742" t="s">
        <v>541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T742">
        <v>0</v>
      </c>
      <c r="U742">
        <v>0</v>
      </c>
      <c r="V742">
        <v>5</v>
      </c>
      <c r="W742">
        <v>2</v>
      </c>
      <c r="X742">
        <v>1</v>
      </c>
      <c r="Y742">
        <v>1</v>
      </c>
      <c r="Z742">
        <v>2</v>
      </c>
      <c r="AA742">
        <v>0</v>
      </c>
      <c r="AB742">
        <v>0</v>
      </c>
      <c r="AC742">
        <v>0</v>
      </c>
    </row>
    <row r="743" spans="1:29" x14ac:dyDescent="0.15">
      <c r="A743" s="5" t="str">
        <f>HYPERLINK("http://rgm2.lab.nig.ac.jp/taxonomy/NCBI_taxonomy/search.php?query=bacterium NLAE-zl-C262","Link:Species_Dictionary")</f>
        <v>Link:Species_Dictionary</v>
      </c>
      <c r="B743" t="s">
        <v>0</v>
      </c>
      <c r="C743" t="s">
        <v>1183</v>
      </c>
      <c r="D743" t="s">
        <v>1183</v>
      </c>
      <c r="E743" t="s">
        <v>1183</v>
      </c>
      <c r="F743" t="s">
        <v>1183</v>
      </c>
      <c r="G743" t="s">
        <v>1183</v>
      </c>
      <c r="H743" t="s">
        <v>325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1</v>
      </c>
      <c r="Z743">
        <v>0</v>
      </c>
      <c r="AA743">
        <v>0</v>
      </c>
      <c r="AB743">
        <v>0</v>
      </c>
      <c r="AC743">
        <v>0</v>
      </c>
    </row>
    <row r="744" spans="1:29" x14ac:dyDescent="0.15">
      <c r="A744" s="5" t="str">
        <f>HYPERLINK("http://rgm2.lab.nig.ac.jp/taxonomy/NCBI_taxonomy/search.php?query=bacterium NLAE-zl-C273","Link:Species_Dictionary")</f>
        <v>Link:Species_Dictionary</v>
      </c>
      <c r="B744" t="s">
        <v>0</v>
      </c>
      <c r="C744" t="s">
        <v>1183</v>
      </c>
      <c r="D744" t="s">
        <v>1183</v>
      </c>
      <c r="E744" t="s">
        <v>1183</v>
      </c>
      <c r="F744" t="s">
        <v>1183</v>
      </c>
      <c r="G744" t="s">
        <v>1183</v>
      </c>
      <c r="H744" t="s">
        <v>976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T744">
        <v>0</v>
      </c>
      <c r="U744">
        <v>1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</row>
    <row r="745" spans="1:29" x14ac:dyDescent="0.15">
      <c r="A745" s="5" t="str">
        <f>HYPERLINK("http://rgm2.lab.nig.ac.jp/taxonomy/NCBI_taxonomy/search.php?query=bacterium NLAE-zl-C313","Link:Species_Dictionary")</f>
        <v>Link:Species_Dictionary</v>
      </c>
      <c r="B745" t="s">
        <v>0</v>
      </c>
      <c r="C745" t="s">
        <v>1183</v>
      </c>
      <c r="D745" t="s">
        <v>1183</v>
      </c>
      <c r="E745" t="s">
        <v>1183</v>
      </c>
      <c r="F745" t="s">
        <v>1183</v>
      </c>
      <c r="G745" t="s">
        <v>1183</v>
      </c>
      <c r="H745" t="s">
        <v>1087</v>
      </c>
      <c r="I745">
        <v>1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</row>
    <row r="746" spans="1:29" x14ac:dyDescent="0.15">
      <c r="A746" s="5" t="str">
        <f>HYPERLINK("http://rgm2.lab.nig.ac.jp/taxonomy/NCBI_taxonomy/search.php?query=bacterium NLAE-zl-C349","Link:Species_Dictionary")</f>
        <v>Link:Species_Dictionary</v>
      </c>
      <c r="B746" t="s">
        <v>0</v>
      </c>
      <c r="C746" t="s">
        <v>1183</v>
      </c>
      <c r="D746" t="s">
        <v>1183</v>
      </c>
      <c r="E746" t="s">
        <v>1183</v>
      </c>
      <c r="F746" t="s">
        <v>1183</v>
      </c>
      <c r="G746" t="s">
        <v>1183</v>
      </c>
      <c r="H746" t="s">
        <v>633</v>
      </c>
      <c r="I746">
        <v>0</v>
      </c>
      <c r="J746">
        <v>1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1</v>
      </c>
      <c r="Z746">
        <v>0</v>
      </c>
      <c r="AA746">
        <v>0</v>
      </c>
      <c r="AB746">
        <v>0</v>
      </c>
      <c r="AC746">
        <v>0</v>
      </c>
    </row>
    <row r="747" spans="1:29" x14ac:dyDescent="0.15">
      <c r="A747" s="5" t="str">
        <f>HYPERLINK("http://rgm2.lab.nig.ac.jp/taxonomy/NCBI_taxonomy/search.php?query=bacterium NLAE-zl-C474","Link:Species_Dictionary")</f>
        <v>Link:Species_Dictionary</v>
      </c>
      <c r="B747" t="s">
        <v>0</v>
      </c>
      <c r="C747" t="s">
        <v>1183</v>
      </c>
      <c r="D747" t="s">
        <v>1183</v>
      </c>
      <c r="E747" t="s">
        <v>1183</v>
      </c>
      <c r="F747" t="s">
        <v>1183</v>
      </c>
      <c r="G747" t="s">
        <v>1183</v>
      </c>
      <c r="H747" t="s">
        <v>1016</v>
      </c>
      <c r="I747">
        <v>1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</row>
    <row r="748" spans="1:29" x14ac:dyDescent="0.15">
      <c r="A748" s="5" t="str">
        <f>HYPERLINK("http://rgm2.lab.nig.ac.jp/taxonomy/NCBI_taxonomy/search.php?query=bacterium NLAE-zl-C544","Link:Species_Dictionary")</f>
        <v>Link:Species_Dictionary</v>
      </c>
      <c r="B748" t="s">
        <v>0</v>
      </c>
      <c r="C748" t="s">
        <v>1183</v>
      </c>
      <c r="D748" t="s">
        <v>1183</v>
      </c>
      <c r="E748" t="s">
        <v>1183</v>
      </c>
      <c r="F748" t="s">
        <v>1183</v>
      </c>
      <c r="G748" t="s">
        <v>1183</v>
      </c>
      <c r="H748" t="s">
        <v>719</v>
      </c>
      <c r="I748">
        <v>0</v>
      </c>
      <c r="J748">
        <v>0</v>
      </c>
      <c r="K748">
        <v>1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</row>
    <row r="749" spans="1:29" x14ac:dyDescent="0.15">
      <c r="A749" s="5" t="str">
        <f>HYPERLINK("http://rgm2.lab.nig.ac.jp/taxonomy/NCBI_taxonomy/search.php?query=bacterium NLAE-zl-G411","Link:Species_Dictionary")</f>
        <v>Link:Species_Dictionary</v>
      </c>
      <c r="B749" t="s">
        <v>0</v>
      </c>
      <c r="C749" t="s">
        <v>1183</v>
      </c>
      <c r="D749" t="s">
        <v>1183</v>
      </c>
      <c r="E749" t="s">
        <v>1183</v>
      </c>
      <c r="F749" t="s">
        <v>1183</v>
      </c>
      <c r="G749" t="s">
        <v>1183</v>
      </c>
      <c r="H749" t="s">
        <v>526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2</v>
      </c>
      <c r="AB749">
        <v>0</v>
      </c>
      <c r="AC749">
        <v>0</v>
      </c>
    </row>
    <row r="750" spans="1:29" x14ac:dyDescent="0.15">
      <c r="A750" s="5" t="str">
        <f>HYPERLINK("http://rgm2.lab.nig.ac.jp/taxonomy/NCBI_taxonomy/search.php?query=bacterium NLAE-zl-H350","Link:Species_Dictionary")</f>
        <v>Link:Species_Dictionary</v>
      </c>
      <c r="B750" t="s">
        <v>0</v>
      </c>
      <c r="C750" t="s">
        <v>1183</v>
      </c>
      <c r="D750" t="s">
        <v>1183</v>
      </c>
      <c r="E750" t="s">
        <v>1183</v>
      </c>
      <c r="F750" t="s">
        <v>1183</v>
      </c>
      <c r="G750" t="s">
        <v>1183</v>
      </c>
      <c r="H750" t="s">
        <v>684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1</v>
      </c>
      <c r="AA750">
        <v>0</v>
      </c>
      <c r="AB750">
        <v>0</v>
      </c>
      <c r="AC750">
        <v>0</v>
      </c>
    </row>
    <row r="751" spans="1:29" x14ac:dyDescent="0.15">
      <c r="A751" s="5" t="str">
        <f>HYPERLINK("http://rgm2.lab.nig.ac.jp/taxonomy/NCBI_taxonomy/search.php?query=bacterium NLAE-zl-H528","Link:Species_Dictionary")</f>
        <v>Link:Species_Dictionary</v>
      </c>
      <c r="B751" t="s">
        <v>0</v>
      </c>
      <c r="C751" t="s">
        <v>1183</v>
      </c>
      <c r="D751" t="s">
        <v>1183</v>
      </c>
      <c r="E751" t="s">
        <v>1183</v>
      </c>
      <c r="F751" t="s">
        <v>1183</v>
      </c>
      <c r="G751" t="s">
        <v>1183</v>
      </c>
      <c r="H751" t="s">
        <v>496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1</v>
      </c>
      <c r="AB751">
        <v>0</v>
      </c>
      <c r="AC751">
        <v>0</v>
      </c>
    </row>
    <row r="752" spans="1:29" x14ac:dyDescent="0.15">
      <c r="A752" s="5" t="str">
        <f>HYPERLINK("http://rgm2.lab.nig.ac.jp/taxonomy/NCBI_taxonomy/search.php?query=bacterium NLAE-zl-H64","Link:Species_Dictionary")</f>
        <v>Link:Species_Dictionary</v>
      </c>
      <c r="B752" t="s">
        <v>0</v>
      </c>
      <c r="C752" t="s">
        <v>1183</v>
      </c>
      <c r="D752" t="s">
        <v>1183</v>
      </c>
      <c r="E752" t="s">
        <v>1183</v>
      </c>
      <c r="F752" t="s">
        <v>1183</v>
      </c>
      <c r="G752" t="s">
        <v>1183</v>
      </c>
      <c r="H752" t="s">
        <v>356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2</v>
      </c>
      <c r="P752">
        <v>0</v>
      </c>
      <c r="Q752">
        <v>3</v>
      </c>
      <c r="R752">
        <v>0</v>
      </c>
      <c r="T752">
        <v>0</v>
      </c>
      <c r="U752">
        <v>0</v>
      </c>
      <c r="V752">
        <v>0</v>
      </c>
      <c r="W752">
        <v>0</v>
      </c>
      <c r="X752">
        <v>5</v>
      </c>
      <c r="Y752">
        <v>7</v>
      </c>
      <c r="Z752">
        <v>22</v>
      </c>
      <c r="AA752">
        <v>6</v>
      </c>
      <c r="AB752">
        <v>48</v>
      </c>
      <c r="AC752">
        <v>7</v>
      </c>
    </row>
    <row r="753" spans="1:29" x14ac:dyDescent="0.15">
      <c r="A753" s="5" t="str">
        <f>HYPERLINK("http://rgm2.lab.nig.ac.jp/taxonomy/NCBI_taxonomy/search.php?query=bacterium NLAE-zl-H75","Link:Species_Dictionary")</f>
        <v>Link:Species_Dictionary</v>
      </c>
      <c r="B753" t="s">
        <v>0</v>
      </c>
      <c r="C753" t="s">
        <v>1183</v>
      </c>
      <c r="D753" t="s">
        <v>1183</v>
      </c>
      <c r="E753" t="s">
        <v>1183</v>
      </c>
      <c r="F753" t="s">
        <v>1183</v>
      </c>
      <c r="G753" t="s">
        <v>1183</v>
      </c>
      <c r="H753" t="s">
        <v>415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1</v>
      </c>
      <c r="AA753">
        <v>0</v>
      </c>
      <c r="AB753">
        <v>0</v>
      </c>
      <c r="AC753">
        <v>0</v>
      </c>
    </row>
    <row r="754" spans="1:29" x14ac:dyDescent="0.15">
      <c r="A754" s="5" t="str">
        <f>HYPERLINK("http://rgm2.lab.nig.ac.jp/taxonomy/NCBI_taxonomy/search.php?query=bacterium NLAE-zl-P870","Link:Species_Dictionary")</f>
        <v>Link:Species_Dictionary</v>
      </c>
      <c r="B754" t="s">
        <v>0</v>
      </c>
      <c r="C754" t="s">
        <v>1183</v>
      </c>
      <c r="D754" t="s">
        <v>1183</v>
      </c>
      <c r="E754" t="s">
        <v>1183</v>
      </c>
      <c r="F754" t="s">
        <v>1183</v>
      </c>
      <c r="G754" t="s">
        <v>1183</v>
      </c>
      <c r="H754" t="s">
        <v>970</v>
      </c>
      <c r="I754">
        <v>0</v>
      </c>
      <c r="J754">
        <v>0</v>
      </c>
      <c r="K754">
        <v>0</v>
      </c>
      <c r="L754">
        <v>1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</row>
    <row r="755" spans="1:29" x14ac:dyDescent="0.15">
      <c r="A755" s="5" t="str">
        <f>HYPERLINK("http://rgm2.lab.nig.ac.jp/taxonomy/NCBI_taxonomy/search.php?query=bacterium NLAE-zl-P895","Link:Species_Dictionary")</f>
        <v>Link:Species_Dictionary</v>
      </c>
      <c r="B755" t="s">
        <v>0</v>
      </c>
      <c r="C755" t="s">
        <v>1183</v>
      </c>
      <c r="D755" t="s">
        <v>1183</v>
      </c>
      <c r="E755" t="s">
        <v>1183</v>
      </c>
      <c r="F755" t="s">
        <v>1183</v>
      </c>
      <c r="G755" t="s">
        <v>1183</v>
      </c>
      <c r="H755" t="s">
        <v>298</v>
      </c>
      <c r="I755">
        <v>7</v>
      </c>
      <c r="J755">
        <v>1</v>
      </c>
      <c r="K755">
        <v>0</v>
      </c>
      <c r="L755">
        <v>0</v>
      </c>
      <c r="M755">
        <v>1</v>
      </c>
      <c r="N755">
        <v>0</v>
      </c>
      <c r="O755">
        <v>0</v>
      </c>
      <c r="P755">
        <v>0</v>
      </c>
      <c r="Q755">
        <v>0</v>
      </c>
      <c r="R755">
        <v>0</v>
      </c>
      <c r="T755">
        <v>0</v>
      </c>
      <c r="U755">
        <v>3</v>
      </c>
      <c r="V755">
        <v>0</v>
      </c>
      <c r="W755">
        <v>1</v>
      </c>
      <c r="X755">
        <v>0</v>
      </c>
      <c r="Y755">
        <v>0</v>
      </c>
      <c r="Z755">
        <v>0</v>
      </c>
      <c r="AA755">
        <v>0</v>
      </c>
      <c r="AB755">
        <v>1</v>
      </c>
      <c r="AC755">
        <v>0</v>
      </c>
    </row>
    <row r="756" spans="1:29" x14ac:dyDescent="0.15">
      <c r="A756" s="5" t="str">
        <f>HYPERLINK("http://rgm2.lab.nig.ac.jp/taxonomy/NCBI_taxonomy/search.php?query=bacterium NLAE-zl-P896","Link:Species_Dictionary")</f>
        <v>Link:Species_Dictionary</v>
      </c>
      <c r="B756" t="s">
        <v>0</v>
      </c>
      <c r="C756" t="s">
        <v>1183</v>
      </c>
      <c r="D756" t="s">
        <v>1183</v>
      </c>
      <c r="E756" t="s">
        <v>1183</v>
      </c>
      <c r="F756" t="s">
        <v>1183</v>
      </c>
      <c r="G756" t="s">
        <v>1183</v>
      </c>
      <c r="H756" t="s">
        <v>364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1</v>
      </c>
      <c r="AC756">
        <v>0</v>
      </c>
    </row>
    <row r="757" spans="1:29" x14ac:dyDescent="0.15">
      <c r="A757" s="5" t="str">
        <f>HYPERLINK("http://rgm2.lab.nig.ac.jp/taxonomy/NCBI_taxonomy/search.php?query=bacterium NLAE-zl-P919","Link:Species_Dictionary")</f>
        <v>Link:Species_Dictionary</v>
      </c>
      <c r="B757" t="s">
        <v>0</v>
      </c>
      <c r="C757" t="s">
        <v>1183</v>
      </c>
      <c r="D757" t="s">
        <v>1183</v>
      </c>
      <c r="E757" t="s">
        <v>1183</v>
      </c>
      <c r="F757" t="s">
        <v>1183</v>
      </c>
      <c r="G757" t="s">
        <v>1183</v>
      </c>
      <c r="H757" t="s">
        <v>1107</v>
      </c>
      <c r="I757">
        <v>11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</row>
    <row r="758" spans="1:29" x14ac:dyDescent="0.15">
      <c r="A758" s="5" t="str">
        <f>HYPERLINK("http://rgm2.lab.nig.ac.jp/taxonomy/NCBI_taxonomy/search.php?query=bacterium NLAE-zl-P93","Link:Species_Dictionary")</f>
        <v>Link:Species_Dictionary</v>
      </c>
      <c r="B758" t="s">
        <v>0</v>
      </c>
      <c r="C758" t="s">
        <v>1183</v>
      </c>
      <c r="D758" t="s">
        <v>1183</v>
      </c>
      <c r="E758" t="s">
        <v>1183</v>
      </c>
      <c r="F758" t="s">
        <v>1183</v>
      </c>
      <c r="G758" t="s">
        <v>1183</v>
      </c>
      <c r="H758" t="s">
        <v>423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4</v>
      </c>
      <c r="AC758">
        <v>0</v>
      </c>
    </row>
    <row r="759" spans="1:29" x14ac:dyDescent="0.15">
      <c r="A759" s="5" t="str">
        <f>HYPERLINK("http://rgm2.lab.nig.ac.jp/taxonomy/NCBI_taxonomy/search.php?query=bacterium PFCr-3","Link:Species_Dictionary")</f>
        <v>Link:Species_Dictionary</v>
      </c>
      <c r="B759" t="s">
        <v>0</v>
      </c>
      <c r="C759" t="s">
        <v>1183</v>
      </c>
      <c r="D759" t="s">
        <v>1183</v>
      </c>
      <c r="E759" t="s">
        <v>1183</v>
      </c>
      <c r="F759" t="s">
        <v>1183</v>
      </c>
      <c r="G759" t="s">
        <v>1183</v>
      </c>
      <c r="H759" t="s">
        <v>974</v>
      </c>
      <c r="I759">
        <v>1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</row>
    <row r="760" spans="1:29" x14ac:dyDescent="0.15">
      <c r="A760" s="5" t="str">
        <f>HYPERLINK("http://rgm2.lab.nig.ac.jp/taxonomy/NCBI_taxonomy/search.php?query=bacterium str. 31285","Link:Species_Dictionary")</f>
        <v>Link:Species_Dictionary</v>
      </c>
      <c r="B760" t="s">
        <v>0</v>
      </c>
      <c r="C760" t="s">
        <v>1183</v>
      </c>
      <c r="D760" t="s">
        <v>1183</v>
      </c>
      <c r="E760" t="s">
        <v>1183</v>
      </c>
      <c r="F760" t="s">
        <v>1183</v>
      </c>
      <c r="G760" t="s">
        <v>1183</v>
      </c>
      <c r="H760" t="s">
        <v>504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T760">
        <v>0</v>
      </c>
      <c r="U760">
        <v>0</v>
      </c>
      <c r="V760">
        <v>0</v>
      </c>
      <c r="W760">
        <v>0</v>
      </c>
      <c r="X760">
        <v>2</v>
      </c>
      <c r="Y760">
        <v>15</v>
      </c>
      <c r="Z760">
        <v>5</v>
      </c>
      <c r="AA760">
        <v>16</v>
      </c>
      <c r="AB760">
        <v>15</v>
      </c>
      <c r="AC760">
        <v>0</v>
      </c>
    </row>
    <row r="761" spans="1:29" x14ac:dyDescent="0.15">
      <c r="A761" s="5" t="str">
        <f>HYPERLINK("http://rgm2.lab.nig.ac.jp/taxonomy/NCBI_taxonomy/search.php?query=bacterium WH1-8","Link:Species_Dictionary")</f>
        <v>Link:Species_Dictionary</v>
      </c>
      <c r="B761" t="s">
        <v>0</v>
      </c>
      <c r="C761" t="s">
        <v>1183</v>
      </c>
      <c r="D761" t="s">
        <v>1183</v>
      </c>
      <c r="E761" t="s">
        <v>1183</v>
      </c>
      <c r="F761" t="s">
        <v>1183</v>
      </c>
      <c r="G761" t="s">
        <v>1183</v>
      </c>
      <c r="H761" t="s">
        <v>195</v>
      </c>
      <c r="I761">
        <v>0</v>
      </c>
      <c r="J761">
        <v>0</v>
      </c>
      <c r="K761">
        <v>0</v>
      </c>
      <c r="L761">
        <v>0</v>
      </c>
      <c r="M761">
        <v>2</v>
      </c>
      <c r="N761">
        <v>0</v>
      </c>
      <c r="O761">
        <v>0</v>
      </c>
      <c r="P761">
        <v>0</v>
      </c>
      <c r="Q761">
        <v>0</v>
      </c>
      <c r="R761">
        <v>0</v>
      </c>
      <c r="T761">
        <v>0</v>
      </c>
      <c r="U761">
        <v>0</v>
      </c>
      <c r="V761">
        <v>0</v>
      </c>
      <c r="W761">
        <v>0</v>
      </c>
      <c r="X761">
        <v>24</v>
      </c>
      <c r="Y761">
        <v>0</v>
      </c>
      <c r="Z761">
        <v>0</v>
      </c>
      <c r="AA761">
        <v>13</v>
      </c>
      <c r="AB761">
        <v>18</v>
      </c>
      <c r="AC761">
        <v>0</v>
      </c>
    </row>
    <row r="762" spans="1:29" x14ac:dyDescent="0.15">
      <c r="A762" s="5" t="str">
        <f>HYPERLINK("http://rgm2.lab.nig.ac.jp/taxonomy/NCBI_taxonomy/search.php?query=bacterium WH2-2","Link:Species_Dictionary")</f>
        <v>Link:Species_Dictionary</v>
      </c>
      <c r="B762" t="s">
        <v>0</v>
      </c>
      <c r="C762" t="s">
        <v>1183</v>
      </c>
      <c r="D762" t="s">
        <v>1183</v>
      </c>
      <c r="E762" t="s">
        <v>1183</v>
      </c>
      <c r="F762" t="s">
        <v>1183</v>
      </c>
      <c r="G762" t="s">
        <v>1183</v>
      </c>
      <c r="H762" t="s">
        <v>231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T762">
        <v>0</v>
      </c>
      <c r="U762">
        <v>0</v>
      </c>
      <c r="V762">
        <v>0</v>
      </c>
      <c r="W762">
        <v>1</v>
      </c>
      <c r="X762">
        <v>0</v>
      </c>
      <c r="Y762">
        <v>0</v>
      </c>
      <c r="Z762">
        <v>1</v>
      </c>
      <c r="AA762">
        <v>0</v>
      </c>
      <c r="AB762">
        <v>0</v>
      </c>
      <c r="AC762">
        <v>0</v>
      </c>
    </row>
    <row r="763" spans="1:29" x14ac:dyDescent="0.15">
      <c r="A763" s="5" t="str">
        <f>HYPERLINK("http://rgm2.lab.nig.ac.jp/taxonomy/NCBI_taxonomy/search.php?query=bacterium WH3-2","Link:Species_Dictionary")</f>
        <v>Link:Species_Dictionary</v>
      </c>
      <c r="B763" t="s">
        <v>0</v>
      </c>
      <c r="C763" t="s">
        <v>1183</v>
      </c>
      <c r="D763" t="s">
        <v>1183</v>
      </c>
      <c r="E763" t="s">
        <v>1183</v>
      </c>
      <c r="F763" t="s">
        <v>1183</v>
      </c>
      <c r="G763" t="s">
        <v>1183</v>
      </c>
      <c r="H763" t="s">
        <v>89</v>
      </c>
      <c r="I763">
        <v>0</v>
      </c>
      <c r="J763">
        <v>0</v>
      </c>
      <c r="K763">
        <v>0</v>
      </c>
      <c r="L763">
        <v>9</v>
      </c>
      <c r="M763">
        <v>7</v>
      </c>
      <c r="N763">
        <v>2</v>
      </c>
      <c r="O763">
        <v>0</v>
      </c>
      <c r="P763">
        <v>2</v>
      </c>
      <c r="Q763">
        <v>0</v>
      </c>
      <c r="R763">
        <v>2</v>
      </c>
      <c r="T763">
        <v>5</v>
      </c>
      <c r="U763">
        <v>3</v>
      </c>
      <c r="V763">
        <v>1</v>
      </c>
      <c r="W763">
        <v>4</v>
      </c>
      <c r="X763">
        <v>11</v>
      </c>
      <c r="Y763">
        <v>0</v>
      </c>
      <c r="Z763">
        <v>7</v>
      </c>
      <c r="AA763">
        <v>24</v>
      </c>
      <c r="AB763">
        <v>22</v>
      </c>
      <c r="AC763">
        <v>4</v>
      </c>
    </row>
    <row r="764" spans="1:29" x14ac:dyDescent="0.15">
      <c r="A764" s="5" t="str">
        <f>HYPERLINK("http://rgm2.lab.nig.ac.jp/taxonomy/NCBI_taxonomy/search.php?query=bacterium WH4-9","Link:Species_Dictionary")</f>
        <v>Link:Species_Dictionary</v>
      </c>
      <c r="B764" t="s">
        <v>0</v>
      </c>
      <c r="C764" t="s">
        <v>1183</v>
      </c>
      <c r="D764" t="s">
        <v>1183</v>
      </c>
      <c r="E764" t="s">
        <v>1183</v>
      </c>
      <c r="F764" t="s">
        <v>1183</v>
      </c>
      <c r="G764" t="s">
        <v>1183</v>
      </c>
      <c r="H764" t="s">
        <v>852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T764">
        <v>0</v>
      </c>
      <c r="U764">
        <v>0</v>
      </c>
      <c r="V764">
        <v>0</v>
      </c>
      <c r="W764">
        <v>1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</row>
    <row r="765" spans="1:29" x14ac:dyDescent="0.15">
      <c r="A765" s="5" t="str">
        <f>HYPERLINK("http://rgm2.lab.nig.ac.jp/taxonomy/NCBI_taxonomy/search.php?query=bacterium WH5-5","Link:Species_Dictionary")</f>
        <v>Link:Species_Dictionary</v>
      </c>
      <c r="B765" t="s">
        <v>0</v>
      </c>
      <c r="C765" t="s">
        <v>1183</v>
      </c>
      <c r="D765" t="s">
        <v>1183</v>
      </c>
      <c r="E765" t="s">
        <v>1183</v>
      </c>
      <c r="F765" t="s">
        <v>1183</v>
      </c>
      <c r="G765" t="s">
        <v>1183</v>
      </c>
      <c r="H765" t="s">
        <v>956</v>
      </c>
      <c r="I765">
        <v>0</v>
      </c>
      <c r="J765">
        <v>0</v>
      </c>
      <c r="K765">
        <v>0</v>
      </c>
      <c r="L765">
        <v>1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</row>
    <row r="766" spans="1:29" x14ac:dyDescent="0.15">
      <c r="A766" s="5" t="str">
        <f>HYPERLINK("http://rgm2.lab.nig.ac.jp/taxonomy/NCBI_taxonomy/search.php?query=bacterium YE273","Link:Species_Dictionary")</f>
        <v>Link:Species_Dictionary</v>
      </c>
      <c r="B766" t="s">
        <v>0</v>
      </c>
      <c r="C766" t="s">
        <v>1183</v>
      </c>
      <c r="D766" t="s">
        <v>1183</v>
      </c>
      <c r="E766" t="s">
        <v>1183</v>
      </c>
      <c r="F766" t="s">
        <v>1183</v>
      </c>
      <c r="G766" t="s">
        <v>1183</v>
      </c>
      <c r="H766" t="s">
        <v>1038</v>
      </c>
      <c r="I766">
        <v>1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</row>
    <row r="767" spans="1:29" x14ac:dyDescent="0.15">
      <c r="A767" s="5" t="str">
        <f>HYPERLINK("http://rgm2.lab.nig.ac.jp/taxonomy/NCBI_taxonomy/search.php?query=bacterium YE57","Link:Species_Dictionary")</f>
        <v>Link:Species_Dictionary</v>
      </c>
      <c r="B767" t="s">
        <v>0</v>
      </c>
      <c r="C767" t="s">
        <v>1183</v>
      </c>
      <c r="D767" t="s">
        <v>1183</v>
      </c>
      <c r="E767" t="s">
        <v>1183</v>
      </c>
      <c r="F767" t="s">
        <v>1183</v>
      </c>
      <c r="G767" t="s">
        <v>1183</v>
      </c>
      <c r="H767" t="s">
        <v>363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T767">
        <v>0</v>
      </c>
      <c r="U767">
        <v>2</v>
      </c>
      <c r="V767">
        <v>0</v>
      </c>
      <c r="W767">
        <v>0</v>
      </c>
      <c r="X767">
        <v>0</v>
      </c>
      <c r="Y767">
        <v>3</v>
      </c>
      <c r="Z767">
        <v>0</v>
      </c>
      <c r="AA767">
        <v>0</v>
      </c>
      <c r="AB767">
        <v>0</v>
      </c>
      <c r="AC767">
        <v>0</v>
      </c>
    </row>
    <row r="768" spans="1:29" x14ac:dyDescent="0.15">
      <c r="A768" s="5" t="str">
        <f>HYPERLINK("http://rgm2.lab.nig.ac.jp/taxonomy/NCBI_taxonomy/search.php?query=bacterium YE59","Link:Species_Dictionary")</f>
        <v>Link:Species_Dictionary</v>
      </c>
      <c r="B768" t="s">
        <v>0</v>
      </c>
      <c r="C768" t="s">
        <v>1183</v>
      </c>
      <c r="D768" t="s">
        <v>1183</v>
      </c>
      <c r="E768" t="s">
        <v>1183</v>
      </c>
      <c r="F768" t="s">
        <v>1183</v>
      </c>
      <c r="G768" t="s">
        <v>1183</v>
      </c>
      <c r="H768" t="s">
        <v>995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T768">
        <v>0</v>
      </c>
      <c r="U768">
        <v>0</v>
      </c>
      <c r="V768">
        <v>0</v>
      </c>
      <c r="W768">
        <v>1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</row>
    <row r="769" spans="1:29" x14ac:dyDescent="0.15">
      <c r="A769" s="5" t="str">
        <f>HYPERLINK("http://rgm2.lab.nig.ac.jp/taxonomy/NCBI_taxonomy/search.php?query=bacterium YE61","Link:Species_Dictionary")</f>
        <v>Link:Species_Dictionary</v>
      </c>
      <c r="B769" t="s">
        <v>0</v>
      </c>
      <c r="C769" t="s">
        <v>1183</v>
      </c>
      <c r="D769" t="s">
        <v>1183</v>
      </c>
      <c r="E769" t="s">
        <v>1183</v>
      </c>
      <c r="F769" t="s">
        <v>1183</v>
      </c>
      <c r="G769" t="s">
        <v>1183</v>
      </c>
      <c r="H769" t="s">
        <v>671</v>
      </c>
      <c r="I769">
        <v>1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1</v>
      </c>
      <c r="AA769">
        <v>0</v>
      </c>
      <c r="AB769">
        <v>0</v>
      </c>
      <c r="AC769">
        <v>0</v>
      </c>
    </row>
    <row r="770" spans="1:29" x14ac:dyDescent="0.15">
      <c r="A770" s="5" t="str">
        <f>HYPERLINK("http://rgm2.lab.nig.ac.jp/taxonomy/NCBI_taxonomy/search.php?query=butyrate-producing bacterium PH05YA09","Link:Species_Dictionary")</f>
        <v>Link:Species_Dictionary</v>
      </c>
      <c r="B770" t="s">
        <v>0</v>
      </c>
      <c r="C770" t="s">
        <v>1183</v>
      </c>
      <c r="D770" t="s">
        <v>1183</v>
      </c>
      <c r="E770" t="s">
        <v>1183</v>
      </c>
      <c r="F770" t="s">
        <v>1183</v>
      </c>
      <c r="G770" t="s">
        <v>1183</v>
      </c>
      <c r="H770" t="s">
        <v>697</v>
      </c>
      <c r="I770">
        <v>0</v>
      </c>
      <c r="J770">
        <v>0</v>
      </c>
      <c r="K770">
        <v>0</v>
      </c>
      <c r="L770">
        <v>1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</row>
    <row r="771" spans="1:29" x14ac:dyDescent="0.15">
      <c r="A771" s="5" t="str">
        <f>HYPERLINK("http://rgm2.lab.nig.ac.jp/taxonomy/NCBI_taxonomy/search.php?query=butyrate-producing bacterium R4","Link:Species_Dictionary")</f>
        <v>Link:Species_Dictionary</v>
      </c>
      <c r="B771" t="s">
        <v>0</v>
      </c>
      <c r="C771" t="s">
        <v>1183</v>
      </c>
      <c r="D771" t="s">
        <v>1183</v>
      </c>
      <c r="E771" t="s">
        <v>1183</v>
      </c>
      <c r="F771" t="s">
        <v>1183</v>
      </c>
      <c r="G771" t="s">
        <v>1183</v>
      </c>
      <c r="H771" t="s">
        <v>66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1</v>
      </c>
      <c r="AB771">
        <v>1</v>
      </c>
      <c r="AC771">
        <v>0</v>
      </c>
    </row>
    <row r="772" spans="1:29" x14ac:dyDescent="0.15">
      <c r="A772" s="5" t="str">
        <f>HYPERLINK("http://rgm2.lab.nig.ac.jp/taxonomy/NCBI_taxonomy/search.php?query=fenpropathrin-degrading bacterium JQL3-5","Link:Species_Dictionary")</f>
        <v>Link:Species_Dictionary</v>
      </c>
      <c r="B772" t="s">
        <v>0</v>
      </c>
      <c r="C772" t="s">
        <v>1183</v>
      </c>
      <c r="D772" t="s">
        <v>1183</v>
      </c>
      <c r="E772" t="s">
        <v>1183</v>
      </c>
      <c r="F772" t="s">
        <v>1183</v>
      </c>
      <c r="G772" t="s">
        <v>1183</v>
      </c>
      <c r="H772" t="s">
        <v>612</v>
      </c>
      <c r="I772">
        <v>8</v>
      </c>
      <c r="J772">
        <v>0</v>
      </c>
      <c r="K772">
        <v>1</v>
      </c>
      <c r="L772">
        <v>0</v>
      </c>
      <c r="M772">
        <v>0</v>
      </c>
      <c r="N772">
        <v>0</v>
      </c>
      <c r="O772">
        <v>0</v>
      </c>
      <c r="P772">
        <v>3</v>
      </c>
      <c r="Q772">
        <v>2</v>
      </c>
      <c r="R772">
        <v>3</v>
      </c>
      <c r="T772">
        <v>0</v>
      </c>
      <c r="U772">
        <v>0</v>
      </c>
      <c r="V772">
        <v>0</v>
      </c>
      <c r="W772">
        <v>0</v>
      </c>
      <c r="X772">
        <v>31</v>
      </c>
      <c r="Y772">
        <v>0</v>
      </c>
      <c r="Z772">
        <v>2</v>
      </c>
      <c r="AA772">
        <v>2</v>
      </c>
      <c r="AB772">
        <v>7</v>
      </c>
      <c r="AC772">
        <v>0</v>
      </c>
    </row>
    <row r="773" spans="1:29" x14ac:dyDescent="0.15">
      <c r="A773" s="5" t="str">
        <f>HYPERLINK("http://rgm2.lab.nig.ac.jp/taxonomy/NCBI_taxonomy/search.php?query=Firmicutes str. C33","Link:Species_Dictionary")</f>
        <v>Link:Species_Dictionary</v>
      </c>
      <c r="B773" t="s">
        <v>0</v>
      </c>
      <c r="C773" t="s">
        <v>1183</v>
      </c>
      <c r="D773" t="s">
        <v>1183</v>
      </c>
      <c r="E773" t="s">
        <v>1183</v>
      </c>
      <c r="F773" t="s">
        <v>1183</v>
      </c>
      <c r="G773" t="s">
        <v>1183</v>
      </c>
      <c r="H773" t="s">
        <v>772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T773">
        <v>0</v>
      </c>
      <c r="U773">
        <v>0</v>
      </c>
      <c r="V773">
        <v>0</v>
      </c>
      <c r="W773">
        <v>1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0</v>
      </c>
    </row>
    <row r="774" spans="1:29" x14ac:dyDescent="0.15">
      <c r="A774" s="5" t="str">
        <f>HYPERLINK("http://rgm2.lab.nig.ac.jp/taxonomy/NCBI_taxonomy/search.php?query=Firmicutes str. C34","Link:Species_Dictionary")</f>
        <v>Link:Species_Dictionary</v>
      </c>
      <c r="B774" t="s">
        <v>0</v>
      </c>
      <c r="C774" t="s">
        <v>1183</v>
      </c>
      <c r="D774" t="s">
        <v>1183</v>
      </c>
      <c r="E774" t="s">
        <v>1183</v>
      </c>
      <c r="F774" t="s">
        <v>1183</v>
      </c>
      <c r="G774" t="s">
        <v>1183</v>
      </c>
      <c r="H774" t="s">
        <v>426</v>
      </c>
      <c r="I774">
        <v>0</v>
      </c>
      <c r="J774">
        <v>0</v>
      </c>
      <c r="K774">
        <v>1</v>
      </c>
      <c r="L774">
        <v>1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T774">
        <v>2</v>
      </c>
      <c r="U774">
        <v>0</v>
      </c>
      <c r="V774">
        <v>2</v>
      </c>
      <c r="W774">
        <v>3</v>
      </c>
      <c r="X774">
        <v>0</v>
      </c>
      <c r="Y774">
        <v>0</v>
      </c>
      <c r="Z774">
        <v>3</v>
      </c>
      <c r="AA774">
        <v>0</v>
      </c>
      <c r="AB774">
        <v>14</v>
      </c>
      <c r="AC774">
        <v>3</v>
      </c>
    </row>
    <row r="775" spans="1:29" x14ac:dyDescent="0.15">
      <c r="A775" s="5" t="str">
        <f>HYPERLINK("http://rgm2.lab.nig.ac.jp/taxonomy/NCBI_taxonomy/search.php?query=Firmicutes str. C38","Link:Species_Dictionary")</f>
        <v>Link:Species_Dictionary</v>
      </c>
      <c r="B775" t="s">
        <v>0</v>
      </c>
      <c r="C775" t="s">
        <v>1183</v>
      </c>
      <c r="D775" t="s">
        <v>1183</v>
      </c>
      <c r="E775" t="s">
        <v>1183</v>
      </c>
      <c r="F775" t="s">
        <v>1183</v>
      </c>
      <c r="G775" t="s">
        <v>1183</v>
      </c>
      <c r="H775" t="s">
        <v>593</v>
      </c>
      <c r="I775">
        <v>0</v>
      </c>
      <c r="J775">
        <v>0</v>
      </c>
      <c r="K775">
        <v>0</v>
      </c>
      <c r="L775">
        <v>1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1</v>
      </c>
      <c r="T775">
        <v>0</v>
      </c>
      <c r="U775">
        <v>0</v>
      </c>
      <c r="V775">
        <v>3</v>
      </c>
      <c r="W775">
        <v>2</v>
      </c>
      <c r="X775">
        <v>0</v>
      </c>
      <c r="Y775">
        <v>0</v>
      </c>
      <c r="Z775">
        <v>7</v>
      </c>
      <c r="AA775">
        <v>6</v>
      </c>
      <c r="AB775">
        <v>4</v>
      </c>
      <c r="AC775">
        <v>3</v>
      </c>
    </row>
    <row r="776" spans="1:29" x14ac:dyDescent="0.15">
      <c r="A776" s="5" t="str">
        <f>HYPERLINK("http://rgm2.lab.nig.ac.jp/taxonomy/NCBI_taxonomy/search.php?query=Gram-negative bacterium cL10-2b-4","Link:Species_Dictionary")</f>
        <v>Link:Species_Dictionary</v>
      </c>
      <c r="B776" t="s">
        <v>0</v>
      </c>
      <c r="C776" t="s">
        <v>1183</v>
      </c>
      <c r="D776" t="s">
        <v>1183</v>
      </c>
      <c r="E776" t="s">
        <v>1183</v>
      </c>
      <c r="F776" t="s">
        <v>1183</v>
      </c>
      <c r="G776" t="s">
        <v>1183</v>
      </c>
      <c r="H776" t="s">
        <v>24</v>
      </c>
      <c r="I776">
        <v>8448</v>
      </c>
      <c r="J776">
        <v>4641</v>
      </c>
      <c r="K776">
        <v>1449</v>
      </c>
      <c r="L776">
        <v>7433</v>
      </c>
      <c r="M776">
        <v>3313</v>
      </c>
      <c r="N776">
        <v>4357</v>
      </c>
      <c r="O776">
        <v>3025</v>
      </c>
      <c r="P776">
        <v>9246</v>
      </c>
      <c r="Q776">
        <v>2666</v>
      </c>
      <c r="R776">
        <v>4194</v>
      </c>
      <c r="T776">
        <v>9407</v>
      </c>
      <c r="U776">
        <v>7137</v>
      </c>
      <c r="V776">
        <v>3984</v>
      </c>
      <c r="W776">
        <v>2030</v>
      </c>
      <c r="X776">
        <v>10553</v>
      </c>
      <c r="Y776">
        <v>5020</v>
      </c>
      <c r="Z776">
        <v>10931</v>
      </c>
      <c r="AA776">
        <v>2998</v>
      </c>
      <c r="AB776">
        <v>6144</v>
      </c>
      <c r="AC776">
        <v>1672</v>
      </c>
    </row>
    <row r="777" spans="1:29" x14ac:dyDescent="0.15">
      <c r="A777" s="5" t="str">
        <f>HYPERLINK("http://rgm2.lab.nig.ac.jp/taxonomy/NCBI_taxonomy/search.php?query=Gram-negative bacterium cTPY-13","Link:Species_Dictionary")</f>
        <v>Link:Species_Dictionary</v>
      </c>
      <c r="B777" t="s">
        <v>0</v>
      </c>
      <c r="C777" t="s">
        <v>1183</v>
      </c>
      <c r="D777" t="s">
        <v>1183</v>
      </c>
      <c r="E777" t="s">
        <v>1183</v>
      </c>
      <c r="F777" t="s">
        <v>1183</v>
      </c>
      <c r="G777" t="s">
        <v>1183</v>
      </c>
      <c r="H777" t="s">
        <v>477</v>
      </c>
      <c r="I777">
        <v>16</v>
      </c>
      <c r="J777">
        <v>85</v>
      </c>
      <c r="K777">
        <v>39</v>
      </c>
      <c r="L777">
        <v>516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T777">
        <v>266</v>
      </c>
      <c r="U777">
        <v>384</v>
      </c>
      <c r="V777">
        <v>106</v>
      </c>
      <c r="W777">
        <v>73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</row>
    <row r="778" spans="1:29" x14ac:dyDescent="0.15">
      <c r="A778" s="5" t="str">
        <f>HYPERLINK("http://rgm2.lab.nig.ac.jp/taxonomy/NCBI_taxonomy/search.php?query=human intestinal bacterium DZE","Link:Species_Dictionary")</f>
        <v>Link:Species_Dictionary</v>
      </c>
      <c r="B778" t="s">
        <v>0</v>
      </c>
      <c r="C778" t="s">
        <v>1183</v>
      </c>
      <c r="D778" t="s">
        <v>1183</v>
      </c>
      <c r="E778" t="s">
        <v>1183</v>
      </c>
      <c r="F778" t="s">
        <v>1183</v>
      </c>
      <c r="G778" t="s">
        <v>1183</v>
      </c>
      <c r="H778" t="s">
        <v>701</v>
      </c>
      <c r="I778">
        <v>0</v>
      </c>
      <c r="J778">
        <v>0</v>
      </c>
      <c r="K778">
        <v>0</v>
      </c>
      <c r="L778">
        <v>9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T778">
        <v>0</v>
      </c>
      <c r="U778">
        <v>1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</row>
    <row r="779" spans="1:29" x14ac:dyDescent="0.15">
      <c r="A779" s="5" t="str">
        <f>HYPERLINK("http://rgm2.lab.nig.ac.jp/taxonomy/NCBI_taxonomy/search.php?query=human intestinal firmicute CJ31","Link:Species_Dictionary")</f>
        <v>Link:Species_Dictionary</v>
      </c>
      <c r="B779" t="s">
        <v>0</v>
      </c>
      <c r="C779" t="s">
        <v>1183</v>
      </c>
      <c r="D779" t="s">
        <v>1183</v>
      </c>
      <c r="E779" t="s">
        <v>1183</v>
      </c>
      <c r="F779" t="s">
        <v>1183</v>
      </c>
      <c r="G779" t="s">
        <v>1183</v>
      </c>
      <c r="H779" t="s">
        <v>575</v>
      </c>
      <c r="I779">
        <v>3</v>
      </c>
      <c r="J779">
        <v>35</v>
      </c>
      <c r="K779">
        <v>5</v>
      </c>
      <c r="L779">
        <v>4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T779">
        <v>89</v>
      </c>
      <c r="U779">
        <v>147</v>
      </c>
      <c r="V779">
        <v>49</v>
      </c>
      <c r="W779">
        <v>51</v>
      </c>
      <c r="X779">
        <v>3</v>
      </c>
      <c r="Y779">
        <v>31</v>
      </c>
      <c r="Z779">
        <v>47</v>
      </c>
      <c r="AA779">
        <v>2</v>
      </c>
      <c r="AB779">
        <v>38</v>
      </c>
      <c r="AC779">
        <v>6</v>
      </c>
    </row>
    <row r="780" spans="1:29" x14ac:dyDescent="0.15">
      <c r="A780" s="5" t="str">
        <f>HYPERLINK("http://rgm2.lab.nig.ac.jp/taxonomy/NCBI_taxonomy/search.php?query=human intestinal firmicute CJ36","Link:Species_Dictionary")</f>
        <v>Link:Species_Dictionary</v>
      </c>
      <c r="B780" t="s">
        <v>0</v>
      </c>
      <c r="C780" t="s">
        <v>1183</v>
      </c>
      <c r="D780" t="s">
        <v>1183</v>
      </c>
      <c r="E780" t="s">
        <v>1183</v>
      </c>
      <c r="F780" t="s">
        <v>1183</v>
      </c>
      <c r="G780" t="s">
        <v>1183</v>
      </c>
      <c r="H780" t="s">
        <v>413</v>
      </c>
      <c r="I780">
        <v>1</v>
      </c>
      <c r="J780">
        <v>1</v>
      </c>
      <c r="K780">
        <v>0</v>
      </c>
      <c r="L780">
        <v>5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T780">
        <v>3</v>
      </c>
      <c r="U780">
        <v>7</v>
      </c>
      <c r="V780">
        <v>0</v>
      </c>
      <c r="W780">
        <v>4</v>
      </c>
      <c r="X780">
        <v>1</v>
      </c>
      <c r="Y780">
        <v>2</v>
      </c>
      <c r="Z780">
        <v>0</v>
      </c>
      <c r="AA780">
        <v>0</v>
      </c>
      <c r="AB780">
        <v>0</v>
      </c>
      <c r="AC780">
        <v>0</v>
      </c>
    </row>
    <row r="781" spans="1:29" x14ac:dyDescent="0.15">
      <c r="A781" s="5" t="str">
        <f>HYPERLINK("http://rgm2.lab.nig.ac.jp/taxonomy/NCBI_taxonomy/search.php?query=human intestinal firmicute CJ6","Link:Species_Dictionary")</f>
        <v>Link:Species_Dictionary</v>
      </c>
      <c r="B781" t="s">
        <v>0</v>
      </c>
      <c r="C781" t="s">
        <v>1183</v>
      </c>
      <c r="D781" t="s">
        <v>1183</v>
      </c>
      <c r="E781" t="s">
        <v>1183</v>
      </c>
      <c r="F781" t="s">
        <v>1183</v>
      </c>
      <c r="G781" t="s">
        <v>1183</v>
      </c>
      <c r="H781" t="s">
        <v>198</v>
      </c>
      <c r="I781">
        <v>19</v>
      </c>
      <c r="J781">
        <v>105</v>
      </c>
      <c r="K781">
        <v>0</v>
      </c>
      <c r="L781">
        <v>21</v>
      </c>
      <c r="M781">
        <v>2</v>
      </c>
      <c r="N781">
        <v>0</v>
      </c>
      <c r="O781">
        <v>2</v>
      </c>
      <c r="P781">
        <v>11</v>
      </c>
      <c r="Q781">
        <v>0</v>
      </c>
      <c r="R781">
        <v>9</v>
      </c>
      <c r="T781">
        <v>278</v>
      </c>
      <c r="U781">
        <v>93</v>
      </c>
      <c r="V781">
        <v>24</v>
      </c>
      <c r="W781">
        <v>42</v>
      </c>
      <c r="X781">
        <v>157</v>
      </c>
      <c r="Y781">
        <v>78</v>
      </c>
      <c r="Z781">
        <v>101</v>
      </c>
      <c r="AA781">
        <v>63</v>
      </c>
      <c r="AB781">
        <v>53</v>
      </c>
      <c r="AC781">
        <v>59</v>
      </c>
    </row>
    <row r="782" spans="1:29" x14ac:dyDescent="0.15">
      <c r="A782" s="5" t="str">
        <f>HYPERLINK("http://rgm2.lab.nig.ac.jp/taxonomy/NCBI_taxonomy/search.php?query=human intestinal firmicute CJ7","Link:Species_Dictionary")</f>
        <v>Link:Species_Dictionary</v>
      </c>
      <c r="B782" t="s">
        <v>0</v>
      </c>
      <c r="C782" t="s">
        <v>1183</v>
      </c>
      <c r="D782" t="s">
        <v>1183</v>
      </c>
      <c r="E782" t="s">
        <v>1183</v>
      </c>
      <c r="F782" t="s">
        <v>1183</v>
      </c>
      <c r="G782" t="s">
        <v>1183</v>
      </c>
      <c r="H782" t="s">
        <v>193</v>
      </c>
      <c r="I782">
        <v>6</v>
      </c>
      <c r="J782">
        <v>49</v>
      </c>
      <c r="K782">
        <v>3</v>
      </c>
      <c r="L782">
        <v>59</v>
      </c>
      <c r="M782">
        <v>2</v>
      </c>
      <c r="N782">
        <v>0</v>
      </c>
      <c r="O782">
        <v>0</v>
      </c>
      <c r="P782">
        <v>1</v>
      </c>
      <c r="Q782">
        <v>0</v>
      </c>
      <c r="R782">
        <v>0</v>
      </c>
      <c r="T782">
        <v>144</v>
      </c>
      <c r="U782">
        <v>58</v>
      </c>
      <c r="V782">
        <v>12</v>
      </c>
      <c r="W782">
        <v>15</v>
      </c>
      <c r="X782">
        <v>45</v>
      </c>
      <c r="Y782">
        <v>32</v>
      </c>
      <c r="Z782">
        <v>57</v>
      </c>
      <c r="AA782">
        <v>27</v>
      </c>
      <c r="AB782">
        <v>44</v>
      </c>
      <c r="AC782">
        <v>21</v>
      </c>
    </row>
    <row r="783" spans="1:29" x14ac:dyDescent="0.15">
      <c r="A783" s="5" t="str">
        <f>HYPERLINK("http://rgm2.lab.nig.ac.jp/taxonomy/NCBI_taxonomy/search.php?query=human intestinal firmicute CO10","Link:Species_Dictionary")</f>
        <v>Link:Species_Dictionary</v>
      </c>
      <c r="B783" t="s">
        <v>0</v>
      </c>
      <c r="C783" t="s">
        <v>1183</v>
      </c>
      <c r="D783" t="s">
        <v>1183</v>
      </c>
      <c r="E783" t="s">
        <v>1183</v>
      </c>
      <c r="F783" t="s">
        <v>1183</v>
      </c>
      <c r="G783" t="s">
        <v>1183</v>
      </c>
      <c r="H783" t="s">
        <v>441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1</v>
      </c>
      <c r="AA783">
        <v>0</v>
      </c>
      <c r="AB783">
        <v>0</v>
      </c>
      <c r="AC783">
        <v>0</v>
      </c>
    </row>
    <row r="784" spans="1:29" x14ac:dyDescent="0.15">
      <c r="A784" s="5" t="str">
        <f>HYPERLINK("http://rgm2.lab.nig.ac.jp/taxonomy/NCBI_taxonomy/search.php?query=human intestinal firmicute CO2","Link:Species_Dictionary")</f>
        <v>Link:Species_Dictionary</v>
      </c>
      <c r="B784" t="s">
        <v>0</v>
      </c>
      <c r="C784" t="s">
        <v>1183</v>
      </c>
      <c r="D784" t="s">
        <v>1183</v>
      </c>
      <c r="E784" t="s">
        <v>1183</v>
      </c>
      <c r="F784" t="s">
        <v>1183</v>
      </c>
      <c r="G784" t="s">
        <v>1183</v>
      </c>
      <c r="H784" t="s">
        <v>511</v>
      </c>
      <c r="I784">
        <v>1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T784">
        <v>0</v>
      </c>
      <c r="U784">
        <v>0</v>
      </c>
      <c r="V784">
        <v>0</v>
      </c>
      <c r="W784">
        <v>1</v>
      </c>
      <c r="X784">
        <v>0</v>
      </c>
      <c r="Y784">
        <v>0</v>
      </c>
      <c r="Z784">
        <v>44</v>
      </c>
      <c r="AA784">
        <v>0</v>
      </c>
      <c r="AB784">
        <v>0</v>
      </c>
      <c r="AC784">
        <v>0</v>
      </c>
    </row>
    <row r="785" spans="1:29" x14ac:dyDescent="0.15">
      <c r="A785" s="5" t="str">
        <f>HYPERLINK("http://rgm2.lab.nig.ac.jp/taxonomy/NCBI_taxonomy/search.php?query=human intestinal firmicute CO31","Link:Species_Dictionary")</f>
        <v>Link:Species_Dictionary</v>
      </c>
      <c r="B785" t="s">
        <v>0</v>
      </c>
      <c r="C785" t="s">
        <v>1183</v>
      </c>
      <c r="D785" t="s">
        <v>1183</v>
      </c>
      <c r="E785" t="s">
        <v>1183</v>
      </c>
      <c r="F785" t="s">
        <v>1183</v>
      </c>
      <c r="G785" t="s">
        <v>1183</v>
      </c>
      <c r="H785" t="s">
        <v>230</v>
      </c>
      <c r="I785">
        <v>1</v>
      </c>
      <c r="J785">
        <v>3</v>
      </c>
      <c r="K785">
        <v>0</v>
      </c>
      <c r="L785">
        <v>0</v>
      </c>
      <c r="M785">
        <v>1</v>
      </c>
      <c r="N785">
        <v>0</v>
      </c>
      <c r="O785">
        <v>0</v>
      </c>
      <c r="P785">
        <v>0</v>
      </c>
      <c r="Q785">
        <v>0</v>
      </c>
      <c r="R785">
        <v>0</v>
      </c>
      <c r="T785">
        <v>27</v>
      </c>
      <c r="U785">
        <v>2</v>
      </c>
      <c r="V785">
        <v>0</v>
      </c>
      <c r="W785">
        <v>0</v>
      </c>
      <c r="X785">
        <v>0</v>
      </c>
      <c r="Y785">
        <v>2</v>
      </c>
      <c r="Z785">
        <v>0</v>
      </c>
      <c r="AA785">
        <v>0</v>
      </c>
      <c r="AB785">
        <v>0</v>
      </c>
      <c r="AC785">
        <v>0</v>
      </c>
    </row>
    <row r="786" spans="1:29" x14ac:dyDescent="0.15">
      <c r="A786" s="5" t="str">
        <f>HYPERLINK("http://rgm2.lab.nig.ac.jp/taxonomy/NCBI_taxonomy/search.php?query=intestinal bacterium CG19-1","Link:Species_Dictionary")</f>
        <v>Link:Species_Dictionary</v>
      </c>
      <c r="B786" t="s">
        <v>0</v>
      </c>
      <c r="C786" t="s">
        <v>1183</v>
      </c>
      <c r="D786" t="s">
        <v>1183</v>
      </c>
      <c r="E786" t="s">
        <v>1183</v>
      </c>
      <c r="F786" t="s">
        <v>1183</v>
      </c>
      <c r="G786" t="s">
        <v>1183</v>
      </c>
      <c r="H786" t="s">
        <v>497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1</v>
      </c>
      <c r="AB786">
        <v>0</v>
      </c>
      <c r="AC786">
        <v>0</v>
      </c>
    </row>
    <row r="787" spans="1:29" x14ac:dyDescent="0.15">
      <c r="A787" s="5" t="str">
        <f>HYPERLINK("http://rgm2.lab.nig.ac.jp/taxonomy/NCBI_taxonomy/search.php?query=marine bacterium SCRIPPS_94","Link:Species_Dictionary")</f>
        <v>Link:Species_Dictionary</v>
      </c>
      <c r="B787" t="s">
        <v>0</v>
      </c>
      <c r="C787" t="s">
        <v>1183</v>
      </c>
      <c r="D787" t="s">
        <v>1183</v>
      </c>
      <c r="E787" t="s">
        <v>1183</v>
      </c>
      <c r="F787" t="s">
        <v>1183</v>
      </c>
      <c r="G787" t="s">
        <v>1183</v>
      </c>
      <c r="H787" t="s">
        <v>856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T787">
        <v>0</v>
      </c>
      <c r="U787">
        <v>18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</row>
    <row r="788" spans="1:29" x14ac:dyDescent="0.15">
      <c r="A788" s="5" t="str">
        <f>HYPERLINK("http://rgm2.lab.nig.ac.jp/taxonomy/NCBI_taxonomy/search.php?query=rumen bacterium NK2A1","Link:Species_Dictionary")</f>
        <v>Link:Species_Dictionary</v>
      </c>
      <c r="B788" t="s">
        <v>0</v>
      </c>
      <c r="C788" t="s">
        <v>1183</v>
      </c>
      <c r="D788" t="s">
        <v>1183</v>
      </c>
      <c r="E788" t="s">
        <v>1183</v>
      </c>
      <c r="F788" t="s">
        <v>1183</v>
      </c>
      <c r="G788" t="s">
        <v>1183</v>
      </c>
      <c r="H788" t="s">
        <v>335</v>
      </c>
      <c r="I788">
        <v>3</v>
      </c>
      <c r="J788">
        <v>53</v>
      </c>
      <c r="K788">
        <v>0</v>
      </c>
      <c r="L788">
        <v>1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T788">
        <v>1</v>
      </c>
      <c r="U788">
        <v>7</v>
      </c>
      <c r="V788">
        <v>3</v>
      </c>
      <c r="W788">
        <v>2</v>
      </c>
      <c r="X788">
        <v>0</v>
      </c>
      <c r="Y788">
        <v>2</v>
      </c>
      <c r="Z788">
        <v>0</v>
      </c>
      <c r="AA788">
        <v>1</v>
      </c>
      <c r="AB788">
        <v>0</v>
      </c>
      <c r="AC788">
        <v>0</v>
      </c>
    </row>
    <row r="789" spans="1:29" x14ac:dyDescent="0.15">
      <c r="A789" s="5" t="str">
        <f>HYPERLINK("http://rgm2.lab.nig.ac.jp/taxonomy/NCBI_taxonomy/search.php?query=rumen bacterium NK2A14","Link:Species_Dictionary")</f>
        <v>Link:Species_Dictionary</v>
      </c>
      <c r="B789" t="s">
        <v>0</v>
      </c>
      <c r="C789" t="s">
        <v>1183</v>
      </c>
      <c r="D789" t="s">
        <v>1183</v>
      </c>
      <c r="E789" t="s">
        <v>1183</v>
      </c>
      <c r="F789" t="s">
        <v>1183</v>
      </c>
      <c r="G789" t="s">
        <v>1183</v>
      </c>
      <c r="H789" t="s">
        <v>428</v>
      </c>
      <c r="I789">
        <v>0</v>
      </c>
      <c r="J789">
        <v>0</v>
      </c>
      <c r="K789">
        <v>1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T789">
        <v>0</v>
      </c>
      <c r="U789">
        <v>0</v>
      </c>
      <c r="V789">
        <v>0</v>
      </c>
      <c r="W789">
        <v>1</v>
      </c>
      <c r="X789">
        <v>0</v>
      </c>
      <c r="Y789">
        <v>0</v>
      </c>
      <c r="Z789">
        <v>2</v>
      </c>
      <c r="AA789">
        <v>0</v>
      </c>
      <c r="AB789">
        <v>1</v>
      </c>
      <c r="AC789">
        <v>0</v>
      </c>
    </row>
    <row r="790" spans="1:29" x14ac:dyDescent="0.15">
      <c r="A790" s="5" t="str">
        <f>HYPERLINK("http://rgm2.lab.nig.ac.jp/taxonomy/NCBI_taxonomy/search.php?query=rumen bacterium NK2B42","Link:Species_Dictionary")</f>
        <v>Link:Species_Dictionary</v>
      </c>
      <c r="B790" t="s">
        <v>0</v>
      </c>
      <c r="C790" t="s">
        <v>1183</v>
      </c>
      <c r="D790" t="s">
        <v>1183</v>
      </c>
      <c r="E790" t="s">
        <v>1183</v>
      </c>
      <c r="F790" t="s">
        <v>1183</v>
      </c>
      <c r="G790" t="s">
        <v>1183</v>
      </c>
      <c r="H790" t="s">
        <v>1081</v>
      </c>
      <c r="I790">
        <v>1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</row>
    <row r="791" spans="1:29" x14ac:dyDescent="0.15">
      <c r="A791" s="5" t="str">
        <f>HYPERLINK("http://rgm2.lab.nig.ac.jp/taxonomy/NCBI_taxonomy/search.php?query=rumen bacterium NK2C32","Link:Species_Dictionary")</f>
        <v>Link:Species_Dictionary</v>
      </c>
      <c r="B791" t="s">
        <v>0</v>
      </c>
      <c r="C791" t="s">
        <v>1183</v>
      </c>
      <c r="D791" t="s">
        <v>1183</v>
      </c>
      <c r="E791" t="s">
        <v>1183</v>
      </c>
      <c r="F791" t="s">
        <v>1183</v>
      </c>
      <c r="G791" t="s">
        <v>1183</v>
      </c>
      <c r="H791" t="s">
        <v>478</v>
      </c>
      <c r="I791">
        <v>0</v>
      </c>
      <c r="J791">
        <v>1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T791">
        <v>1</v>
      </c>
      <c r="U791">
        <v>0</v>
      </c>
      <c r="V791">
        <v>0</v>
      </c>
      <c r="W791">
        <v>0</v>
      </c>
      <c r="X791">
        <v>0</v>
      </c>
      <c r="Y791">
        <v>1</v>
      </c>
      <c r="Z791">
        <v>0</v>
      </c>
      <c r="AA791">
        <v>0</v>
      </c>
      <c r="AB791">
        <v>0</v>
      </c>
      <c r="AC791">
        <v>0</v>
      </c>
    </row>
    <row r="792" spans="1:29" x14ac:dyDescent="0.15">
      <c r="A792" s="5" t="str">
        <f>HYPERLINK("http://rgm2.lab.nig.ac.jp/taxonomy/NCBI_taxonomy/search.php?query=rumen bacterium NK3A39","Link:Species_Dictionary")</f>
        <v>Link:Species_Dictionary</v>
      </c>
      <c r="B792" t="s">
        <v>0</v>
      </c>
      <c r="C792" t="s">
        <v>1183</v>
      </c>
      <c r="D792" t="s">
        <v>1183</v>
      </c>
      <c r="E792" t="s">
        <v>1183</v>
      </c>
      <c r="F792" t="s">
        <v>1183</v>
      </c>
      <c r="G792" t="s">
        <v>1183</v>
      </c>
      <c r="H792" t="s">
        <v>555</v>
      </c>
      <c r="I792">
        <v>0</v>
      </c>
      <c r="J792">
        <v>1</v>
      </c>
      <c r="K792">
        <v>3</v>
      </c>
      <c r="L792">
        <v>0</v>
      </c>
      <c r="M792">
        <v>0</v>
      </c>
      <c r="N792">
        <v>2</v>
      </c>
      <c r="O792">
        <v>1</v>
      </c>
      <c r="P792">
        <v>0</v>
      </c>
      <c r="Q792">
        <v>0</v>
      </c>
      <c r="R792">
        <v>4</v>
      </c>
      <c r="T792">
        <v>0</v>
      </c>
      <c r="U792">
        <v>58</v>
      </c>
      <c r="V792">
        <v>2</v>
      </c>
      <c r="W792">
        <v>100</v>
      </c>
      <c r="X792">
        <v>1</v>
      </c>
      <c r="Y792">
        <v>500</v>
      </c>
      <c r="Z792">
        <v>166</v>
      </c>
      <c r="AA792">
        <v>0</v>
      </c>
      <c r="AB792">
        <v>2</v>
      </c>
      <c r="AC792">
        <v>0</v>
      </c>
    </row>
    <row r="793" spans="1:29" x14ac:dyDescent="0.15">
      <c r="A793" s="5" t="str">
        <f>HYPERLINK("http://rgm2.lab.nig.ac.jp/taxonomy/NCBI_taxonomy/search.php?query=rumen bacterium NK3A76","Link:Species_Dictionary")</f>
        <v>Link:Species_Dictionary</v>
      </c>
      <c r="B793" t="s">
        <v>0</v>
      </c>
      <c r="C793" t="s">
        <v>1183</v>
      </c>
      <c r="D793" t="s">
        <v>1183</v>
      </c>
      <c r="E793" t="s">
        <v>1183</v>
      </c>
      <c r="F793" t="s">
        <v>1183</v>
      </c>
      <c r="G793" t="s">
        <v>1183</v>
      </c>
      <c r="H793" t="s">
        <v>1112</v>
      </c>
      <c r="I793">
        <v>4</v>
      </c>
      <c r="J793">
        <v>43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T793">
        <v>67</v>
      </c>
      <c r="U793">
        <v>30</v>
      </c>
      <c r="V793">
        <v>78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</row>
    <row r="794" spans="1:29" x14ac:dyDescent="0.15">
      <c r="A794" s="5" t="str">
        <f>HYPERLINK("http://rgm2.lab.nig.ac.jp/taxonomy/NCBI_taxonomy/search.php?query=rumen bacterium NK3B98","Link:Species_Dictionary")</f>
        <v>Link:Species_Dictionary</v>
      </c>
      <c r="B794" t="s">
        <v>0</v>
      </c>
      <c r="C794" t="s">
        <v>1183</v>
      </c>
      <c r="D794" t="s">
        <v>1183</v>
      </c>
      <c r="E794" t="s">
        <v>1183</v>
      </c>
      <c r="F794" t="s">
        <v>1183</v>
      </c>
      <c r="G794" t="s">
        <v>1183</v>
      </c>
      <c r="H794" t="s">
        <v>1115</v>
      </c>
      <c r="I794">
        <v>3</v>
      </c>
      <c r="J794">
        <v>1</v>
      </c>
      <c r="K794">
        <v>1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T794">
        <v>1</v>
      </c>
      <c r="U794">
        <v>4</v>
      </c>
      <c r="V794">
        <v>2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</row>
    <row r="795" spans="1:29" x14ac:dyDescent="0.15">
      <c r="A795" s="5" t="str">
        <f>HYPERLINK("http://rgm2.lab.nig.ac.jp/taxonomy/NCBI_taxonomy/search.php?query=rumen bacterium NK4A136","Link:Species_Dictionary")</f>
        <v>Link:Species_Dictionary</v>
      </c>
      <c r="B795" t="s">
        <v>0</v>
      </c>
      <c r="C795" t="s">
        <v>1183</v>
      </c>
      <c r="D795" t="s">
        <v>1183</v>
      </c>
      <c r="E795" t="s">
        <v>1183</v>
      </c>
      <c r="F795" t="s">
        <v>1183</v>
      </c>
      <c r="G795" t="s">
        <v>1183</v>
      </c>
      <c r="H795" t="s">
        <v>977</v>
      </c>
      <c r="I795">
        <v>1</v>
      </c>
      <c r="J795">
        <v>1</v>
      </c>
      <c r="K795">
        <v>1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T795">
        <v>0</v>
      </c>
      <c r="U795">
        <v>0</v>
      </c>
      <c r="V795">
        <v>3</v>
      </c>
      <c r="W795">
        <v>1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</row>
    <row r="796" spans="1:29" x14ac:dyDescent="0.15">
      <c r="A796" s="5" t="str">
        <f>HYPERLINK("http://rgm2.lab.nig.ac.jp/taxonomy/NCBI_taxonomy/search.php?query=rumen bacterium NK4A142","Link:Species_Dictionary")</f>
        <v>Link:Species_Dictionary</v>
      </c>
      <c r="B796" t="s">
        <v>0</v>
      </c>
      <c r="C796" t="s">
        <v>1183</v>
      </c>
      <c r="D796" t="s">
        <v>1183</v>
      </c>
      <c r="E796" t="s">
        <v>1183</v>
      </c>
      <c r="F796" t="s">
        <v>1183</v>
      </c>
      <c r="G796" t="s">
        <v>1183</v>
      </c>
      <c r="H796" t="s">
        <v>379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2</v>
      </c>
      <c r="AA796">
        <v>2</v>
      </c>
      <c r="AB796">
        <v>0</v>
      </c>
      <c r="AC796">
        <v>0</v>
      </c>
    </row>
    <row r="797" spans="1:29" x14ac:dyDescent="0.15">
      <c r="A797" s="5" t="str">
        <f>HYPERLINK("http://rgm2.lab.nig.ac.jp/taxonomy/NCBI_taxonomy/search.php?query=rumen bacterium NK4A179","Link:Species_Dictionary")</f>
        <v>Link:Species_Dictionary</v>
      </c>
      <c r="B797" t="s">
        <v>0</v>
      </c>
      <c r="C797" t="s">
        <v>1183</v>
      </c>
      <c r="D797" t="s">
        <v>1183</v>
      </c>
      <c r="E797" t="s">
        <v>1183</v>
      </c>
      <c r="F797" t="s">
        <v>1183</v>
      </c>
      <c r="G797" t="s">
        <v>1183</v>
      </c>
      <c r="H797" t="s">
        <v>914</v>
      </c>
      <c r="I797">
        <v>8</v>
      </c>
      <c r="J797">
        <v>9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T797">
        <v>4</v>
      </c>
      <c r="U797">
        <v>7</v>
      </c>
      <c r="V797">
        <v>144</v>
      </c>
      <c r="W797">
        <v>6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</row>
    <row r="798" spans="1:29" x14ac:dyDescent="0.15">
      <c r="A798" s="5" t="str">
        <f>HYPERLINK("http://rgm2.lab.nig.ac.jp/taxonomy/NCBI_taxonomy/search.php?query=rumen bacterium NK4A214","Link:Species_Dictionary")</f>
        <v>Link:Species_Dictionary</v>
      </c>
      <c r="B798" t="s">
        <v>0</v>
      </c>
      <c r="C798" t="s">
        <v>1183</v>
      </c>
      <c r="D798" t="s">
        <v>1183</v>
      </c>
      <c r="E798" t="s">
        <v>1183</v>
      </c>
      <c r="F798" t="s">
        <v>1183</v>
      </c>
      <c r="G798" t="s">
        <v>1183</v>
      </c>
      <c r="H798" t="s">
        <v>270</v>
      </c>
      <c r="I798">
        <v>0</v>
      </c>
      <c r="J798">
        <v>12</v>
      </c>
      <c r="K798">
        <v>4</v>
      </c>
      <c r="L798">
        <v>5</v>
      </c>
      <c r="M798">
        <v>1</v>
      </c>
      <c r="N798">
        <v>0</v>
      </c>
      <c r="O798">
        <v>0</v>
      </c>
      <c r="P798">
        <v>0</v>
      </c>
      <c r="Q798">
        <v>0</v>
      </c>
      <c r="R798">
        <v>0</v>
      </c>
      <c r="T798">
        <v>101</v>
      </c>
      <c r="U798">
        <v>87</v>
      </c>
      <c r="V798">
        <v>14</v>
      </c>
      <c r="W798">
        <v>15</v>
      </c>
      <c r="X798">
        <v>14</v>
      </c>
      <c r="Y798">
        <v>11</v>
      </c>
      <c r="Z798">
        <v>34</v>
      </c>
      <c r="AA798">
        <v>12</v>
      </c>
      <c r="AB798">
        <v>1</v>
      </c>
      <c r="AC798">
        <v>14</v>
      </c>
    </row>
    <row r="799" spans="1:29" x14ac:dyDescent="0.15">
      <c r="A799" s="5" t="str">
        <f>HYPERLINK("http://rgm2.lab.nig.ac.jp/taxonomy/NCBI_taxonomy/search.php?query=rumen bacterium NK4A62","Link:Species_Dictionary")</f>
        <v>Link:Species_Dictionary</v>
      </c>
      <c r="B799" t="s">
        <v>0</v>
      </c>
      <c r="C799" t="s">
        <v>1183</v>
      </c>
      <c r="D799" t="s">
        <v>1183</v>
      </c>
      <c r="E799" t="s">
        <v>1183</v>
      </c>
      <c r="F799" t="s">
        <v>1183</v>
      </c>
      <c r="G799" t="s">
        <v>1183</v>
      </c>
      <c r="H799" t="s">
        <v>369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T799">
        <v>0</v>
      </c>
      <c r="U799">
        <v>0</v>
      </c>
      <c r="V799">
        <v>1</v>
      </c>
      <c r="W799">
        <v>2</v>
      </c>
      <c r="X799">
        <v>1</v>
      </c>
      <c r="Y799">
        <v>0</v>
      </c>
      <c r="Z799">
        <v>0</v>
      </c>
      <c r="AA799">
        <v>0</v>
      </c>
      <c r="AB799">
        <v>0</v>
      </c>
      <c r="AC799">
        <v>0</v>
      </c>
    </row>
    <row r="800" spans="1:29" x14ac:dyDescent="0.15">
      <c r="A800" s="5" t="str">
        <f>HYPERLINK("http://rgm2.lab.nig.ac.jp/taxonomy/NCBI_taxonomy/search.php?query=rumen bacterium NK4A65","Link:Species_Dictionary")</f>
        <v>Link:Species_Dictionary</v>
      </c>
      <c r="B800" t="s">
        <v>0</v>
      </c>
      <c r="C800" t="s">
        <v>1183</v>
      </c>
      <c r="D800" t="s">
        <v>1183</v>
      </c>
      <c r="E800" t="s">
        <v>1183</v>
      </c>
      <c r="F800" t="s">
        <v>1183</v>
      </c>
      <c r="G800" t="s">
        <v>1183</v>
      </c>
      <c r="H800" t="s">
        <v>165</v>
      </c>
      <c r="I800">
        <v>1</v>
      </c>
      <c r="J800">
        <v>0</v>
      </c>
      <c r="K800">
        <v>18</v>
      </c>
      <c r="L800">
        <v>42</v>
      </c>
      <c r="M800">
        <v>3</v>
      </c>
      <c r="N800">
        <v>0</v>
      </c>
      <c r="O800">
        <v>2</v>
      </c>
      <c r="P800">
        <v>0</v>
      </c>
      <c r="Q800">
        <v>0</v>
      </c>
      <c r="R800">
        <v>0</v>
      </c>
      <c r="T800">
        <v>0</v>
      </c>
      <c r="U800">
        <v>1</v>
      </c>
      <c r="V800">
        <v>104</v>
      </c>
      <c r="W800">
        <v>0</v>
      </c>
      <c r="X800">
        <v>3</v>
      </c>
      <c r="Y800">
        <v>0</v>
      </c>
      <c r="Z800">
        <v>0</v>
      </c>
      <c r="AA800">
        <v>0</v>
      </c>
      <c r="AB800">
        <v>0</v>
      </c>
      <c r="AC800">
        <v>0</v>
      </c>
    </row>
    <row r="801" spans="1:29" x14ac:dyDescent="0.15">
      <c r="A801" s="5" t="str">
        <f>HYPERLINK("http://rgm2.lab.nig.ac.jp/taxonomy/NCBI_taxonomy/search.php?query=rumen bacterium NK4A76","Link:Species_Dictionary")</f>
        <v>Link:Species_Dictionary</v>
      </c>
      <c r="B801" t="s">
        <v>0</v>
      </c>
      <c r="C801" t="s">
        <v>1183</v>
      </c>
      <c r="D801" t="s">
        <v>1183</v>
      </c>
      <c r="E801" t="s">
        <v>1183</v>
      </c>
      <c r="F801" t="s">
        <v>1183</v>
      </c>
      <c r="G801" t="s">
        <v>1183</v>
      </c>
      <c r="H801" t="s">
        <v>559</v>
      </c>
      <c r="I801">
        <v>6</v>
      </c>
      <c r="J801">
        <v>146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2</v>
      </c>
      <c r="Q801">
        <v>1</v>
      </c>
      <c r="R801">
        <v>0</v>
      </c>
      <c r="T801">
        <v>149</v>
      </c>
      <c r="U801">
        <v>476</v>
      </c>
      <c r="V801">
        <v>21</v>
      </c>
      <c r="W801">
        <v>2</v>
      </c>
      <c r="X801">
        <v>2</v>
      </c>
      <c r="Y801">
        <v>108</v>
      </c>
      <c r="Z801">
        <v>145</v>
      </c>
      <c r="AA801">
        <v>141</v>
      </c>
      <c r="AB801">
        <v>110</v>
      </c>
      <c r="AC801">
        <v>54</v>
      </c>
    </row>
    <row r="802" spans="1:29" x14ac:dyDescent="0.15">
      <c r="A802" s="5" t="str">
        <f>HYPERLINK("http://rgm2.lab.nig.ac.jp/taxonomy/NCBI_taxonomy/search.php?query=rumen bacterium NK4A78","Link:Species_Dictionary")</f>
        <v>Link:Species_Dictionary</v>
      </c>
      <c r="B802" t="s">
        <v>0</v>
      </c>
      <c r="C802" t="s">
        <v>1183</v>
      </c>
      <c r="D802" t="s">
        <v>1183</v>
      </c>
      <c r="E802" t="s">
        <v>1183</v>
      </c>
      <c r="F802" t="s">
        <v>1183</v>
      </c>
      <c r="G802" t="s">
        <v>1183</v>
      </c>
      <c r="H802" t="s">
        <v>51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T802">
        <v>0</v>
      </c>
      <c r="U802">
        <v>0</v>
      </c>
      <c r="V802">
        <v>0</v>
      </c>
      <c r="W802">
        <v>1</v>
      </c>
      <c r="X802">
        <v>0</v>
      </c>
      <c r="Y802">
        <v>0</v>
      </c>
      <c r="Z802">
        <v>1</v>
      </c>
      <c r="AA802">
        <v>0</v>
      </c>
      <c r="AB802">
        <v>1</v>
      </c>
      <c r="AC802">
        <v>0</v>
      </c>
    </row>
    <row r="803" spans="1:29" x14ac:dyDescent="0.15">
      <c r="A803" s="5" t="str">
        <f>HYPERLINK("http://rgm2.lab.nig.ac.jp/taxonomy/NCBI_taxonomy/search.php?query=rumen bacterium NK4A95","Link:Species_Dictionary")</f>
        <v>Link:Species_Dictionary</v>
      </c>
      <c r="B803" t="s">
        <v>0</v>
      </c>
      <c r="C803" t="s">
        <v>1183</v>
      </c>
      <c r="D803" t="s">
        <v>1183</v>
      </c>
      <c r="E803" t="s">
        <v>1183</v>
      </c>
      <c r="F803" t="s">
        <v>1183</v>
      </c>
      <c r="G803" t="s">
        <v>1183</v>
      </c>
      <c r="H803" t="s">
        <v>690</v>
      </c>
      <c r="I803">
        <v>0</v>
      </c>
      <c r="J803">
        <v>1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T803">
        <v>0</v>
      </c>
      <c r="U803">
        <v>0</v>
      </c>
      <c r="V803">
        <v>0</v>
      </c>
      <c r="W803">
        <v>2</v>
      </c>
      <c r="X803">
        <v>0</v>
      </c>
      <c r="Y803">
        <v>0</v>
      </c>
      <c r="Z803">
        <v>3</v>
      </c>
      <c r="AA803">
        <v>1</v>
      </c>
      <c r="AB803">
        <v>1</v>
      </c>
      <c r="AC803">
        <v>0</v>
      </c>
    </row>
    <row r="804" spans="1:29" x14ac:dyDescent="0.15">
      <c r="A804" s="5" t="str">
        <f>HYPERLINK("http://rgm2.lab.nig.ac.jp/taxonomy/NCBI_taxonomy/search.php?query=rumen bacterium NK4B19","Link:Species_Dictionary")</f>
        <v>Link:Species_Dictionary</v>
      </c>
      <c r="B804" t="s">
        <v>0</v>
      </c>
      <c r="C804" t="s">
        <v>1183</v>
      </c>
      <c r="D804" t="s">
        <v>1183</v>
      </c>
      <c r="E804" t="s">
        <v>1183</v>
      </c>
      <c r="F804" t="s">
        <v>1183</v>
      </c>
      <c r="G804" t="s">
        <v>1183</v>
      </c>
      <c r="H804" t="s">
        <v>801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T804">
        <v>0</v>
      </c>
      <c r="U804">
        <v>3</v>
      </c>
      <c r="V804">
        <v>2</v>
      </c>
      <c r="W804">
        <v>2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</row>
    <row r="805" spans="1:29" x14ac:dyDescent="0.15">
      <c r="A805" s="5" t="str">
        <f>HYPERLINK("http://rgm2.lab.nig.ac.jp/taxonomy/NCBI_taxonomy/search.php?query=rumen bacterium NK4B32","Link:Species_Dictionary")</f>
        <v>Link:Species_Dictionary</v>
      </c>
      <c r="B805" t="s">
        <v>0</v>
      </c>
      <c r="C805" t="s">
        <v>1183</v>
      </c>
      <c r="D805" t="s">
        <v>1183</v>
      </c>
      <c r="E805" t="s">
        <v>1183</v>
      </c>
      <c r="F805" t="s">
        <v>1183</v>
      </c>
      <c r="G805" t="s">
        <v>1183</v>
      </c>
      <c r="H805" t="s">
        <v>1023</v>
      </c>
      <c r="I805">
        <v>1</v>
      </c>
      <c r="J805">
        <v>1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T805">
        <v>1</v>
      </c>
      <c r="U805">
        <v>0</v>
      </c>
      <c r="V805">
        <v>6</v>
      </c>
      <c r="W805">
        <v>7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</row>
    <row r="806" spans="1:29" x14ac:dyDescent="0.15">
      <c r="A806" s="5" t="str">
        <f>HYPERLINK("http://rgm2.lab.nig.ac.jp/taxonomy/NCBI_taxonomy/search.php?query=rumen bacterium NK4B4","Link:Species_Dictionary")</f>
        <v>Link:Species_Dictionary</v>
      </c>
      <c r="B806" t="s">
        <v>0</v>
      </c>
      <c r="C806" t="s">
        <v>1183</v>
      </c>
      <c r="D806" t="s">
        <v>1183</v>
      </c>
      <c r="E806" t="s">
        <v>1183</v>
      </c>
      <c r="F806" t="s">
        <v>1183</v>
      </c>
      <c r="G806" t="s">
        <v>1183</v>
      </c>
      <c r="H806" t="s">
        <v>282</v>
      </c>
      <c r="I806">
        <v>23</v>
      </c>
      <c r="J806">
        <v>0</v>
      </c>
      <c r="K806">
        <v>0</v>
      </c>
      <c r="L806">
        <v>0</v>
      </c>
      <c r="M806">
        <v>1</v>
      </c>
      <c r="N806">
        <v>0</v>
      </c>
      <c r="O806">
        <v>1</v>
      </c>
      <c r="P806">
        <v>0</v>
      </c>
      <c r="Q806">
        <v>0</v>
      </c>
      <c r="R806">
        <v>2</v>
      </c>
      <c r="T806">
        <v>61</v>
      </c>
      <c r="U806">
        <v>0</v>
      </c>
      <c r="V806">
        <v>2</v>
      </c>
      <c r="W806">
        <v>2</v>
      </c>
      <c r="X806">
        <v>64</v>
      </c>
      <c r="Y806">
        <v>60</v>
      </c>
      <c r="Z806">
        <v>7</v>
      </c>
      <c r="AA806">
        <v>12</v>
      </c>
      <c r="AB806">
        <v>62</v>
      </c>
      <c r="AC806">
        <v>2</v>
      </c>
    </row>
    <row r="807" spans="1:29" x14ac:dyDescent="0.15">
      <c r="A807" s="5" t="str">
        <f>HYPERLINK("http://rgm2.lab.nig.ac.jp/taxonomy/NCBI_taxonomy/search.php?query=rumen bacterium NK4B65","Link:Species_Dictionary")</f>
        <v>Link:Species_Dictionary</v>
      </c>
      <c r="B807" t="s">
        <v>0</v>
      </c>
      <c r="C807" t="s">
        <v>1183</v>
      </c>
      <c r="D807" t="s">
        <v>1183</v>
      </c>
      <c r="E807" t="s">
        <v>1183</v>
      </c>
      <c r="F807" t="s">
        <v>1183</v>
      </c>
      <c r="G807" t="s">
        <v>1183</v>
      </c>
      <c r="H807" t="s">
        <v>366</v>
      </c>
      <c r="I807">
        <v>129</v>
      </c>
      <c r="J807">
        <v>5</v>
      </c>
      <c r="K807">
        <v>9</v>
      </c>
      <c r="L807">
        <v>6</v>
      </c>
      <c r="M807">
        <v>0</v>
      </c>
      <c r="N807">
        <v>0</v>
      </c>
      <c r="O807">
        <v>0</v>
      </c>
      <c r="P807">
        <v>1</v>
      </c>
      <c r="Q807">
        <v>0</v>
      </c>
      <c r="R807">
        <v>1</v>
      </c>
      <c r="T807">
        <v>86</v>
      </c>
      <c r="U807">
        <v>19</v>
      </c>
      <c r="V807">
        <v>17</v>
      </c>
      <c r="W807">
        <v>9</v>
      </c>
      <c r="X807">
        <v>0</v>
      </c>
      <c r="Y807">
        <v>465</v>
      </c>
      <c r="Z807">
        <v>5</v>
      </c>
      <c r="AA807">
        <v>21</v>
      </c>
      <c r="AB807">
        <v>24</v>
      </c>
      <c r="AC807">
        <v>33</v>
      </c>
    </row>
    <row r="808" spans="1:29" x14ac:dyDescent="0.15">
      <c r="A808" s="5" t="str">
        <f>HYPERLINK("http://rgm2.lab.nig.ac.jp/taxonomy/NCBI_taxonomy/search.php?query=rumen bacterium NK4C107","Link:Species_Dictionary")</f>
        <v>Link:Species_Dictionary</v>
      </c>
      <c r="B808" t="s">
        <v>0</v>
      </c>
      <c r="C808" t="s">
        <v>1183</v>
      </c>
      <c r="D808" t="s">
        <v>1183</v>
      </c>
      <c r="E808" t="s">
        <v>1183</v>
      </c>
      <c r="F808" t="s">
        <v>1183</v>
      </c>
      <c r="G808" t="s">
        <v>1183</v>
      </c>
      <c r="H808" t="s">
        <v>531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T808">
        <v>0</v>
      </c>
      <c r="U808">
        <v>0</v>
      </c>
      <c r="V808">
        <v>3</v>
      </c>
      <c r="W808">
        <v>3</v>
      </c>
      <c r="X808">
        <v>0</v>
      </c>
      <c r="Y808">
        <v>0</v>
      </c>
      <c r="Z808">
        <v>1</v>
      </c>
      <c r="AA808">
        <v>0</v>
      </c>
      <c r="AB808">
        <v>1</v>
      </c>
      <c r="AC808">
        <v>0</v>
      </c>
    </row>
    <row r="809" spans="1:29" x14ac:dyDescent="0.15">
      <c r="A809" s="5" t="str">
        <f>HYPERLINK("http://rgm2.lab.nig.ac.jp/taxonomy/NCBI_taxonomy/search.php?query=rumen bacterium NK4C38","Link:Species_Dictionary")</f>
        <v>Link:Species_Dictionary</v>
      </c>
      <c r="B809" t="s">
        <v>0</v>
      </c>
      <c r="C809" t="s">
        <v>1183</v>
      </c>
      <c r="D809" t="s">
        <v>1183</v>
      </c>
      <c r="E809" t="s">
        <v>1183</v>
      </c>
      <c r="F809" t="s">
        <v>1183</v>
      </c>
      <c r="G809" t="s">
        <v>1183</v>
      </c>
      <c r="H809" t="s">
        <v>290</v>
      </c>
      <c r="I809">
        <v>7</v>
      </c>
      <c r="J809">
        <v>5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1</v>
      </c>
      <c r="Q809">
        <v>0</v>
      </c>
      <c r="R809">
        <v>0</v>
      </c>
      <c r="T809">
        <v>0</v>
      </c>
      <c r="U809">
        <v>3</v>
      </c>
      <c r="V809">
        <v>1</v>
      </c>
      <c r="W809">
        <v>3</v>
      </c>
      <c r="X809">
        <v>2</v>
      </c>
      <c r="Y809">
        <v>2</v>
      </c>
      <c r="Z809">
        <v>2</v>
      </c>
      <c r="AA809">
        <v>6</v>
      </c>
      <c r="AB809">
        <v>2</v>
      </c>
      <c r="AC809">
        <v>0</v>
      </c>
    </row>
    <row r="810" spans="1:29" x14ac:dyDescent="0.15">
      <c r="A810" s="5" t="str">
        <f>HYPERLINK("http://rgm2.lab.nig.ac.jp/taxonomy/NCBI_taxonomy/search.php?query=rumen bacterium R-15","Link:Species_Dictionary")</f>
        <v>Link:Species_Dictionary</v>
      </c>
      <c r="B810" t="s">
        <v>0</v>
      </c>
      <c r="C810" t="s">
        <v>1183</v>
      </c>
      <c r="D810" t="s">
        <v>1183</v>
      </c>
      <c r="E810" t="s">
        <v>1183</v>
      </c>
      <c r="F810" t="s">
        <v>1183</v>
      </c>
      <c r="G810" t="s">
        <v>1183</v>
      </c>
      <c r="H810" t="s">
        <v>148</v>
      </c>
      <c r="I810">
        <v>2</v>
      </c>
      <c r="J810">
        <v>4</v>
      </c>
      <c r="K810">
        <v>1</v>
      </c>
      <c r="L810">
        <v>143</v>
      </c>
      <c r="M810">
        <v>0</v>
      </c>
      <c r="N810">
        <v>3</v>
      </c>
      <c r="O810">
        <v>1</v>
      </c>
      <c r="P810">
        <v>1</v>
      </c>
      <c r="Q810">
        <v>0</v>
      </c>
      <c r="R810">
        <v>0</v>
      </c>
      <c r="T810">
        <v>14</v>
      </c>
      <c r="U810">
        <v>19</v>
      </c>
      <c r="V810">
        <v>8</v>
      </c>
      <c r="W810">
        <v>0</v>
      </c>
      <c r="X810">
        <v>4</v>
      </c>
      <c r="Y810">
        <v>2</v>
      </c>
      <c r="Z810">
        <v>1</v>
      </c>
      <c r="AA810">
        <v>7</v>
      </c>
      <c r="AB810">
        <v>5</v>
      </c>
      <c r="AC810">
        <v>4</v>
      </c>
    </row>
    <row r="811" spans="1:29" x14ac:dyDescent="0.15">
      <c r="A811" s="5" t="str">
        <f>HYPERLINK("http://rgm2.lab.nig.ac.jp/taxonomy/NCBI_taxonomy/search.php?query=rumen bacterium R-20","Link:Species_Dictionary")</f>
        <v>Link:Species_Dictionary</v>
      </c>
      <c r="B811" t="s">
        <v>0</v>
      </c>
      <c r="C811" t="s">
        <v>1183</v>
      </c>
      <c r="D811" t="s">
        <v>1183</v>
      </c>
      <c r="E811" t="s">
        <v>1183</v>
      </c>
      <c r="F811" t="s">
        <v>1183</v>
      </c>
      <c r="G811" t="s">
        <v>1183</v>
      </c>
      <c r="H811" t="s">
        <v>585</v>
      </c>
      <c r="I811">
        <v>2</v>
      </c>
      <c r="J811">
        <v>19</v>
      </c>
      <c r="K811">
        <v>2</v>
      </c>
      <c r="L811">
        <v>59</v>
      </c>
      <c r="M811">
        <v>0</v>
      </c>
      <c r="N811">
        <v>0</v>
      </c>
      <c r="O811">
        <v>3</v>
      </c>
      <c r="P811">
        <v>0</v>
      </c>
      <c r="Q811">
        <v>0</v>
      </c>
      <c r="R811">
        <v>0</v>
      </c>
      <c r="T811">
        <v>31</v>
      </c>
      <c r="U811">
        <v>2</v>
      </c>
      <c r="V811">
        <v>3</v>
      </c>
      <c r="W811">
        <v>8</v>
      </c>
      <c r="X811">
        <v>8</v>
      </c>
      <c r="Y811">
        <v>94</v>
      </c>
      <c r="Z811">
        <v>2</v>
      </c>
      <c r="AA811">
        <v>10</v>
      </c>
      <c r="AB811">
        <v>12</v>
      </c>
      <c r="AC811">
        <v>0</v>
      </c>
    </row>
    <row r="812" spans="1:29" x14ac:dyDescent="0.15">
      <c r="A812" s="5" t="str">
        <f>HYPERLINK("http://rgm2.lab.nig.ac.jp/taxonomy/NCBI_taxonomy/search.php?query=rumen bacterium R-21","Link:Species_Dictionary")</f>
        <v>Link:Species_Dictionary</v>
      </c>
      <c r="B812" t="s">
        <v>0</v>
      </c>
      <c r="C812" t="s">
        <v>1183</v>
      </c>
      <c r="D812" t="s">
        <v>1183</v>
      </c>
      <c r="E812" t="s">
        <v>1183</v>
      </c>
      <c r="F812" t="s">
        <v>1183</v>
      </c>
      <c r="G812" t="s">
        <v>1183</v>
      </c>
      <c r="H812" t="s">
        <v>1095</v>
      </c>
      <c r="I812">
        <v>6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T812">
        <v>0</v>
      </c>
      <c r="U812">
        <v>16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</row>
    <row r="813" spans="1:29" x14ac:dyDescent="0.15">
      <c r="A813" s="5" t="str">
        <f>HYPERLINK("http://rgm2.lab.nig.ac.jp/taxonomy/NCBI_taxonomy/search.php?query=rumen bacterium R-25","Link:Species_Dictionary")</f>
        <v>Link:Species_Dictionary</v>
      </c>
      <c r="B813" t="s">
        <v>0</v>
      </c>
      <c r="C813" t="s">
        <v>1183</v>
      </c>
      <c r="D813" t="s">
        <v>1183</v>
      </c>
      <c r="E813" t="s">
        <v>1183</v>
      </c>
      <c r="F813" t="s">
        <v>1183</v>
      </c>
      <c r="G813" t="s">
        <v>1183</v>
      </c>
      <c r="H813" t="s">
        <v>857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T813">
        <v>0</v>
      </c>
      <c r="U813">
        <v>0</v>
      </c>
      <c r="V813">
        <v>1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</row>
    <row r="814" spans="1:29" x14ac:dyDescent="0.15">
      <c r="A814" s="5" t="str">
        <f>HYPERLINK("http://rgm2.lab.nig.ac.jp/taxonomy/NCBI_taxonomy/search.php?query=rumen bacterium R-26","Link:Species_Dictionary")</f>
        <v>Link:Species_Dictionary</v>
      </c>
      <c r="B814" t="s">
        <v>0</v>
      </c>
      <c r="C814" t="s">
        <v>1183</v>
      </c>
      <c r="D814" t="s">
        <v>1183</v>
      </c>
      <c r="E814" t="s">
        <v>1183</v>
      </c>
      <c r="F814" t="s">
        <v>1183</v>
      </c>
      <c r="G814" t="s">
        <v>1183</v>
      </c>
      <c r="H814" t="s">
        <v>933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T814">
        <v>0</v>
      </c>
      <c r="U814">
        <v>0</v>
      </c>
      <c r="V814">
        <v>1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</row>
    <row r="815" spans="1:29" x14ac:dyDescent="0.15">
      <c r="A815" s="5" t="str">
        <f>HYPERLINK("http://rgm2.lab.nig.ac.jp/taxonomy/NCBI_taxonomy/search.php?query=rumen bacterium R-7","Link:Species_Dictionary")</f>
        <v>Link:Species_Dictionary</v>
      </c>
      <c r="B815" t="s">
        <v>0</v>
      </c>
      <c r="C815" t="s">
        <v>1183</v>
      </c>
      <c r="D815" t="s">
        <v>1183</v>
      </c>
      <c r="E815" t="s">
        <v>1183</v>
      </c>
      <c r="F815" t="s">
        <v>1183</v>
      </c>
      <c r="G815" t="s">
        <v>1183</v>
      </c>
      <c r="H815" t="s">
        <v>707</v>
      </c>
      <c r="I815">
        <v>5</v>
      </c>
      <c r="J815">
        <v>47</v>
      </c>
      <c r="K815">
        <v>1</v>
      </c>
      <c r="L815">
        <v>2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T815">
        <v>57</v>
      </c>
      <c r="U815">
        <v>115</v>
      </c>
      <c r="V815">
        <v>11</v>
      </c>
      <c r="W815">
        <v>2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</row>
    <row r="816" spans="1:29" x14ac:dyDescent="0.15">
      <c r="A816" s="5" t="str">
        <f>HYPERLINK("http://rgm2.lab.nig.ac.jp/taxonomy/NCBI_taxonomy/search.php?query=rumen bacterium YS2","Link:Species_Dictionary")</f>
        <v>Link:Species_Dictionary</v>
      </c>
      <c r="B816" t="s">
        <v>0</v>
      </c>
      <c r="C816" t="s">
        <v>1183</v>
      </c>
      <c r="D816" t="s">
        <v>1183</v>
      </c>
      <c r="E816" t="s">
        <v>1183</v>
      </c>
      <c r="F816" t="s">
        <v>1183</v>
      </c>
      <c r="G816" t="s">
        <v>1183</v>
      </c>
      <c r="H816" t="s">
        <v>618</v>
      </c>
      <c r="I816">
        <v>5</v>
      </c>
      <c r="J816">
        <v>56</v>
      </c>
      <c r="K816">
        <v>1</v>
      </c>
      <c r="L816">
        <v>0</v>
      </c>
      <c r="M816">
        <v>0</v>
      </c>
      <c r="N816">
        <v>1</v>
      </c>
      <c r="O816">
        <v>0</v>
      </c>
      <c r="P816">
        <v>0</v>
      </c>
      <c r="Q816">
        <v>1</v>
      </c>
      <c r="R816">
        <v>0</v>
      </c>
      <c r="T816">
        <v>7</v>
      </c>
      <c r="U816">
        <v>19</v>
      </c>
      <c r="V816">
        <v>17</v>
      </c>
      <c r="W816">
        <v>6</v>
      </c>
      <c r="X816">
        <v>3</v>
      </c>
      <c r="Y816">
        <v>33</v>
      </c>
      <c r="Z816">
        <v>2</v>
      </c>
      <c r="AA816">
        <v>11</v>
      </c>
      <c r="AB816">
        <v>6</v>
      </c>
      <c r="AC816">
        <v>2</v>
      </c>
    </row>
    <row r="817" spans="1:29" x14ac:dyDescent="0.15">
      <c r="A817" s="5" t="str">
        <f>HYPERLINK("http://rgm2.lab.nig.ac.jp/taxonomy/NCBI_taxonomy/search.php?query=soil bacterium S30D2","Link:Species_Dictionary")</f>
        <v>Link:Species_Dictionary</v>
      </c>
      <c r="B817" t="s">
        <v>0</v>
      </c>
      <c r="C817" t="s">
        <v>1183</v>
      </c>
      <c r="D817" t="s">
        <v>1183</v>
      </c>
      <c r="E817" t="s">
        <v>1183</v>
      </c>
      <c r="F817" t="s">
        <v>1183</v>
      </c>
      <c r="G817" t="s">
        <v>1183</v>
      </c>
      <c r="H817" t="s">
        <v>761</v>
      </c>
      <c r="I817">
        <v>0</v>
      </c>
      <c r="J817">
        <v>2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</row>
    <row r="818" spans="1:29" x14ac:dyDescent="0.15">
      <c r="A818" s="5" t="str">
        <f>HYPERLINK("http://rgm2.lab.nig.ac.jp/taxonomy/NCBI_taxonomy/search.php?query=swine fecal bacterium FPC110","Link:Species_Dictionary")</f>
        <v>Link:Species_Dictionary</v>
      </c>
      <c r="B818" t="s">
        <v>0</v>
      </c>
      <c r="C818" t="s">
        <v>1183</v>
      </c>
      <c r="D818" t="s">
        <v>1183</v>
      </c>
      <c r="E818" t="s">
        <v>1183</v>
      </c>
      <c r="F818" t="s">
        <v>1183</v>
      </c>
      <c r="G818" t="s">
        <v>1183</v>
      </c>
      <c r="H818" t="s">
        <v>403</v>
      </c>
      <c r="I818">
        <v>1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T818">
        <v>0</v>
      </c>
      <c r="U818">
        <v>0</v>
      </c>
      <c r="V818">
        <v>0</v>
      </c>
      <c r="W818">
        <v>2</v>
      </c>
      <c r="X818">
        <v>0</v>
      </c>
      <c r="Y818">
        <v>0</v>
      </c>
      <c r="Z818">
        <v>1</v>
      </c>
      <c r="AA818">
        <v>1</v>
      </c>
      <c r="AB818">
        <v>0</v>
      </c>
      <c r="AC818">
        <v>1</v>
      </c>
    </row>
    <row r="819" spans="1:29" x14ac:dyDescent="0.15">
      <c r="A819" s="5" t="str">
        <f>HYPERLINK("http://rgm2.lab.nig.ac.jp/taxonomy/NCBI_taxonomy/search.php?query=swine fecal bacterium FPC69","Link:Species_Dictionary")</f>
        <v>Link:Species_Dictionary</v>
      </c>
      <c r="B819" t="s">
        <v>0</v>
      </c>
      <c r="C819" t="s">
        <v>1183</v>
      </c>
      <c r="D819" t="s">
        <v>1183</v>
      </c>
      <c r="E819" t="s">
        <v>1183</v>
      </c>
      <c r="F819" t="s">
        <v>1183</v>
      </c>
      <c r="G819" t="s">
        <v>1183</v>
      </c>
      <c r="H819" t="s">
        <v>981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T819">
        <v>0</v>
      </c>
      <c r="U819">
        <v>0</v>
      </c>
      <c r="V819">
        <v>0</v>
      </c>
      <c r="W819">
        <v>1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</row>
    <row r="820" spans="1:29" x14ac:dyDescent="0.15">
      <c r="A820" s="5" t="str">
        <f>HYPERLINK("http://rgm2.lab.nig.ac.jp/taxonomy/NCBI_taxonomy/search.php?query=swine fecal bacterium FPC73","Link:Species_Dictionary")</f>
        <v>Link:Species_Dictionary</v>
      </c>
      <c r="B820" t="s">
        <v>0</v>
      </c>
      <c r="C820" t="s">
        <v>1183</v>
      </c>
      <c r="D820" t="s">
        <v>1183</v>
      </c>
      <c r="E820" t="s">
        <v>1183</v>
      </c>
      <c r="F820" t="s">
        <v>1183</v>
      </c>
      <c r="G820" t="s">
        <v>1183</v>
      </c>
      <c r="H820" t="s">
        <v>682</v>
      </c>
      <c r="I820">
        <v>0</v>
      </c>
      <c r="J820">
        <v>2</v>
      </c>
      <c r="K820">
        <v>0</v>
      </c>
      <c r="L820">
        <v>8</v>
      </c>
      <c r="M820">
        <v>0</v>
      </c>
      <c r="N820">
        <v>0</v>
      </c>
      <c r="O820">
        <v>0</v>
      </c>
      <c r="P820">
        <v>6</v>
      </c>
      <c r="Q820">
        <v>1</v>
      </c>
      <c r="R820">
        <v>0</v>
      </c>
      <c r="T820">
        <v>1</v>
      </c>
      <c r="U820">
        <v>0</v>
      </c>
      <c r="V820">
        <v>0</v>
      </c>
      <c r="W820">
        <v>2</v>
      </c>
      <c r="X820">
        <v>0</v>
      </c>
      <c r="Y820">
        <v>1</v>
      </c>
      <c r="Z820">
        <v>9</v>
      </c>
      <c r="AA820">
        <v>1</v>
      </c>
      <c r="AB820">
        <v>1</v>
      </c>
      <c r="AC820">
        <v>0</v>
      </c>
    </row>
    <row r="821" spans="1:29" x14ac:dyDescent="0.15">
      <c r="A821" s="5" t="str">
        <f>HYPERLINK("http://rgm2.lab.nig.ac.jp/taxonomy/NCBI_taxonomy/search.php?query=swine manure pit bacterium PPC14","Link:Species_Dictionary")</f>
        <v>Link:Species_Dictionary</v>
      </c>
      <c r="B821" t="s">
        <v>0</v>
      </c>
      <c r="C821" t="s">
        <v>1183</v>
      </c>
      <c r="D821" t="s">
        <v>1183</v>
      </c>
      <c r="E821" t="s">
        <v>1183</v>
      </c>
      <c r="F821" t="s">
        <v>1183</v>
      </c>
      <c r="G821" t="s">
        <v>1183</v>
      </c>
      <c r="H821" t="s">
        <v>769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T821">
        <v>0</v>
      </c>
      <c r="U821">
        <v>0</v>
      </c>
      <c r="V821">
        <v>0</v>
      </c>
      <c r="W821">
        <v>1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</row>
    <row r="822" spans="1:29" x14ac:dyDescent="0.15">
      <c r="A822" s="5" t="str">
        <f>HYPERLINK("http://rgm2.lab.nig.ac.jp/taxonomy/NCBI_taxonomy/search.php?query=swine manure pit bacterium PPC29","Link:Species_Dictionary")</f>
        <v>Link:Species_Dictionary</v>
      </c>
      <c r="B822" t="s">
        <v>0</v>
      </c>
      <c r="C822" t="s">
        <v>1183</v>
      </c>
      <c r="D822" t="s">
        <v>1183</v>
      </c>
      <c r="E822" t="s">
        <v>1183</v>
      </c>
      <c r="F822" t="s">
        <v>1183</v>
      </c>
      <c r="G822" t="s">
        <v>1183</v>
      </c>
      <c r="H822" t="s">
        <v>1139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T822">
        <v>0</v>
      </c>
      <c r="U822">
        <v>1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</row>
    <row r="823" spans="1:29" x14ac:dyDescent="0.15">
      <c r="A823" s="5" t="str">
        <f>HYPERLINK("http://rgm2.lab.nig.ac.jp/taxonomy/NCBI_taxonomy/search.php?query=swine manure pit bacterium PPC91","Link:Species_Dictionary")</f>
        <v>Link:Species_Dictionary</v>
      </c>
      <c r="B823" t="s">
        <v>0</v>
      </c>
      <c r="C823" t="s">
        <v>1183</v>
      </c>
      <c r="D823" t="s">
        <v>1183</v>
      </c>
      <c r="E823" t="s">
        <v>1183</v>
      </c>
      <c r="F823" t="s">
        <v>1183</v>
      </c>
      <c r="G823" t="s">
        <v>1183</v>
      </c>
      <c r="H823" t="s">
        <v>454</v>
      </c>
      <c r="I823">
        <v>1</v>
      </c>
      <c r="J823">
        <v>1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T823">
        <v>0</v>
      </c>
      <c r="U823">
        <v>0</v>
      </c>
      <c r="V823">
        <v>0</v>
      </c>
      <c r="W823">
        <v>0</v>
      </c>
      <c r="X823">
        <v>2</v>
      </c>
      <c r="Y823">
        <v>0</v>
      </c>
      <c r="Z823">
        <v>1</v>
      </c>
      <c r="AA823">
        <v>3</v>
      </c>
      <c r="AB823">
        <v>0</v>
      </c>
      <c r="AC823">
        <v>1</v>
      </c>
    </row>
    <row r="824" spans="1:29" x14ac:dyDescent="0.15">
      <c r="A824" s="5" t="str">
        <f>HYPERLINK("http://rgm2.lab.nig.ac.jp/taxonomy/NCBI_taxonomy/search.php?query=swine manure pit bacterium PPC93","Link:Species_Dictionary")</f>
        <v>Link:Species_Dictionary</v>
      </c>
      <c r="B824" t="s">
        <v>0</v>
      </c>
      <c r="C824" t="s">
        <v>1183</v>
      </c>
      <c r="D824" t="s">
        <v>1183</v>
      </c>
      <c r="E824" t="s">
        <v>1183</v>
      </c>
      <c r="F824" t="s">
        <v>1183</v>
      </c>
      <c r="G824" t="s">
        <v>1183</v>
      </c>
      <c r="H824" t="s">
        <v>1051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T824">
        <v>0</v>
      </c>
      <c r="U824">
        <v>0</v>
      </c>
      <c r="V824">
        <v>0</v>
      </c>
      <c r="W824">
        <v>1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</row>
    <row r="825" spans="1:29" x14ac:dyDescent="0.15">
      <c r="A825" s="5" t="str">
        <f>HYPERLINK("http://rgm2.lab.nig.ac.jp/taxonomy/NCBI_taxonomy/search.php?query=TM7 phylum sp. oral taxon 348","Link:Species_Dictionary")</f>
        <v>Link:Species_Dictionary</v>
      </c>
      <c r="B825" t="s">
        <v>0</v>
      </c>
      <c r="C825" t="s">
        <v>1183</v>
      </c>
      <c r="D825" t="s">
        <v>1183</v>
      </c>
      <c r="E825" t="s">
        <v>1183</v>
      </c>
      <c r="F825" t="s">
        <v>1183</v>
      </c>
      <c r="G825" t="s">
        <v>1183</v>
      </c>
      <c r="H825" t="s">
        <v>1009</v>
      </c>
      <c r="I825">
        <v>0</v>
      </c>
      <c r="J825">
        <v>1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</row>
    <row r="826" spans="1:29" x14ac:dyDescent="0.15">
      <c r="A826" s="5" t="str">
        <f>HYPERLINK("http://rgm2.lab.nig.ac.jp/taxonomy/NCBI_taxonomy/search.php?query=TM7 phylum sp. oral taxon 351","Link:Species_Dictionary")</f>
        <v>Link:Species_Dictionary</v>
      </c>
      <c r="B826" t="s">
        <v>0</v>
      </c>
      <c r="C826" t="s">
        <v>1183</v>
      </c>
      <c r="D826" t="s">
        <v>1183</v>
      </c>
      <c r="E826" t="s">
        <v>1183</v>
      </c>
      <c r="F826" t="s">
        <v>1183</v>
      </c>
      <c r="G826" t="s">
        <v>1183</v>
      </c>
      <c r="H826" t="s">
        <v>57</v>
      </c>
      <c r="I826">
        <v>23</v>
      </c>
      <c r="J826">
        <v>74</v>
      </c>
      <c r="K826">
        <v>55</v>
      </c>
      <c r="L826">
        <v>169</v>
      </c>
      <c r="M826">
        <v>50</v>
      </c>
      <c r="N826">
        <v>68</v>
      </c>
      <c r="O826">
        <v>6</v>
      </c>
      <c r="P826">
        <v>143</v>
      </c>
      <c r="Q826">
        <v>32</v>
      </c>
      <c r="R826">
        <v>17</v>
      </c>
      <c r="T826">
        <v>109</v>
      </c>
      <c r="U826">
        <v>197</v>
      </c>
      <c r="V826">
        <v>79</v>
      </c>
      <c r="W826">
        <v>55</v>
      </c>
      <c r="X826">
        <v>163</v>
      </c>
      <c r="Y826">
        <v>97</v>
      </c>
      <c r="Z826">
        <v>140</v>
      </c>
      <c r="AA826">
        <v>139</v>
      </c>
      <c r="AB826">
        <v>210</v>
      </c>
      <c r="AC826">
        <v>139</v>
      </c>
    </row>
    <row r="827" spans="1:29" x14ac:dyDescent="0.15">
      <c r="A827" s="5" t="str">
        <f>HYPERLINK("http://rgm2.lab.nig.ac.jp/taxonomy/NCBI_taxonomy/search.php?query=TM7 phylum sp. oral taxon 437","Link:Species_Dictionary")</f>
        <v>Link:Species_Dictionary</v>
      </c>
      <c r="B827" t="s">
        <v>0</v>
      </c>
      <c r="C827" t="s">
        <v>1183</v>
      </c>
      <c r="D827" t="s">
        <v>1183</v>
      </c>
      <c r="E827" t="s">
        <v>1183</v>
      </c>
      <c r="F827" t="s">
        <v>1183</v>
      </c>
      <c r="G827" t="s">
        <v>1183</v>
      </c>
      <c r="H827" t="s">
        <v>1098</v>
      </c>
      <c r="I827">
        <v>0</v>
      </c>
      <c r="J827">
        <v>3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</row>
    <row r="828" spans="1:29" x14ac:dyDescent="0.15">
      <c r="A828" s="5" t="str">
        <f>HYPERLINK("http://rgm2.lab.nig.ac.jp/taxonomy/NCBI_taxonomy/search.php?query=unidentified eubacterium clone BSV13","Link:Species_Dictionary")</f>
        <v>Link:Species_Dictionary</v>
      </c>
      <c r="B828" t="s">
        <v>0</v>
      </c>
      <c r="C828" t="s">
        <v>1183</v>
      </c>
      <c r="D828" t="s">
        <v>1183</v>
      </c>
      <c r="E828" t="s">
        <v>1183</v>
      </c>
      <c r="F828" t="s">
        <v>1183</v>
      </c>
      <c r="G828" t="s">
        <v>1183</v>
      </c>
      <c r="H828" t="s">
        <v>494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1</v>
      </c>
      <c r="O828">
        <v>0</v>
      </c>
      <c r="P828">
        <v>0</v>
      </c>
      <c r="Q828">
        <v>0</v>
      </c>
      <c r="R828">
        <v>1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1</v>
      </c>
      <c r="AC828">
        <v>1</v>
      </c>
    </row>
    <row r="829" spans="1:29" x14ac:dyDescent="0.15">
      <c r="A829" s="5" t="str">
        <f>HYPERLINK("http://rgm2.lab.nig.ac.jp/taxonomy/NCBI_taxonomy/search.php?query=unidentified eubacterium clone BSV27","Link:Species_Dictionary")</f>
        <v>Link:Species_Dictionary</v>
      </c>
      <c r="B829" t="s">
        <v>0</v>
      </c>
      <c r="C829" t="s">
        <v>1183</v>
      </c>
      <c r="D829" t="s">
        <v>1183</v>
      </c>
      <c r="E829" t="s">
        <v>1183</v>
      </c>
      <c r="F829" t="s">
        <v>1183</v>
      </c>
      <c r="G829" t="s">
        <v>1183</v>
      </c>
      <c r="H829" t="s">
        <v>822</v>
      </c>
      <c r="I829">
        <v>0</v>
      </c>
      <c r="J829">
        <v>1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T829">
        <v>7</v>
      </c>
      <c r="U829">
        <v>2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</row>
    <row r="830" spans="1:29" x14ac:dyDescent="0.15">
      <c r="A830" s="5" t="str">
        <f>HYPERLINK("http://rgm2.lab.nig.ac.jp/taxonomy/NCBI_taxonomy/search.php?query=unidentified eubacterium clone BSV61","Link:Species_Dictionary")</f>
        <v>Link:Species_Dictionary</v>
      </c>
      <c r="B830" t="s">
        <v>0</v>
      </c>
      <c r="C830" t="s">
        <v>1183</v>
      </c>
      <c r="D830" t="s">
        <v>1183</v>
      </c>
      <c r="E830" t="s">
        <v>1183</v>
      </c>
      <c r="F830" t="s">
        <v>1183</v>
      </c>
      <c r="G830" t="s">
        <v>1183</v>
      </c>
      <c r="H830" t="s">
        <v>562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2</v>
      </c>
      <c r="AA830">
        <v>0</v>
      </c>
      <c r="AB830">
        <v>0</v>
      </c>
      <c r="AC830">
        <v>0</v>
      </c>
    </row>
    <row r="831" spans="1:29" x14ac:dyDescent="0.15">
      <c r="A831" s="5" t="str">
        <f>HYPERLINK("http://rgm2.lab.nig.ac.jp/taxonomy/NCBI_taxonomy/search.php?query=unidentified eubacterium clone BSV73","Link:Species_Dictionary")</f>
        <v>Link:Species_Dictionary</v>
      </c>
      <c r="B831" t="s">
        <v>0</v>
      </c>
      <c r="C831" t="s">
        <v>1183</v>
      </c>
      <c r="D831" t="s">
        <v>1183</v>
      </c>
      <c r="E831" t="s">
        <v>1183</v>
      </c>
      <c r="F831" t="s">
        <v>1183</v>
      </c>
      <c r="G831" t="s">
        <v>1183</v>
      </c>
      <c r="H831" t="s">
        <v>214</v>
      </c>
      <c r="I831">
        <v>1</v>
      </c>
      <c r="J831">
        <v>0</v>
      </c>
      <c r="K831">
        <v>0</v>
      </c>
      <c r="L831">
        <v>0</v>
      </c>
      <c r="M831">
        <v>2</v>
      </c>
      <c r="N831">
        <v>0</v>
      </c>
      <c r="O831">
        <v>0</v>
      </c>
      <c r="P831">
        <v>0</v>
      </c>
      <c r="Q831">
        <v>0</v>
      </c>
      <c r="R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1</v>
      </c>
      <c r="AC831">
        <v>0</v>
      </c>
    </row>
  </sheetData>
  <sortState ref="A732:AB831">
    <sortCondition ref="H732:H831"/>
  </sortState>
  <phoneticPr fontId="1"/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Domain</vt:lpstr>
      <vt:lpstr>Phylum</vt:lpstr>
      <vt:lpstr>Class</vt:lpstr>
      <vt:lpstr>Order</vt:lpstr>
      <vt:lpstr>Family</vt:lpstr>
      <vt:lpstr>Genus</vt:lpstr>
      <vt:lpstr>Spec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hi</dc:creator>
  <cp:lastModifiedBy>Yui</cp:lastModifiedBy>
  <dcterms:created xsi:type="dcterms:W3CDTF">2012-04-06T07:19:30Z</dcterms:created>
  <dcterms:modified xsi:type="dcterms:W3CDTF">2013-07-22T08:51:21Z</dcterms:modified>
</cp:coreProperties>
</file>